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20"/>
  <workbookPr/>
  <mc:AlternateContent xmlns:mc="http://schemas.openxmlformats.org/markup-compatibility/2006">
    <mc:Choice Requires="x15">
      <x15ac:absPath xmlns:x15ac="http://schemas.microsoft.com/office/spreadsheetml/2010/11/ac" url="/Users/galanve/Desktop/Colaboraciones/Ernesto/Entamoeba/PlosOne_Entamoeba/"/>
    </mc:Choice>
  </mc:AlternateContent>
  <xr:revisionPtr revIDLastSave="0" documentId="13_ncr:1_{E1791AB5-D726-F541-9C4D-7A15C556E3A5}" xr6:coauthVersionLast="47" xr6:coauthVersionMax="47" xr10:uidLastSave="{00000000-0000-0000-0000-000000000000}"/>
  <bookViews>
    <workbookView xWindow="30240" yWindow="500" windowWidth="38400" windowHeight="21100" xr2:uid="{00000000-000D-0000-FFFF-FFFF00000000}"/>
  </bookViews>
  <sheets>
    <sheet name="E_invadens" sheetId="1" r:id="rId1"/>
    <sheet name="E_nuttalli" sheetId="2" r:id="rId2"/>
    <sheet name="E_dispar" sheetId="3" r:id="rId3"/>
    <sheet name="E_histolytica" sheetId="4" r:id="rId4"/>
  </sheets>
  <definedNames>
    <definedName name="_xlnm._FilterDatabase" localSheetId="1" hidden="1">E_nuttalli!$K$1:$K$1004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  <ext uri="GoogleSheetsCustomDataVersion1">
      <go:sheetsCustomData xmlns:go="http://customooxmlschemas.google.com/" r:id="rId8" roundtripDataSignature="AMtx7mhy/XrJM5udna7C8s35n7FK+48Skg=="/>
    </ext>
  </extLst>
</workbook>
</file>

<file path=xl/sharedStrings.xml><?xml version="1.0" encoding="utf-8"?>
<sst xmlns="http://schemas.openxmlformats.org/spreadsheetml/2006/main" count="4431" uniqueCount="2453">
  <si>
    <t>Organism</t>
  </si>
  <si>
    <t>Cross-reference (Pfam)</t>
  </si>
  <si>
    <t>Gene names</t>
  </si>
  <si>
    <t>Cross-reference (SUPFAM)</t>
  </si>
  <si>
    <t>Cross-reference (PDB)</t>
  </si>
  <si>
    <t>Cross-reference (RefSeq)</t>
  </si>
  <si>
    <t>Entamoeba invadens IP1</t>
  </si>
  <si>
    <t>PF00642;</t>
  </si>
  <si>
    <t>EIN_373310</t>
  </si>
  <si>
    <t>Coiled coil;Metal-binding;Reference proteome;Zinc;Zinc-finger</t>
  </si>
  <si>
    <t>SSF90229;</t>
  </si>
  <si>
    <t>PF13639;</t>
  </si>
  <si>
    <t>EIN_375350</t>
  </si>
  <si>
    <t>Membrane;Metal-binding;Reference proteome;Signal;Transmembrane;Transmembrane helix;Zinc;Zinc-finger</t>
  </si>
  <si>
    <t>PF01485;</t>
  </si>
  <si>
    <t>EIN_376100</t>
  </si>
  <si>
    <t>Coiled coil;Metal-binding;Reference proteome;Repeat;Ubl conjugation pathway;Zinc;Zinc-finger</t>
  </si>
  <si>
    <t>SSF46934;</t>
  </si>
  <si>
    <t>EIN_377170</t>
  </si>
  <si>
    <t>Membrane;Metal-binding;Reference proteome;Transmembrane;Transmembrane helix;Zinc;Zinc-finger</t>
  </si>
  <si>
    <t>PF00621;</t>
  </si>
  <si>
    <t>EIN_377570</t>
  </si>
  <si>
    <t>Coiled coil;Reference proteome</t>
  </si>
  <si>
    <t>SSF48065;SSF57903;</t>
  </si>
  <si>
    <t>PF00076;PF00098;</t>
  </si>
  <si>
    <t>EIN_002280</t>
  </si>
  <si>
    <t>Metal-binding;Reference proteome;Zinc;Zinc-finger</t>
  </si>
  <si>
    <t>SSF54928;SSF57756;</t>
  </si>
  <si>
    <t>PF00098;</t>
  </si>
  <si>
    <t>EIN_002300</t>
  </si>
  <si>
    <t>EIN_468000</t>
  </si>
  <si>
    <t>PF01246;</t>
  </si>
  <si>
    <t>EIN_469340</t>
  </si>
  <si>
    <t>Reference proteome;Ribonucleoprotein;Ribosomal protein</t>
  </si>
  <si>
    <t>PF01541;</t>
  </si>
  <si>
    <t>EIN_469570</t>
  </si>
  <si>
    <t>DNA damage;DNA recombination;DNA repair;Endonuclease;Hydrolase;Nuclease;Nucleus;Reference proteome</t>
  </si>
  <si>
    <t>SSF57903;</t>
  </si>
  <si>
    <t>PF00888;PF10557;</t>
  </si>
  <si>
    <t>EIN_197540</t>
  </si>
  <si>
    <t>SSF46785;SSF74788;SSF75632;</t>
  </si>
  <si>
    <t>PF01363;PF00621;</t>
  </si>
  <si>
    <t>EIN_197880</t>
  </si>
  <si>
    <t>Coiled coil;Cytoplasm;Cytoskeleton;Metal-binding;Reference proteome;Repeat;Zinc;Zinc-finger</t>
  </si>
  <si>
    <t>PF00622;</t>
  </si>
  <si>
    <t>EIN_198060</t>
  </si>
  <si>
    <t>SSF49899;</t>
  </si>
  <si>
    <t>PF01399;PF18055;</t>
  </si>
  <si>
    <t>EIN_311740</t>
  </si>
  <si>
    <t>Proteasome;Reference proteome</t>
  </si>
  <si>
    <t>SSF46785;</t>
  </si>
  <si>
    <t>PF13519;</t>
  </si>
  <si>
    <t>EIN_502380</t>
  </si>
  <si>
    <t>Reference proteome</t>
  </si>
  <si>
    <t>SSF53300;SSF82919;</t>
  </si>
  <si>
    <t>PF12756;PF12171;</t>
  </si>
  <si>
    <t>EIN_064510</t>
  </si>
  <si>
    <t>Cytoplasm;Metal-binding;Nucleus;Reference proteome;Repeat;Zinc;Zinc-finger</t>
  </si>
  <si>
    <t>SSF57667;</t>
  </si>
  <si>
    <t>PF16415;PF16418;PF16417;PF12842;PF04054;</t>
  </si>
  <si>
    <t>EIN_064990</t>
  </si>
  <si>
    <t>Cytoplasm;Nucleus;Reference proteome;Repressor;Transcription;Transcription regulation</t>
  </si>
  <si>
    <t>PF13445;</t>
  </si>
  <si>
    <t>EIN_166980</t>
  </si>
  <si>
    <t>PF01363;</t>
  </si>
  <si>
    <t>EIN_168710</t>
  </si>
  <si>
    <t>PF10557;</t>
  </si>
  <si>
    <t>EIN_170360</t>
  </si>
  <si>
    <t>PF07061;</t>
  </si>
  <si>
    <t>EIN_172710</t>
  </si>
  <si>
    <t>DNA damage;DNA repair;Reference proteome</t>
  </si>
  <si>
    <t>EIN_172930</t>
  </si>
  <si>
    <t>Cytoplasm;Cytoskeleton;Membrane;Metal-binding;Reference proteome;Repeat;Transmembrane;Transmembrane helix;Zinc;Zinc-finger</t>
  </si>
  <si>
    <t>PF00319;</t>
  </si>
  <si>
    <t>EIN_173600</t>
  </si>
  <si>
    <t>DNA-binding;Nucleus;Reference proteome;Transcription;Transcription regulation</t>
  </si>
  <si>
    <t>SSF55455;</t>
  </si>
  <si>
    <t>PF00806;PF18044;</t>
  </si>
  <si>
    <t>EIN_174050</t>
  </si>
  <si>
    <t>Metal-binding;Reference proteome;Repeat;Zinc;Zinc-finger</t>
  </si>
  <si>
    <t>SSF48371;SSF90229;</t>
  </si>
  <si>
    <t>PF01422;</t>
  </si>
  <si>
    <t>EIN_174650</t>
  </si>
  <si>
    <t>PF00447;</t>
  </si>
  <si>
    <t>EIN_283360</t>
  </si>
  <si>
    <t>DNA-binding;Nucleus;Reference proteome</t>
  </si>
  <si>
    <t>PF02891;</t>
  </si>
  <si>
    <t>EIN_284540</t>
  </si>
  <si>
    <t>Ligase;Metal-binding;Reference proteome;Zinc;Zinc-finger</t>
  </si>
  <si>
    <t>EIN_284730</t>
  </si>
  <si>
    <t>PF00412;</t>
  </si>
  <si>
    <t>EIN_284860</t>
  </si>
  <si>
    <t>LIM domain;Metal-binding;Reference proteome;Zinc</t>
  </si>
  <si>
    <t>EIN_002530</t>
  </si>
  <si>
    <t>EIN_310100</t>
  </si>
  <si>
    <t>EIN_310230</t>
  </si>
  <si>
    <t>EIN_281250</t>
  </si>
  <si>
    <t>EIN_281770</t>
  </si>
  <si>
    <t>EIN_281860</t>
  </si>
  <si>
    <t>PF00651;</t>
  </si>
  <si>
    <t>EIN_135820</t>
  </si>
  <si>
    <t>SSF54695;SSF57903;</t>
  </si>
  <si>
    <t>PF01363;PF00169;PF00621;</t>
  </si>
  <si>
    <t>EIN_136140</t>
  </si>
  <si>
    <t>EIN_327410</t>
  </si>
  <si>
    <t>EIN_327420</t>
  </si>
  <si>
    <t>EIN_327470</t>
  </si>
  <si>
    <t>EIN_327760</t>
  </si>
  <si>
    <t>Metal-binding;Nucleus;Reference proteome;Zinc;Zinc-finger</t>
  </si>
  <si>
    <t>EIN_328920</t>
  </si>
  <si>
    <t>Metal-binding;Reference proteome;Repeat;Ubl conjugation pathway;Zinc;Zinc-finger</t>
  </si>
  <si>
    <t>EIN_329070</t>
  </si>
  <si>
    <t>Metal-binding;RNA-binding;Reference proteome;Zinc;Zinc-finger</t>
  </si>
  <si>
    <t>EIN_109770</t>
  </si>
  <si>
    <t>DNA-binding;Nucleus;Reference proteome;Stress response</t>
  </si>
  <si>
    <t>PF02207;</t>
  </si>
  <si>
    <t>EIN_113590</t>
  </si>
  <si>
    <t>Metal-binding;Reference proteome;Transferase;Ubl conjugation pathway;Zinc;Zinc-finger</t>
  </si>
  <si>
    <t>EIN_113900</t>
  </si>
  <si>
    <t>EIN_035700</t>
  </si>
  <si>
    <t>EIN_036450</t>
  </si>
  <si>
    <t>EIN_036460</t>
  </si>
  <si>
    <t>EIN_296580</t>
  </si>
  <si>
    <t>Membrane;Reference proteome;Transmembrane;Transmembrane helix</t>
  </si>
  <si>
    <t>PF00412;PF00620;</t>
  </si>
  <si>
    <t>EIN_296670</t>
  </si>
  <si>
    <t>Coiled coil;LIM domain;Metal-binding;Reference proteome;Zinc</t>
  </si>
  <si>
    <t>SSF48065;SSF48350;</t>
  </si>
  <si>
    <t>PF00498;PF00097;</t>
  </si>
  <si>
    <t>EIN_030890</t>
  </si>
  <si>
    <t>SSF49879;</t>
  </si>
  <si>
    <t>EIN_032070</t>
  </si>
  <si>
    <t>EIN_033950</t>
  </si>
  <si>
    <t>PF00888;</t>
  </si>
  <si>
    <t>EIN_034600</t>
  </si>
  <si>
    <t>SSF46785;SSF75632;</t>
  </si>
  <si>
    <t>PF00096;</t>
  </si>
  <si>
    <t>EIN_162000</t>
  </si>
  <si>
    <t>EIN_290470</t>
  </si>
  <si>
    <t>PF04811;</t>
  </si>
  <si>
    <t>EIN_092190</t>
  </si>
  <si>
    <t>EIN_449410</t>
  </si>
  <si>
    <t>EIN_044230</t>
  </si>
  <si>
    <t>EIN_044260</t>
  </si>
  <si>
    <t>EIN_315020</t>
  </si>
  <si>
    <t>Coiled coil;DNA-binding;Nucleus;Reference proteome</t>
  </si>
  <si>
    <t>EIN_317350</t>
  </si>
  <si>
    <t>EIN_317940</t>
  </si>
  <si>
    <t>PF01399;</t>
  </si>
  <si>
    <t>EIN_318470</t>
  </si>
  <si>
    <t>PF04810;</t>
  </si>
  <si>
    <t>EIN_318960</t>
  </si>
  <si>
    <t>SSF82919;</t>
  </si>
  <si>
    <t>EIN_319820</t>
  </si>
  <si>
    <t>EIN_495430</t>
  </si>
  <si>
    <t>PF12353;PF00076;</t>
  </si>
  <si>
    <t>EIN_495450</t>
  </si>
  <si>
    <t>EIN_354210</t>
  </si>
  <si>
    <t>PF08783;</t>
  </si>
  <si>
    <t>EIN_093530</t>
  </si>
  <si>
    <t>EIN_094930</t>
  </si>
  <si>
    <t>SSF48371;SSF57903;</t>
  </si>
  <si>
    <t>EIN_095500</t>
  </si>
  <si>
    <t>Ligase;Metal-binding;Reference proteome;Transferase;Ubl conjugation pathway;Zinc;Zinc-finger</t>
  </si>
  <si>
    <t>SSF48452;</t>
  </si>
  <si>
    <t>PF03343;</t>
  </si>
  <si>
    <t>EIN_095930</t>
  </si>
  <si>
    <t>Nucleus;Reference proteome</t>
  </si>
  <si>
    <t>EIN_096180</t>
  </si>
  <si>
    <t>EIN_096400</t>
  </si>
  <si>
    <t>EIN_096520</t>
  </si>
  <si>
    <t>PF02146;PF02148;</t>
  </si>
  <si>
    <t>EIN_097040</t>
  </si>
  <si>
    <t>NAD;Reference proteome;Transferase</t>
  </si>
  <si>
    <t>SSF52467;</t>
  </si>
  <si>
    <t>PF01485;PF13445;</t>
  </si>
  <si>
    <t>EIN_097070</t>
  </si>
  <si>
    <t>PF16835;</t>
  </si>
  <si>
    <t>EIN_097970</t>
  </si>
  <si>
    <t>Nucleus;Reference proteome;Spliceosome;mRNA processing;mRNA splicing</t>
  </si>
  <si>
    <t>PF01715;</t>
  </si>
  <si>
    <t>EIN_098460</t>
  </si>
  <si>
    <t>ATP-binding;Nucleotide-binding;Reference proteome;Transferase</t>
  </si>
  <si>
    <t>SSF52540;SSF57667;</t>
  </si>
  <si>
    <t>EIN_383480</t>
  </si>
  <si>
    <t>SSF57756;</t>
  </si>
  <si>
    <t>EIN_175260</t>
  </si>
  <si>
    <t>EIN_410920</t>
  </si>
  <si>
    <t>EIN_411170</t>
  </si>
  <si>
    <t>PF00643;PF13445;</t>
  </si>
  <si>
    <t>EIN_274120</t>
  </si>
  <si>
    <t>Metal-binding;Phosphoprotein;Reference proteome;Repeat;Zinc;Zinc-finger</t>
  </si>
  <si>
    <t>EIN_274240</t>
  </si>
  <si>
    <t>EIN_274750</t>
  </si>
  <si>
    <t>EIN_274880</t>
  </si>
  <si>
    <t>EIN_274910</t>
  </si>
  <si>
    <t>SSF49599;</t>
  </si>
  <si>
    <t>EIN_418610</t>
  </si>
  <si>
    <t>PF00627;PF00443;PF02148;PF17807;</t>
  </si>
  <si>
    <t>EIN_222760</t>
  </si>
  <si>
    <t>Hydrolase;Metal-binding;Reference proteome;Zinc;Zinc-finger</t>
  </si>
  <si>
    <t>SSF46934;SSF54001;</t>
  </si>
  <si>
    <t>EIN_223740</t>
  </si>
  <si>
    <t>PF05712;</t>
  </si>
  <si>
    <t>EIN_223750</t>
  </si>
  <si>
    <t>Chromatin regulator;Metal-binding;Nucleus;Reference proteome;Transcription;Transcription regulation;Zinc;Zinc-finger</t>
  </si>
  <si>
    <t>PF00557;</t>
  </si>
  <si>
    <t>EIN_223880</t>
  </si>
  <si>
    <t>Aminopeptidase;Hydrolase;Protease;Reference proteome</t>
  </si>
  <si>
    <t>SSF46785;SSF55920;</t>
  </si>
  <si>
    <t>EIN_223940</t>
  </si>
  <si>
    <t>Coiled coil;Reference proteome;Ribonucleoprotein;Ribosomal protein</t>
  </si>
  <si>
    <t>EIN_224480</t>
  </si>
  <si>
    <t>EIN_225860</t>
  </si>
  <si>
    <t>EIN_227310</t>
  </si>
  <si>
    <t>PF01485;PF00097;</t>
  </si>
  <si>
    <t>EIN_229130</t>
  </si>
  <si>
    <t>EIN_229700</t>
  </si>
  <si>
    <t>EIN_230930</t>
  </si>
  <si>
    <t>EIN_344820</t>
  </si>
  <si>
    <t>PF03828;</t>
  </si>
  <si>
    <t>EIN_344850</t>
  </si>
  <si>
    <t>Magnesium;Metal-binding;Reference proteome;Zinc;Zinc-finger</t>
  </si>
  <si>
    <t>SSF81301;</t>
  </si>
  <si>
    <t>EIN_335230</t>
  </si>
  <si>
    <t>PF00076;</t>
  </si>
  <si>
    <t>EIN_335380</t>
  </si>
  <si>
    <t>Metal-binding;RNA-binding;Reference proteome;Ribonucleoprotein;Viral nucleoprotein;Virion;Zinc;Zinc-finger</t>
  </si>
  <si>
    <t>EIN_335390</t>
  </si>
  <si>
    <t>EIN_335400</t>
  </si>
  <si>
    <t>EIN_335550</t>
  </si>
  <si>
    <t>EIN_460890</t>
  </si>
  <si>
    <t>EIN_435350</t>
  </si>
  <si>
    <t>EIN_437820</t>
  </si>
  <si>
    <t>EIN_368300</t>
  </si>
  <si>
    <t>EIN_368550</t>
  </si>
  <si>
    <t>Cytoplasm;Cytoskeleton;Metal-binding;Reference proteome;Repeat;Zinc;Zinc-finger</t>
  </si>
  <si>
    <t>EIN_474480</t>
  </si>
  <si>
    <t>EIN_475550</t>
  </si>
  <si>
    <t>EIN_491840</t>
  </si>
  <si>
    <t>SSF81383;</t>
  </si>
  <si>
    <t>EIN_164980</t>
  </si>
  <si>
    <t>EIN_204200</t>
  </si>
  <si>
    <t>PF08033;PF04811;PF04810;</t>
  </si>
  <si>
    <t>EIN_485460</t>
  </si>
  <si>
    <t>EIN_485500</t>
  </si>
  <si>
    <t>PF13696;</t>
  </si>
  <si>
    <t>EIN_485520</t>
  </si>
  <si>
    <t>EIN_487440</t>
  </si>
  <si>
    <t>PF00249;PF00569;</t>
  </si>
  <si>
    <t>EIN_390470</t>
  </si>
  <si>
    <t>Metal-binding;Nucleus;Reference proteome;Transcription;Transcription regulation;Zinc;Zinc-finger</t>
  </si>
  <si>
    <t>SSF46689;</t>
  </si>
  <si>
    <t>EIN_390880</t>
  </si>
  <si>
    <t>EIN_391050</t>
  </si>
  <si>
    <t>EIN_391390</t>
  </si>
  <si>
    <t>EIN_391460</t>
  </si>
  <si>
    <t>EIN_457840</t>
  </si>
  <si>
    <t>EIN_220060</t>
  </si>
  <si>
    <t>PF04811;PF04810;</t>
  </si>
  <si>
    <t>EIN_525560</t>
  </si>
  <si>
    <t>Cytoplasm;Cytoplasmic vesicle;ER-Golgi transport;Endoplasmic reticulum;Membrane;Metal-binding;Protein transport;Reference proteome;Transport;Zinc</t>
  </si>
  <si>
    <t>EIN_516570</t>
  </si>
  <si>
    <t>PF14634;</t>
  </si>
  <si>
    <t>EIN_425050</t>
  </si>
  <si>
    <t>Coiled coil;Meiosis;Metal-binding;Reference proteome;Zinc;Zinc-finger</t>
  </si>
  <si>
    <t>EIN_425320</t>
  </si>
  <si>
    <t>EIN_425820</t>
  </si>
  <si>
    <t>EIN_402880</t>
  </si>
  <si>
    <t>EIN_403680</t>
  </si>
  <si>
    <t>EIN_403890</t>
  </si>
  <si>
    <t>EIN_405130</t>
  </si>
  <si>
    <t>EIN_504830</t>
  </si>
  <si>
    <t>EIN_505120</t>
  </si>
  <si>
    <t>EIN_190430</t>
  </si>
  <si>
    <t>EIN_359510</t>
  </si>
  <si>
    <t>EIN_359680</t>
  </si>
  <si>
    <t>EIN_361450</t>
  </si>
  <si>
    <t>PF01399;PF18098;</t>
  </si>
  <si>
    <t>EIN_267500</t>
  </si>
  <si>
    <t>PF00271;PF02889;</t>
  </si>
  <si>
    <t>EIN_268110</t>
  </si>
  <si>
    <t>ATP-binding;Helicase;Hydrolase;Nucleotide-binding;Reference proteome</t>
  </si>
  <si>
    <t>SSF46785;SSF52540;SSF81296;</t>
  </si>
  <si>
    <t>PF00270;PF00271;PF02889;</t>
  </si>
  <si>
    <t>EIN_268220</t>
  </si>
  <si>
    <t>ATP-binding;Coiled coil;Helicase;Hydrolase;Nucleotide-binding;Reference proteome</t>
  </si>
  <si>
    <t>SSF46785;SSF52540;</t>
  </si>
  <si>
    <t>PF00076;PF00098;PF14392;</t>
  </si>
  <si>
    <t>EIN_268840</t>
  </si>
  <si>
    <t>PF11931;PF16837;</t>
  </si>
  <si>
    <t>EIN_269090</t>
  </si>
  <si>
    <t>EIN_149800</t>
  </si>
  <si>
    <t>EIN_151340</t>
  </si>
  <si>
    <t>PF00022;PF05110;</t>
  </si>
  <si>
    <t>EIN_152390</t>
  </si>
  <si>
    <t>SSF53067;</t>
  </si>
  <si>
    <t>EIN_152720</t>
  </si>
  <si>
    <t>PF04157;</t>
  </si>
  <si>
    <t>EIN_153760</t>
  </si>
  <si>
    <t>PF00270;PF00271;PF18149;PF02889;</t>
  </si>
  <si>
    <t>EIN_153800</t>
  </si>
  <si>
    <t>ATP-binding;Coiled coil;Helicase;Hydrolase;Nucleotide-binding;Reference proteome;Ribonucleoprotein;Viral nucleoprotein;Virion</t>
  </si>
  <si>
    <t>PF02037;</t>
  </si>
  <si>
    <t>EIN_153900</t>
  </si>
  <si>
    <t>DNA-binding;Metal-binding;Reference proteome;Zinc;Zinc-finger</t>
  </si>
  <si>
    <t>SSF68906;</t>
  </si>
  <si>
    <t>EIN_154490</t>
  </si>
  <si>
    <t>PF12906;</t>
  </si>
  <si>
    <t>EIN_205920</t>
  </si>
  <si>
    <t>EIN_205940</t>
  </si>
  <si>
    <t>EIN_206070</t>
  </si>
  <si>
    <t>EIN_206080</t>
  </si>
  <si>
    <t>EIN_206090</t>
  </si>
  <si>
    <t>Coiled coil;Metal-binding;RNA-binding;Reference proteome;Zinc;Zinc-finger</t>
  </si>
  <si>
    <t>EIN_379340</t>
  </si>
  <si>
    <t>PF01381;</t>
  </si>
  <si>
    <t>EIN_379550</t>
  </si>
  <si>
    <t>SSF47413;</t>
  </si>
  <si>
    <t>PF02270;</t>
  </si>
  <si>
    <t>EIN_379950</t>
  </si>
  <si>
    <t>PF06220;</t>
  </si>
  <si>
    <t>EIN_380320</t>
  </si>
  <si>
    <t>Metal-binding;Reference proteome;Zinc</t>
  </si>
  <si>
    <t>PF12678;</t>
  </si>
  <si>
    <t>EIN_381390</t>
  </si>
  <si>
    <t>EIN_381400</t>
  </si>
  <si>
    <t>EIN_118040</t>
  </si>
  <si>
    <t>EIN_119790</t>
  </si>
  <si>
    <t>EIN_256560</t>
  </si>
  <si>
    <t>EIN_333300</t>
  </si>
  <si>
    <t>EIN_334340</t>
  </si>
  <si>
    <t>SSF54928;</t>
  </si>
  <si>
    <t>EIN_523660</t>
  </si>
  <si>
    <t>EIN_165640</t>
  </si>
  <si>
    <t>EIN_165650</t>
  </si>
  <si>
    <t>EIN_370080</t>
  </si>
  <si>
    <t>PF16415;PF16417;PF04054;</t>
  </si>
  <si>
    <t>EIN_371320</t>
  </si>
  <si>
    <t>EIN_371660</t>
  </si>
  <si>
    <t>EIN_507220</t>
  </si>
  <si>
    <t>PF05383;</t>
  </si>
  <si>
    <t>EIN_005680</t>
  </si>
  <si>
    <t>RNA-binding;Reference proteome;Ribonucleoprotein;Viral nucleoprotein;Virion</t>
  </si>
  <si>
    <t>EIN_130320</t>
  </si>
  <si>
    <t>EIN_130510</t>
  </si>
  <si>
    <t>EIN_131890</t>
  </si>
  <si>
    <t>PF01485;PF00644;</t>
  </si>
  <si>
    <t>EIN_116720</t>
  </si>
  <si>
    <t>EIN_497330</t>
  </si>
  <si>
    <t>EIN_497470</t>
  </si>
  <si>
    <t>EIN_498360</t>
  </si>
  <si>
    <t>EIN_498410</t>
  </si>
  <si>
    <t>EIN_498850</t>
  </si>
  <si>
    <t>PF02002;</t>
  </si>
  <si>
    <t>EIN_498900</t>
  </si>
  <si>
    <t>Coiled coil;Reference proteome;Transcription</t>
  </si>
  <si>
    <t>PF09202;</t>
  </si>
  <si>
    <t>EIN_341190</t>
  </si>
  <si>
    <t>ATP-binding;Kinase;Magnesium;Nucleotide-binding;Reference proteome;Serine/threonine-protein kinase;Transferase</t>
  </si>
  <si>
    <t>SSF46785;SSF56112;</t>
  </si>
  <si>
    <t>EIN_247040</t>
  </si>
  <si>
    <t>Coiled coil;DNA-binding;Nucleus;Reference proteome;Stress response</t>
  </si>
  <si>
    <t>EIN_247160</t>
  </si>
  <si>
    <t>EIN_248200</t>
  </si>
  <si>
    <t>PF01399;PF10602;</t>
  </si>
  <si>
    <t>EIN_249210</t>
  </si>
  <si>
    <t>Coiled coil;Proteasome;Reference proteome</t>
  </si>
  <si>
    <t>PF02045;</t>
  </si>
  <si>
    <t>EIN_249270</t>
  </si>
  <si>
    <t>EIN_249480</t>
  </si>
  <si>
    <t>PF06320;</t>
  </si>
  <si>
    <t>EIN_250150</t>
  </si>
  <si>
    <t>EIN_250890</t>
  </si>
  <si>
    <t>PF00307;PF00412;</t>
  </si>
  <si>
    <t>EIN_251760</t>
  </si>
  <si>
    <t>SSF47576;</t>
  </si>
  <si>
    <t>EIN_252460</t>
  </si>
  <si>
    <t>PF00076;PF00642;</t>
  </si>
  <si>
    <t>EIN_252640</t>
  </si>
  <si>
    <t>Metal-binding;RNA-binding;Reference proteome;Repeat;Zinc;Zinc-finger</t>
  </si>
  <si>
    <t>SSF54928;SSF90229;</t>
  </si>
  <si>
    <t>EIN_252800</t>
  </si>
  <si>
    <t>PF10357;</t>
  </si>
  <si>
    <t>EIN_253350</t>
  </si>
  <si>
    <t>EIN_253380</t>
  </si>
  <si>
    <t>EIN_428060</t>
  </si>
  <si>
    <t>PF00097;</t>
  </si>
  <si>
    <t>EIN_429130</t>
  </si>
  <si>
    <t>PF17122;</t>
  </si>
  <si>
    <t>EIN_429610</t>
  </si>
  <si>
    <t>EIN_430470</t>
  </si>
  <si>
    <t>PF10571;</t>
  </si>
  <si>
    <t>EIN_430710</t>
  </si>
  <si>
    <t>EIN_430850</t>
  </si>
  <si>
    <t>EIN_141650</t>
  </si>
  <si>
    <t>SSF90229</t>
  </si>
  <si>
    <t>SSF46785</t>
  </si>
  <si>
    <t>SSF57667</t>
  </si>
  <si>
    <t>SSF57756</t>
  </si>
  <si>
    <t>XP_008854614.1</t>
  </si>
  <si>
    <t>ENU1_000220</t>
  </si>
  <si>
    <t>Metal-binding;Zinc;Zinc-finger</t>
  </si>
  <si>
    <t>XP_008854651.1</t>
  </si>
  <si>
    <t>ENU1_001310</t>
  </si>
  <si>
    <t>XP_008854699.1</t>
  </si>
  <si>
    <t>ENU1_003140</t>
  </si>
  <si>
    <t>Coiled coil;Metal-binding;Zinc;Zinc-finger</t>
  </si>
  <si>
    <t>SSF50978;</t>
  </si>
  <si>
    <t>XP_008854727.1</t>
  </si>
  <si>
    <t>ENU1_004140</t>
  </si>
  <si>
    <t>XP_008854731.1</t>
  </si>
  <si>
    <t>ENU1_004360</t>
  </si>
  <si>
    <t>Coiled coil;Hydrolase;Metal-binding;Protease;Thiol protease;Ubl conjugation pathway;Zinc;Zinc-finger</t>
  </si>
  <si>
    <t>XP_008854746.1</t>
  </si>
  <si>
    <t>ENU1_004870</t>
  </si>
  <si>
    <t>Coiled coil;DNA-binding;Nucleus;Stress response</t>
  </si>
  <si>
    <t>XP_008854765.1</t>
  </si>
  <si>
    <t>ENU1_005600</t>
  </si>
  <si>
    <t>XP_008854782.1</t>
  </si>
  <si>
    <t>ENU1_006770</t>
  </si>
  <si>
    <t>XP_008854824.1</t>
  </si>
  <si>
    <t>ENU1_008090</t>
  </si>
  <si>
    <t>Membrane;Metal-binding;Signal;Transmembrane;Transmembrane helix;Zinc;Zinc-finger</t>
  </si>
  <si>
    <t>XP_008854855.1</t>
  </si>
  <si>
    <t>PF13086;PF13087;PF10382;PF06839;</t>
  </si>
  <si>
    <t>ENU1_009480</t>
  </si>
  <si>
    <t>SSF52540;</t>
  </si>
  <si>
    <t>XP_008854867.1</t>
  </si>
  <si>
    <t>ENU1_009970</t>
  </si>
  <si>
    <t>Coiled coil;Metal-binding;Nucleus;Transcription;Transcription regulation;Zinc;Zinc-finger</t>
  </si>
  <si>
    <t>XP_008854928.1</t>
  </si>
  <si>
    <t>ENU1_011840</t>
  </si>
  <si>
    <t>Metal-binding;Repeat;Zinc;Zinc-finger</t>
  </si>
  <si>
    <t>XP_008855000.1</t>
  </si>
  <si>
    <t>ENU1_014200</t>
  </si>
  <si>
    <t>Coiled coil</t>
  </si>
  <si>
    <t>XP_008855025.1</t>
  </si>
  <si>
    <t>ENU1_014990</t>
  </si>
  <si>
    <t>Membrane;Metal-binding;Transmembrane;Transmembrane helix;Zinc;Zinc-finger</t>
  </si>
  <si>
    <t>XP_008855040.1</t>
  </si>
  <si>
    <t>ENU1_015230</t>
  </si>
  <si>
    <t>Coiled coil;Metal-binding;RNA-binding;Zinc;Zinc-finger</t>
  </si>
  <si>
    <t>XP_008855057.1</t>
  </si>
  <si>
    <t>ENU1_015580</t>
  </si>
  <si>
    <t>Cytoplasm;Cytoskeleton;Metal-binding;Repeat;Zinc;Zinc-finger</t>
  </si>
  <si>
    <t>XP_008855108.1</t>
  </si>
  <si>
    <t>ENU1_017620</t>
  </si>
  <si>
    <t>XP_008855119.1</t>
  </si>
  <si>
    <t>PF04824;PF04825;</t>
  </si>
  <si>
    <t>ENU1_017820</t>
  </si>
  <si>
    <t>Cell cycle;Coiled coil;Nucleus</t>
  </si>
  <si>
    <t>XP_008855121.1</t>
  </si>
  <si>
    <t>PF04212;</t>
  </si>
  <si>
    <t>ENU1_017840</t>
  </si>
  <si>
    <t>SSF116846;</t>
  </si>
  <si>
    <t>XP_008855123.1</t>
  </si>
  <si>
    <t>ENU1_017860</t>
  </si>
  <si>
    <t>Metal-binding;Repeat;Ubl conjugation pathway;Zinc;Zinc-finger</t>
  </si>
  <si>
    <t>XP_008855156.1</t>
  </si>
  <si>
    <t>PF00628;</t>
  </si>
  <si>
    <t>ENU1_018820</t>
  </si>
  <si>
    <t>XP_008855258.1</t>
  </si>
  <si>
    <t>ENU1_022280</t>
  </si>
  <si>
    <t>XP_008855376.1</t>
  </si>
  <si>
    <t>ENU1_026160</t>
  </si>
  <si>
    <t>Coiled coil;Proteasome</t>
  </si>
  <si>
    <t>XP_008855536.1</t>
  </si>
  <si>
    <t>ENU1_031360</t>
  </si>
  <si>
    <t>XP_008855600.1</t>
  </si>
  <si>
    <t>ENU1_034070</t>
  </si>
  <si>
    <t>XP_008855603.1</t>
  </si>
  <si>
    <t>ENU1_034190</t>
  </si>
  <si>
    <t>XP_008855654.1</t>
  </si>
  <si>
    <t>ENU1_036160</t>
  </si>
  <si>
    <t>XP_008855782.1</t>
  </si>
  <si>
    <t>ENU1_041310</t>
  </si>
  <si>
    <t>XP_008855808.1</t>
  </si>
  <si>
    <t>ENU1_042290</t>
  </si>
  <si>
    <t>XP_008855809.1</t>
  </si>
  <si>
    <t>ENU1_042390</t>
  </si>
  <si>
    <t>Coiled coil;Cytoplasm;Cytoskeleton;Metal-binding;Repeat;Zinc;Zinc-finger</t>
  </si>
  <si>
    <t>XP_008855817.1</t>
  </si>
  <si>
    <t>PF08063;PF00644;PF02877;PF05406;PF00645;</t>
  </si>
  <si>
    <t>ENU1_042740</t>
  </si>
  <si>
    <t>ADP-ribosylation;Coiled coil;Glycosyltransferase;Metal-binding;NAD;Nucleus;Transferase;Zinc;Zinc-finger</t>
  </si>
  <si>
    <t>SSF142921;SSF47587;</t>
  </si>
  <si>
    <t>XP_008855845.1</t>
  </si>
  <si>
    <t>ENU1_043650</t>
  </si>
  <si>
    <t>XP_008855847.1</t>
  </si>
  <si>
    <t>ENU1_043850</t>
  </si>
  <si>
    <t>XP_008855939.1</t>
  </si>
  <si>
    <t>ENU1_046770</t>
  </si>
  <si>
    <t>XP_008855963.1</t>
  </si>
  <si>
    <t>ENU1_047190</t>
  </si>
  <si>
    <t>ATP-binding;Coiled coil;Helicase;Hydrolase;Nucleotide-binding</t>
  </si>
  <si>
    <t>XP_008856057.1</t>
  </si>
  <si>
    <t>ENU1_050290</t>
  </si>
  <si>
    <t>XP_008856062.1</t>
  </si>
  <si>
    <t>PF00626;PF08033;PF04815;PF04811;PF04810;</t>
  </si>
  <si>
    <t>ENU1_050340</t>
  </si>
  <si>
    <t>Cytoplasm;Cytoplasmic vesicle;ER-Golgi transport;Endoplasmic reticulum;Membrane;Metal-binding;Protein transport;Transport;Zinc</t>
  </si>
  <si>
    <t>SSF53300;SSF81811;SSF82754;SSF82919;</t>
  </si>
  <si>
    <t>XP_008856090.1</t>
  </si>
  <si>
    <t>ENU1_051070</t>
  </si>
  <si>
    <t>XP_008856152.1</t>
  </si>
  <si>
    <t>ENU1_053490</t>
  </si>
  <si>
    <t>XP_008856209.1</t>
  </si>
  <si>
    <t>ENU1_055590</t>
  </si>
  <si>
    <t>XP_008856232.1</t>
  </si>
  <si>
    <t>PF12171;</t>
  </si>
  <si>
    <t>ENU1_056270</t>
  </si>
  <si>
    <t>XP_008856272.1</t>
  </si>
  <si>
    <t>ENU1_057300</t>
  </si>
  <si>
    <t>XP_008856338.1</t>
  </si>
  <si>
    <t>PF00320;</t>
  </si>
  <si>
    <t>ENU1_059670</t>
  </si>
  <si>
    <t>XP_008856351.1</t>
  </si>
  <si>
    <t>ENU1_060160</t>
  </si>
  <si>
    <t>Metal-binding;Nucleus;Zinc;Zinc-finger</t>
  </si>
  <si>
    <t>XP_008856417.1</t>
  </si>
  <si>
    <t>PF08033;PF04815;PF04811;PF04810;</t>
  </si>
  <si>
    <t>ENU1_062890</t>
  </si>
  <si>
    <t>Protein transport;Transport</t>
  </si>
  <si>
    <t>XP_008856444.1</t>
  </si>
  <si>
    <t>ENU1_064240</t>
  </si>
  <si>
    <t>Metal-binding;RNA-binding;Zinc;Zinc-finger</t>
  </si>
  <si>
    <t>XP_008856478.1</t>
  </si>
  <si>
    <t>ENU1_065300</t>
  </si>
  <si>
    <t>XP_008856483.1</t>
  </si>
  <si>
    <t>ENU1_065350</t>
  </si>
  <si>
    <t>LIM domain;Metal-binding;Zinc</t>
  </si>
  <si>
    <t>XP_008856503.1</t>
  </si>
  <si>
    <t>ENU1_065920</t>
  </si>
  <si>
    <t>XP_008856526.1</t>
  </si>
  <si>
    <t>ENU1_066780</t>
  </si>
  <si>
    <t>XP_008856558.1</t>
  </si>
  <si>
    <t>ENU1_067730</t>
  </si>
  <si>
    <t>XP_008856627.1</t>
  </si>
  <si>
    <t>ENU1_070040</t>
  </si>
  <si>
    <t>XP_008856634.1</t>
  </si>
  <si>
    <t>ENU1_070380</t>
  </si>
  <si>
    <t>XP_008856711.1</t>
  </si>
  <si>
    <t>ENU1_073940</t>
  </si>
  <si>
    <t>Nucleus</t>
  </si>
  <si>
    <t>XP_008856719.1</t>
  </si>
  <si>
    <t>PF12861;</t>
  </si>
  <si>
    <t>ENU1_074020</t>
  </si>
  <si>
    <t>Cell cycle;Cell division;Metal-binding;Mitosis;Ubl conjugation pathway;Zinc;Zinc-finger</t>
  </si>
  <si>
    <t>XP_008856725.1</t>
  </si>
  <si>
    <t>ENU1_074170</t>
  </si>
  <si>
    <t>XP_008856742.1</t>
  </si>
  <si>
    <t>ENU1_075150</t>
  </si>
  <si>
    <t>XP_008856784.1</t>
  </si>
  <si>
    <t>ENU1_076560</t>
  </si>
  <si>
    <t>XP_008856794.1</t>
  </si>
  <si>
    <t>ENU1_077020</t>
  </si>
  <si>
    <t>XP_008856812.1</t>
  </si>
  <si>
    <t>ENU1_077560</t>
  </si>
  <si>
    <t>Coiled coil;Metal-binding;Repeat;Ubl conjugation pathway;Zinc;Zinc-finger</t>
  </si>
  <si>
    <t>XP_008856916.1</t>
  </si>
  <si>
    <t>ENU1_080670</t>
  </si>
  <si>
    <t>XP_008856920.1</t>
  </si>
  <si>
    <t>ENU1_080710</t>
  </si>
  <si>
    <t>XP_008856924.1</t>
  </si>
  <si>
    <t>ENU1_080750</t>
  </si>
  <si>
    <t>Nucleus;RNA-binding;Ribonucleoprotein;Viral nucleoprotein;Virion</t>
  </si>
  <si>
    <t>SSF46785;SSF54928;</t>
  </si>
  <si>
    <t>XP_008856957.1</t>
  </si>
  <si>
    <t>ENU1_081890</t>
  </si>
  <si>
    <t>XP_008857013.1</t>
  </si>
  <si>
    <t>PF00265;</t>
  </si>
  <si>
    <t>ENU1_084080</t>
  </si>
  <si>
    <t>ATP-binding;DNA synthesis;Kinase;Nucleotide-binding;Transferase</t>
  </si>
  <si>
    <t>XP_008857017.1</t>
  </si>
  <si>
    <t>PF04182;</t>
  </si>
  <si>
    <t>ENU1_084300</t>
  </si>
  <si>
    <t>Coiled coil;DNA-binding;Nucleus;Phosphoprotein;Transcription</t>
  </si>
  <si>
    <t>XP_008857059.1</t>
  </si>
  <si>
    <t>ENU1_085620</t>
  </si>
  <si>
    <t>XP_008857087.1</t>
  </si>
  <si>
    <t>ENU1_085990</t>
  </si>
  <si>
    <t>XP_008857090.1</t>
  </si>
  <si>
    <t>ENU1_086110</t>
  </si>
  <si>
    <t>XP_008857096.1</t>
  </si>
  <si>
    <t>ENU1_086260</t>
  </si>
  <si>
    <t>SSF47454;</t>
  </si>
  <si>
    <t>XP_008857125.1</t>
  </si>
  <si>
    <t>ENU1_087180</t>
  </si>
  <si>
    <t>XP_008857130.1</t>
  </si>
  <si>
    <t>ENU1_087230</t>
  </si>
  <si>
    <t>Coiled coil;LIM domain;Metal-binding;Zinc</t>
  </si>
  <si>
    <t>XP_008857143.1</t>
  </si>
  <si>
    <t>ENU1_087810</t>
  </si>
  <si>
    <t>DNA-binding;Nucleus;Transcription;Transcription regulation</t>
  </si>
  <si>
    <t>XP_008857152.1</t>
  </si>
  <si>
    <t>ENU1_088260</t>
  </si>
  <si>
    <t>XP_008857201.1</t>
  </si>
  <si>
    <t>ENU1_089650</t>
  </si>
  <si>
    <t>XP_008857215.1</t>
  </si>
  <si>
    <t>PF07716;</t>
  </si>
  <si>
    <t>ENU1_090330</t>
  </si>
  <si>
    <t>XP_008857221.1</t>
  </si>
  <si>
    <t>ENU1_090480</t>
  </si>
  <si>
    <t>XP_008857238.1</t>
  </si>
  <si>
    <t>ENU1_090830</t>
  </si>
  <si>
    <t>XP_008857271.1</t>
  </si>
  <si>
    <t>PF00443;PF02148;</t>
  </si>
  <si>
    <t>ENU1_091700</t>
  </si>
  <si>
    <t>Hydrolase;Metal-binding;Spliceosome;Zinc;Zinc-finger;mRNA processing;mRNA splicing</t>
  </si>
  <si>
    <t>SSF54001;</t>
  </si>
  <si>
    <t>XP_008857330.1</t>
  </si>
  <si>
    <t>ENU1_093920</t>
  </si>
  <si>
    <t>XP_008857346.1</t>
  </si>
  <si>
    <t>ENU1_094640</t>
  </si>
  <si>
    <t>XP_008857360.1</t>
  </si>
  <si>
    <t>ENU1_095140</t>
  </si>
  <si>
    <t>XP_008857412.1</t>
  </si>
  <si>
    <t>PF03131;</t>
  </si>
  <si>
    <t>ENU1_096830</t>
  </si>
  <si>
    <t>Coiled coil;DNA-binding</t>
  </si>
  <si>
    <t>XP_008857415.1</t>
  </si>
  <si>
    <t>PF08033;PF04811;</t>
  </si>
  <si>
    <t>ENU1_096950</t>
  </si>
  <si>
    <t>SSF53300;SSF81811;SSF82919;</t>
  </si>
  <si>
    <t>XP_008857441.1</t>
  </si>
  <si>
    <t>PF05383;PF00076;</t>
  </si>
  <si>
    <t>ENU1_097840</t>
  </si>
  <si>
    <t>Nucleus;RNA-binding</t>
  </si>
  <si>
    <t>XP_008857449.1</t>
  </si>
  <si>
    <t>PF03107;</t>
  </si>
  <si>
    <t>ENU1_098010</t>
  </si>
  <si>
    <t>XP_008857453.1</t>
  </si>
  <si>
    <t>PF13240;</t>
  </si>
  <si>
    <t>ENU1_098140</t>
  </si>
  <si>
    <t>XP_008857505.1</t>
  </si>
  <si>
    <t>ENU1_100010</t>
  </si>
  <si>
    <t>XP_008857558.1</t>
  </si>
  <si>
    <t>ENU1_101890</t>
  </si>
  <si>
    <t>XP_008857573.1</t>
  </si>
  <si>
    <t>ENU1_102400</t>
  </si>
  <si>
    <t>XP_008857675.1</t>
  </si>
  <si>
    <t>ENU1_106660</t>
  </si>
  <si>
    <t>XP_008857699.1</t>
  </si>
  <si>
    <t>ENU1_107980</t>
  </si>
  <si>
    <t>XP_008857700.1</t>
  </si>
  <si>
    <t>ENU1_107990</t>
  </si>
  <si>
    <t>Ribonucleoprotein;Ribosomal protein</t>
  </si>
  <si>
    <t>XP_008857720.1</t>
  </si>
  <si>
    <t>ENU1_108730</t>
  </si>
  <si>
    <t>XP_008857742.1</t>
  </si>
  <si>
    <t>PF00226;PF12171;</t>
  </si>
  <si>
    <t>ENU1_109860</t>
  </si>
  <si>
    <t>SSF46565;SSF57667;</t>
  </si>
  <si>
    <t>XP_008857753.1</t>
  </si>
  <si>
    <t>ENU1_110600</t>
  </si>
  <si>
    <t>Metal-binding;Transferase;Ubl conjugation pathway;Zinc;Zinc-finger</t>
  </si>
  <si>
    <t>XP_008857781.1</t>
  </si>
  <si>
    <t>ENU1_111510</t>
  </si>
  <si>
    <t>XP_008857829.1</t>
  </si>
  <si>
    <t>ENU1_113070</t>
  </si>
  <si>
    <t>XP_008857845.1</t>
  </si>
  <si>
    <t>ENU1_113320</t>
  </si>
  <si>
    <t>XP_008857911.1</t>
  </si>
  <si>
    <t>ENU1_115870</t>
  </si>
  <si>
    <t>XP_008857922.1</t>
  </si>
  <si>
    <t>ENU1_116250</t>
  </si>
  <si>
    <t>Membrane;Transmembrane;Transmembrane helix</t>
  </si>
  <si>
    <t>XP_008857925.1</t>
  </si>
  <si>
    <t>ENU1_116370</t>
  </si>
  <si>
    <t>XP_008857963.1</t>
  </si>
  <si>
    <t>PF08790;</t>
  </si>
  <si>
    <t>ENU1_118020</t>
  </si>
  <si>
    <t>Metal-binding;Nucleus;Repeat;Zinc;Zinc-finger</t>
  </si>
  <si>
    <t>XP_008858011.1</t>
  </si>
  <si>
    <t>ENU1_119500</t>
  </si>
  <si>
    <t>XP_008858013.1</t>
  </si>
  <si>
    <t>ENU1_119520</t>
  </si>
  <si>
    <t>XP_008858016.1</t>
  </si>
  <si>
    <t>ENU1_119640</t>
  </si>
  <si>
    <t>XP_008858030.1</t>
  </si>
  <si>
    <t>ENU1_120230</t>
  </si>
  <si>
    <t>DNA-binding;Nucleus;Stress response</t>
  </si>
  <si>
    <t>XP_008858048.1</t>
  </si>
  <si>
    <t>ENU1_121040</t>
  </si>
  <si>
    <t>XP_008858057.1</t>
  </si>
  <si>
    <t>PF11923;PF05670;PF00098;</t>
  </si>
  <si>
    <t>ENU1_121680</t>
  </si>
  <si>
    <t>XP_008858067.1</t>
  </si>
  <si>
    <t>ENU1_122320</t>
  </si>
  <si>
    <t>XP_008858160.1</t>
  </si>
  <si>
    <t>ENU1_125350</t>
  </si>
  <si>
    <t>XP_008858183.1</t>
  </si>
  <si>
    <t>ENU1_126390</t>
  </si>
  <si>
    <t>XP_008858197.1</t>
  </si>
  <si>
    <t>ENU1_126890</t>
  </si>
  <si>
    <t>XP_008858248.1</t>
  </si>
  <si>
    <t>ENU1_129040</t>
  </si>
  <si>
    <t>XP_008858257.1</t>
  </si>
  <si>
    <t>ENU1_129400</t>
  </si>
  <si>
    <t>XP_008858273.1</t>
  </si>
  <si>
    <t>ENU1_130280</t>
  </si>
  <si>
    <t>XP_008858288.1</t>
  </si>
  <si>
    <t>ENU1_131060</t>
  </si>
  <si>
    <t>XP_008858302.1</t>
  </si>
  <si>
    <t>ENU1_131660</t>
  </si>
  <si>
    <t>XP_008858311.1</t>
  </si>
  <si>
    <t>ENU1_131840</t>
  </si>
  <si>
    <t>XP_008858328.1</t>
  </si>
  <si>
    <t>ENU1_132730</t>
  </si>
  <si>
    <t>LIM domain;Membrane;Metal-binding;Transmembrane;Transmembrane helix;Zinc</t>
  </si>
  <si>
    <t>XP_008858394.1</t>
  </si>
  <si>
    <t>ENU1_135460</t>
  </si>
  <si>
    <t>XP_008858418.1</t>
  </si>
  <si>
    <t>ENU1_136420</t>
  </si>
  <si>
    <t>XP_008858420.1</t>
  </si>
  <si>
    <t>ENU1_136530</t>
  </si>
  <si>
    <t>XP_008858449.1</t>
  </si>
  <si>
    <t>ENU1_137540</t>
  </si>
  <si>
    <t>XP_008858474.1</t>
  </si>
  <si>
    <t>ENU1_138060</t>
  </si>
  <si>
    <t>XP_008858511.1</t>
  </si>
  <si>
    <t>ENU1_139900</t>
  </si>
  <si>
    <t>XP_008858607.1</t>
  </si>
  <si>
    <t>PF01833;</t>
  </si>
  <si>
    <t>ENU1_142940</t>
  </si>
  <si>
    <t>SSF57903;SSF81296;</t>
  </si>
  <si>
    <t>XP_008858624.1</t>
  </si>
  <si>
    <t>ENU1_143650</t>
  </si>
  <si>
    <t>XP_008858645.1</t>
  </si>
  <si>
    <t>ENU1_144220</t>
  </si>
  <si>
    <t>XP_008858646.1</t>
  </si>
  <si>
    <t>ENU1_144230</t>
  </si>
  <si>
    <t>XP_008858718.1</t>
  </si>
  <si>
    <t>ENU1_146790</t>
  </si>
  <si>
    <t>Metal-binding;NAD;Transferase;Zinc</t>
  </si>
  <si>
    <t>XP_008858925.1</t>
  </si>
  <si>
    <t>ENU1_154980</t>
  </si>
  <si>
    <t>Proteasome</t>
  </si>
  <si>
    <t>XP_008858944.1</t>
  </si>
  <si>
    <t>ENU1_156280</t>
  </si>
  <si>
    <t>XP_008858955.1</t>
  </si>
  <si>
    <t>ENU1_156660</t>
  </si>
  <si>
    <t>XP_008859014.1</t>
  </si>
  <si>
    <t>ENU1_158980</t>
  </si>
  <si>
    <t>XP_008859050.1</t>
  </si>
  <si>
    <t>PF16415;PF16417;PF12842;PF04054;</t>
  </si>
  <si>
    <t>ENU1_160710</t>
  </si>
  <si>
    <t>Coiled coil;Repressor;Transcription;Transcription regulation</t>
  </si>
  <si>
    <t>XP_008859083.1</t>
  </si>
  <si>
    <t>ENU1_162220</t>
  </si>
  <si>
    <t>XP_008859097.1</t>
  </si>
  <si>
    <t>PF01399;PF08375;</t>
  </si>
  <si>
    <t>ENU1_162540</t>
  </si>
  <si>
    <t>XP_008859099.1</t>
  </si>
  <si>
    <t>ENU1_162560</t>
  </si>
  <si>
    <t>XP_008859137.1</t>
  </si>
  <si>
    <t>ENU1_163480</t>
  </si>
  <si>
    <t>Metal-binding;Nucleus;RNA-binding;Ribonucleoprotein;Zinc</t>
  </si>
  <si>
    <t>XP_008859148.1</t>
  </si>
  <si>
    <t>PF04564;PF10408;</t>
  </si>
  <si>
    <t>ENU1_163770</t>
  </si>
  <si>
    <t>XP_008859155.1</t>
  </si>
  <si>
    <t>ENU1_164110</t>
  </si>
  <si>
    <t>XP_008859168.1</t>
  </si>
  <si>
    <t>ENU1_164420</t>
  </si>
  <si>
    <t>XP_008859174.1</t>
  </si>
  <si>
    <t>PF11931;PF16837;PF12171;</t>
  </si>
  <si>
    <t>ENU1_164480</t>
  </si>
  <si>
    <t>XP_008859257.1</t>
  </si>
  <si>
    <t>ENU1_167480</t>
  </si>
  <si>
    <t>XP_008859273.1</t>
  </si>
  <si>
    <t>ENU1_167820</t>
  </si>
  <si>
    <t>ATP-binding;Kinase;Magnesium;Nucleotide-binding;Transferase</t>
  </si>
  <si>
    <t>XP_008859299.1</t>
  </si>
  <si>
    <t>ENU1_168440</t>
  </si>
  <si>
    <t>XP_008859334.1</t>
  </si>
  <si>
    <t>ENU1_169890</t>
  </si>
  <si>
    <t>XP_008859343.1</t>
  </si>
  <si>
    <t>ENU1_170080</t>
  </si>
  <si>
    <t>XP_008859355.1</t>
  </si>
  <si>
    <t>ENU1_170290</t>
  </si>
  <si>
    <t>XP_008859369.1</t>
  </si>
  <si>
    <t>ENU1_170710</t>
  </si>
  <si>
    <t>XP_008859458.1</t>
  </si>
  <si>
    <t>ENU1_173490</t>
  </si>
  <si>
    <t>XP_008859486.1</t>
  </si>
  <si>
    <t>ENU1_173860</t>
  </si>
  <si>
    <t>XP_008859548.1</t>
  </si>
  <si>
    <t>ENU1_176110</t>
  </si>
  <si>
    <t>XP_008859559.1</t>
  </si>
  <si>
    <t>ENU1_176310</t>
  </si>
  <si>
    <t>XP_008859577.1</t>
  </si>
  <si>
    <t>PF07093;</t>
  </si>
  <si>
    <t>ENU1_177050</t>
  </si>
  <si>
    <t>XP_008859591.1</t>
  </si>
  <si>
    <t>ENU1_177280</t>
  </si>
  <si>
    <t>XP_008859609.1</t>
  </si>
  <si>
    <t>PF00643;</t>
  </si>
  <si>
    <t>ENU1_177910</t>
  </si>
  <si>
    <t>XP_008859628.1</t>
  </si>
  <si>
    <t>ENU1_178640</t>
  </si>
  <si>
    <t>XP_008859664.1</t>
  </si>
  <si>
    <t>ENU1_179550</t>
  </si>
  <si>
    <t>XP_008859754.1</t>
  </si>
  <si>
    <t>ENU1_182640</t>
  </si>
  <si>
    <t>XP_008859789.1</t>
  </si>
  <si>
    <t>ENU1_182990</t>
  </si>
  <si>
    <t>XP_008859792.1</t>
  </si>
  <si>
    <t>ENU1_183020</t>
  </si>
  <si>
    <t>XP_008859842.1</t>
  </si>
  <si>
    <t>PF11789;</t>
  </si>
  <si>
    <t>ENU1_185100</t>
  </si>
  <si>
    <t>XP_008859867.1</t>
  </si>
  <si>
    <t>ENU1_186090</t>
  </si>
  <si>
    <t>XP_008859869.1</t>
  </si>
  <si>
    <t>PF00626;PF08033;PF04815;PF04811;</t>
  </si>
  <si>
    <t>ENU1_186200</t>
  </si>
  <si>
    <t>XP_008859998.1</t>
  </si>
  <si>
    <t>PF01485;PF00627;</t>
  </si>
  <si>
    <t>ENU1_189850</t>
  </si>
  <si>
    <t>XP_008860029.1</t>
  </si>
  <si>
    <t>ENU1_190890</t>
  </si>
  <si>
    <t>XP_008860033.1</t>
  </si>
  <si>
    <t>PF00412;PF13240;</t>
  </si>
  <si>
    <t>ENU1_191020</t>
  </si>
  <si>
    <t>XP_008860076.1</t>
  </si>
  <si>
    <t>ENU1_192470</t>
  </si>
  <si>
    <t>Aminopeptidase;Cytoplasm;Hydrolase;Metal-binding;Protease</t>
  </si>
  <si>
    <t>XP_008860141.1</t>
  </si>
  <si>
    <t>PF01090;</t>
  </si>
  <si>
    <t>ENU1_194390</t>
  </si>
  <si>
    <t>XP_008860186.1</t>
  </si>
  <si>
    <t>ENU1_196150</t>
  </si>
  <si>
    <t>ATP-binding;Coiled coil;Nucleotide-binding;Nucleus;Transferase</t>
  </si>
  <si>
    <t>XP_008860232.1</t>
  </si>
  <si>
    <t>ENU1_197650</t>
  </si>
  <si>
    <t>XP_008860236.1</t>
  </si>
  <si>
    <t>ENU1_197780</t>
  </si>
  <si>
    <t>XP_008860278.1</t>
  </si>
  <si>
    <t>ENU1_199120</t>
  </si>
  <si>
    <t>Metal-binding;Ubl conjugation pathway;Zinc;Zinc-finger</t>
  </si>
  <si>
    <t>XP_008860290.1</t>
  </si>
  <si>
    <t>ENU1_199700</t>
  </si>
  <si>
    <t>XP_008860296.1</t>
  </si>
  <si>
    <t>ENU1_199950</t>
  </si>
  <si>
    <t>XP_008860335.1</t>
  </si>
  <si>
    <t>ENU1_201160</t>
  </si>
  <si>
    <t>XP_008860348.1</t>
  </si>
  <si>
    <t>PF16131;PF00642;</t>
  </si>
  <si>
    <t>ENU1_201470</t>
  </si>
  <si>
    <t>XP_008860362.1</t>
  </si>
  <si>
    <t>ENU1_201970</t>
  </si>
  <si>
    <t>XP_008860375.1</t>
  </si>
  <si>
    <t>ENU1_202750</t>
  </si>
  <si>
    <t>XP_008860413.1</t>
  </si>
  <si>
    <t>PF16641;</t>
  </si>
  <si>
    <t>ENU1_203770</t>
  </si>
  <si>
    <t>XP_008860425.1</t>
  </si>
  <si>
    <t>ENU1_204270</t>
  </si>
  <si>
    <t>XP_008860448.1</t>
  </si>
  <si>
    <t>ENU1_204970</t>
  </si>
  <si>
    <t>XP_008860506.1</t>
  </si>
  <si>
    <t>ENU1_207050</t>
  </si>
  <si>
    <t>XP_008860512.1</t>
  </si>
  <si>
    <t>ENU1_207110</t>
  </si>
  <si>
    <t>XP_008860524.1</t>
  </si>
  <si>
    <t>ENU1_207610</t>
  </si>
  <si>
    <t>XP_008860525.1</t>
  </si>
  <si>
    <t>ENU1_207620</t>
  </si>
  <si>
    <t>XP_008860584.1</t>
  </si>
  <si>
    <t>ENU1_210450</t>
  </si>
  <si>
    <t>Nucleus;Spliceosome;mRNA processing;mRNA splicing</t>
  </si>
  <si>
    <t>XP_008860587.1</t>
  </si>
  <si>
    <t>ENU1_210480</t>
  </si>
  <si>
    <t>XP_008860603.1</t>
  </si>
  <si>
    <t>ENU1_210820</t>
  </si>
  <si>
    <t>XP_008860652.1</t>
  </si>
  <si>
    <t>ENU1_212410</t>
  </si>
  <si>
    <t>Coiled coil;DNA-binding;Transcription;Transcription regulation</t>
  </si>
  <si>
    <t>XP_008860655.1</t>
  </si>
  <si>
    <t>ENU1_212440</t>
  </si>
  <si>
    <t>Cytoplasm;Nucleus;Repressor;Transcription;Transcription regulation</t>
  </si>
  <si>
    <t>XP_001733310.1</t>
  </si>
  <si>
    <t>EDI_072700</t>
  </si>
  <si>
    <t>XP_001733434.1</t>
  </si>
  <si>
    <t>EDI_173940</t>
  </si>
  <si>
    <t>XP_001733473.1</t>
  </si>
  <si>
    <t>EDI_070320</t>
  </si>
  <si>
    <t>XP_001733638.1</t>
  </si>
  <si>
    <t>EDI_284200</t>
  </si>
  <si>
    <t>XP_001733655.1</t>
  </si>
  <si>
    <t>EDI_234550</t>
  </si>
  <si>
    <t>XP_001733673.1</t>
  </si>
  <si>
    <t>EDI_028870</t>
  </si>
  <si>
    <t>XP_001733766.1</t>
  </si>
  <si>
    <t>EDI_112570</t>
  </si>
  <si>
    <t>Metal-binding;NAD;Oxidoreductase;Transferase;Zinc</t>
  </si>
  <si>
    <t>XP_001733793.1</t>
  </si>
  <si>
    <t>EDI_113250</t>
  </si>
  <si>
    <t>XP_001733796.1</t>
  </si>
  <si>
    <t>EDI_113280</t>
  </si>
  <si>
    <t>XP_001733819.1</t>
  </si>
  <si>
    <t>EDI_154020</t>
  </si>
  <si>
    <t>XP_001733832.1</t>
  </si>
  <si>
    <t>EDI_154150</t>
  </si>
  <si>
    <t>XP_001733857.1</t>
  </si>
  <si>
    <t>EDI_190680</t>
  </si>
  <si>
    <t>XP_001733911.1</t>
  </si>
  <si>
    <t>EDI_007950</t>
  </si>
  <si>
    <t>XP_001733930.1</t>
  </si>
  <si>
    <t>EDI_233500</t>
  </si>
  <si>
    <t>Coiled coil;DNA-binding;Nucleus</t>
  </si>
  <si>
    <t>XP_001733941.1</t>
  </si>
  <si>
    <t>EDI_233920</t>
  </si>
  <si>
    <t>XP_001733990.1</t>
  </si>
  <si>
    <t>EDI_348570</t>
  </si>
  <si>
    <t>Glycosidase;Hydrolase;Transferase</t>
  </si>
  <si>
    <t>XP_001734011.1</t>
  </si>
  <si>
    <t>EDI_297980</t>
  </si>
  <si>
    <t>XP_001734041.1</t>
  </si>
  <si>
    <t>EDI_094080</t>
  </si>
  <si>
    <t>XP_001734099.1</t>
  </si>
  <si>
    <t>EDI_315450</t>
  </si>
  <si>
    <t>Coiled coil;Cytoplasm;Hydrolase;Nucleus;Repressor;Transcription;Transcription regulation</t>
  </si>
  <si>
    <t>XP_001734109.1</t>
  </si>
  <si>
    <t>EDI_251250</t>
  </si>
  <si>
    <t>XP_001734133.1</t>
  </si>
  <si>
    <t>EDI_251500</t>
  </si>
  <si>
    <t>TPR repeat</t>
  </si>
  <si>
    <t>SSF46785;SSF48452;</t>
  </si>
  <si>
    <t>XP_001734160.1</t>
  </si>
  <si>
    <t>EDI_251780</t>
  </si>
  <si>
    <t>XP_001734174.1</t>
  </si>
  <si>
    <t>EDI_110830</t>
  </si>
  <si>
    <t>XP_001734191.1</t>
  </si>
  <si>
    <t>EDI_060380</t>
  </si>
  <si>
    <t>XP_001734203.1</t>
  </si>
  <si>
    <t>EDI_060600</t>
  </si>
  <si>
    <t>XP_001734208.1</t>
  </si>
  <si>
    <t>EDI_060650</t>
  </si>
  <si>
    <t>XP_001734219.1</t>
  </si>
  <si>
    <t>EDI_285670</t>
  </si>
  <si>
    <t>Coiled coil;Cytoplasm;Cytoskeleton;Metal-binding;Repeat;Transferase;Zinc;Zinc-finger</t>
  </si>
  <si>
    <t>XP_001734234.1</t>
  </si>
  <si>
    <t>EDI_131940</t>
  </si>
  <si>
    <t>Metal-binding;Oxidoreductase;Repeat;Ubl conjugation pathway;Zinc;Zinc-finger</t>
  </si>
  <si>
    <t>XP_001734243.1</t>
  </si>
  <si>
    <t>EDI_266300</t>
  </si>
  <si>
    <t>XP_001734385.1</t>
  </si>
  <si>
    <t>EDI_254030</t>
  </si>
  <si>
    <t>XP_001734396.1</t>
  </si>
  <si>
    <t>EDI_220500</t>
  </si>
  <si>
    <t>XP_001734408.1</t>
  </si>
  <si>
    <t>EDI_325810</t>
  </si>
  <si>
    <t>XP_001734440.1</t>
  </si>
  <si>
    <t>EDI_339160</t>
  </si>
  <si>
    <t>XP_001734501.1</t>
  </si>
  <si>
    <t>EDI_071580</t>
  </si>
  <si>
    <t>XP_001734525.1</t>
  </si>
  <si>
    <t>EDI_314460</t>
  </si>
  <si>
    <t>XP_001734530.1</t>
  </si>
  <si>
    <t>EDI_213620</t>
  </si>
  <si>
    <t>XP_001734554.1</t>
  </si>
  <si>
    <t>EDI_265530</t>
  </si>
  <si>
    <t>XP_001734561.1</t>
  </si>
  <si>
    <t>EDI_001200</t>
  </si>
  <si>
    <t>XP_001734650.1</t>
  </si>
  <si>
    <t>EDI_033100</t>
  </si>
  <si>
    <t>XP_001734682.1</t>
  </si>
  <si>
    <t>EDI_127140</t>
  </si>
  <si>
    <t>Cytoplasm;Cytoskeleton;Metal-binding;Repeat;Transferase;Zinc;Zinc-finger</t>
  </si>
  <si>
    <t>XP_001734711.1</t>
  </si>
  <si>
    <t>EDI_287240</t>
  </si>
  <si>
    <t>XP_001734714.1</t>
  </si>
  <si>
    <t>EDI_287480</t>
  </si>
  <si>
    <t>XP_001734840.1</t>
  </si>
  <si>
    <t>EDI_180060</t>
  </si>
  <si>
    <t>DNA-binding;Nucleus</t>
  </si>
  <si>
    <t>XP_001735150.1</t>
  </si>
  <si>
    <t>EDI_021980</t>
  </si>
  <si>
    <t>XP_001735166.1</t>
  </si>
  <si>
    <t>EDI_311790</t>
  </si>
  <si>
    <t>XP_001735167.1</t>
  </si>
  <si>
    <t>EDI_311800</t>
  </si>
  <si>
    <t>XP_001735187.1</t>
  </si>
  <si>
    <t>EDI_005300</t>
  </si>
  <si>
    <t>XP_001735220.1</t>
  </si>
  <si>
    <t>EDI_270280</t>
  </si>
  <si>
    <t>Hydrolase;Metal-binding;Zinc;Zinc-finger</t>
  </si>
  <si>
    <t>XP_001735239.1</t>
  </si>
  <si>
    <t>EDI_338110</t>
  </si>
  <si>
    <t>XP_001735245.1</t>
  </si>
  <si>
    <t>EDI_338170</t>
  </si>
  <si>
    <t>XP_001735256.1</t>
  </si>
  <si>
    <t>PF14634;PF02207;</t>
  </si>
  <si>
    <t>EDI_338280</t>
  </si>
  <si>
    <t>XP_001735271.1</t>
  </si>
  <si>
    <t>EDI_318700</t>
  </si>
  <si>
    <t>XP_001735314.1</t>
  </si>
  <si>
    <t>EDI_166230</t>
  </si>
  <si>
    <t>XP_001735408.1</t>
  </si>
  <si>
    <t>EDI_017230</t>
  </si>
  <si>
    <t>XP_001735431.1</t>
  </si>
  <si>
    <t>EDI_037400</t>
  </si>
  <si>
    <t>LIM domain;Metal-binding;Transferase;Zinc</t>
  </si>
  <si>
    <t>XP_001735456.1</t>
  </si>
  <si>
    <t>EDI_022960</t>
  </si>
  <si>
    <t>XP_001735480.1</t>
  </si>
  <si>
    <t>EDI_013030</t>
  </si>
  <si>
    <t>XP_001735537.1</t>
  </si>
  <si>
    <t>EDI_317110</t>
  </si>
  <si>
    <t>XP_001735565.1</t>
  </si>
  <si>
    <t>EDI_259460</t>
  </si>
  <si>
    <t>XP_001735571.1</t>
  </si>
  <si>
    <t>EDI_259520</t>
  </si>
  <si>
    <t>XP_001735582.1</t>
  </si>
  <si>
    <t>EDI_259660</t>
  </si>
  <si>
    <t>XP_001735612.1</t>
  </si>
  <si>
    <t>EDI_096540</t>
  </si>
  <si>
    <t>XP_001735620.1</t>
  </si>
  <si>
    <t>EDI_096930</t>
  </si>
  <si>
    <t>XP_001735704.1</t>
  </si>
  <si>
    <t>EDI_014790</t>
  </si>
  <si>
    <t>XP_001735710.1</t>
  </si>
  <si>
    <t>EDI_324950</t>
  </si>
  <si>
    <t>XP_001735713.1</t>
  </si>
  <si>
    <t>EDI_324980</t>
  </si>
  <si>
    <t>XP_001735724.1</t>
  </si>
  <si>
    <t>EDI_325190</t>
  </si>
  <si>
    <t>XP_001735790.1</t>
  </si>
  <si>
    <t>EDI_265900</t>
  </si>
  <si>
    <t>XP_001735792.1</t>
  </si>
  <si>
    <t>EDI_265920</t>
  </si>
  <si>
    <t>Coiled coil;Metal-binding;Oxidoreductase;Repeat;Ubl conjugation pathway;Zinc;Zinc-finger</t>
  </si>
  <si>
    <t>XP_001735803.1</t>
  </si>
  <si>
    <t>EDI_022290</t>
  </si>
  <si>
    <t>XP_001735905.1</t>
  </si>
  <si>
    <t>EDI_319310</t>
  </si>
  <si>
    <t>Hydrolase;LIM domain;Metal-binding;Transferase;Zinc</t>
  </si>
  <si>
    <t>XP_001735908.1</t>
  </si>
  <si>
    <t>EDI_300620</t>
  </si>
  <si>
    <t>XP_001735909.1</t>
  </si>
  <si>
    <t>EDI_071750</t>
  </si>
  <si>
    <t>Coiled coil;Metal-binding;Transferase;Ubl conjugation pathway;Zinc;Zinc-finger</t>
  </si>
  <si>
    <t>XP_001735938.1</t>
  </si>
  <si>
    <t>EDI_154530</t>
  </si>
  <si>
    <t>XP_001735954.1</t>
  </si>
  <si>
    <t>EDI_073140</t>
  </si>
  <si>
    <t>XP_001735967.1</t>
  </si>
  <si>
    <t>EDI_159120</t>
  </si>
  <si>
    <t>XP_001735976.1</t>
  </si>
  <si>
    <t>EDI_007450</t>
  </si>
  <si>
    <t>XP_001735985.1</t>
  </si>
  <si>
    <t>EDI_007640</t>
  </si>
  <si>
    <t>Ligase;Metal-binding;Zinc;Zinc-finger</t>
  </si>
  <si>
    <t>XP_001736058.1</t>
  </si>
  <si>
    <t>EDI_308980</t>
  </si>
  <si>
    <t>XP_001736088.1</t>
  </si>
  <si>
    <t>EDI_163110</t>
  </si>
  <si>
    <t>XP_001736094.1</t>
  </si>
  <si>
    <t>EDI_277820</t>
  </si>
  <si>
    <t>Acyltransferase;Coiled coil;Cytoplasm;Cytoskeleton;Metal-binding;Repeat;Transferase;Zinc;Zinc-finger</t>
  </si>
  <si>
    <t>XP_001736121.1</t>
  </si>
  <si>
    <t>EDI_278090</t>
  </si>
  <si>
    <t>XP_001736139.1</t>
  </si>
  <si>
    <t>EDI_278270</t>
  </si>
  <si>
    <t>XP_001736145.1</t>
  </si>
  <si>
    <t>EDI_278330</t>
  </si>
  <si>
    <t>XP_001736206.1</t>
  </si>
  <si>
    <t>EDI_092410</t>
  </si>
  <si>
    <t>XP_001736214.1</t>
  </si>
  <si>
    <t>EDI_092490</t>
  </si>
  <si>
    <t>DNA-binding;Nucleus;Oxidoreductase;Transcription;Transcription regulation</t>
  </si>
  <si>
    <t>XP_001736236.1</t>
  </si>
  <si>
    <t>EDI_092760</t>
  </si>
  <si>
    <t>XP_001736253.1</t>
  </si>
  <si>
    <t>EDI_092940</t>
  </si>
  <si>
    <t>XP_001736283.1</t>
  </si>
  <si>
    <t>EDI_093260</t>
  </si>
  <si>
    <t>XP_001736325.1</t>
  </si>
  <si>
    <t>EDI_093700</t>
  </si>
  <si>
    <t>XP_001736356.1</t>
  </si>
  <si>
    <t>EDI_090840</t>
  </si>
  <si>
    <t>XP_001736403.1</t>
  </si>
  <si>
    <t>PF08063;PF00644;PF02877;PF05406;</t>
  </si>
  <si>
    <t>EDI_129890</t>
  </si>
  <si>
    <t>XP_001736406.1</t>
  </si>
  <si>
    <t>EDI_129920</t>
  </si>
  <si>
    <t>XP_001736449.1</t>
  </si>
  <si>
    <t>EDI_149070</t>
  </si>
  <si>
    <t>XP_001736477.1</t>
  </si>
  <si>
    <t>EDI_141050</t>
  </si>
  <si>
    <t>XP_001736568.1</t>
  </si>
  <si>
    <t>EDI_245240</t>
  </si>
  <si>
    <t>ATP-binding;Coiled coil;Helicase;Hydrolase;Isomerase;Nucleotide-binding;Ribonucleoprotein;Viral nucleoprotein;Virion</t>
  </si>
  <si>
    <t>XP_001736590.1</t>
  </si>
  <si>
    <t>EDI_171740</t>
  </si>
  <si>
    <t>XP_001736591.1</t>
  </si>
  <si>
    <t>EDI_171750</t>
  </si>
  <si>
    <t>XP_001736668.1</t>
  </si>
  <si>
    <t>EDI_135340</t>
  </si>
  <si>
    <t>XP_001736677.1</t>
  </si>
  <si>
    <t>EDI_135440</t>
  </si>
  <si>
    <t>XP_001736680.1</t>
  </si>
  <si>
    <t>EDI_135470</t>
  </si>
  <si>
    <t>Coiled coil;Cytoplasm;Nucleus;Repressor;Transcription;Transcription regulation</t>
  </si>
  <si>
    <t>XP_001736689.1</t>
  </si>
  <si>
    <t>EDI_000640</t>
  </si>
  <si>
    <t>XP_001736698.1</t>
  </si>
  <si>
    <t>EDI_000830</t>
  </si>
  <si>
    <t>XP_001736797.1</t>
  </si>
  <si>
    <t>EDI_051850</t>
  </si>
  <si>
    <t>XP_001736816.1</t>
  </si>
  <si>
    <t>EDI_293010</t>
  </si>
  <si>
    <t>XP_001736846.1</t>
  </si>
  <si>
    <t>EDI_085400</t>
  </si>
  <si>
    <t>XP_001736860.1</t>
  </si>
  <si>
    <t>EDI_085640</t>
  </si>
  <si>
    <t>XP_001736863.1</t>
  </si>
  <si>
    <t>EDI_085670</t>
  </si>
  <si>
    <t>XP_001736901.1</t>
  </si>
  <si>
    <t>EDI_252530</t>
  </si>
  <si>
    <t>XP_001736976.1</t>
  </si>
  <si>
    <t>PF08033;</t>
  </si>
  <si>
    <t>EDI_156090</t>
  </si>
  <si>
    <t>XP_001736999.1</t>
  </si>
  <si>
    <t>EDI_049490</t>
  </si>
  <si>
    <t>XP_001737027.1</t>
  </si>
  <si>
    <t>EDI_009440</t>
  </si>
  <si>
    <t>XP_001737055.1</t>
  </si>
  <si>
    <t>EDI_271910</t>
  </si>
  <si>
    <t>ATP-binding;Kinase;Magnesium;Nucleotide-binding;Serine/threonine-protein kinase;Transferase</t>
  </si>
  <si>
    <t>XP_001737089.1</t>
  </si>
  <si>
    <t>EDI_205700</t>
  </si>
  <si>
    <t>XP_001737120.1</t>
  </si>
  <si>
    <t>PF08063;PF00645;</t>
  </si>
  <si>
    <t>EDI_203040</t>
  </si>
  <si>
    <t>XP_001737182.1</t>
  </si>
  <si>
    <t>EDI_067180</t>
  </si>
  <si>
    <t>XP_001737199.1</t>
  </si>
  <si>
    <t>EDI_076680</t>
  </si>
  <si>
    <t>Metal-binding;Oxidoreductase;Zinc;Zinc-finger</t>
  </si>
  <si>
    <t>XP_001737337.1</t>
  </si>
  <si>
    <t>EDI_078670</t>
  </si>
  <si>
    <t>XP_001737341.1</t>
  </si>
  <si>
    <t>EDI_239770</t>
  </si>
  <si>
    <t>XP_001737404.1</t>
  </si>
  <si>
    <t>EDI_111370</t>
  </si>
  <si>
    <t>XP_001737479.1</t>
  </si>
  <si>
    <t>EDI_100610</t>
  </si>
  <si>
    <t>XP_001737503.1</t>
  </si>
  <si>
    <t>EDI_076180</t>
  </si>
  <si>
    <t>XP_001737507.1</t>
  </si>
  <si>
    <t>EDI_076220</t>
  </si>
  <si>
    <t>ATP-binding;Coiled coil;Helicase;Hydrolase;Nucleotide-binding;Oxidoreductase;Ribonucleoprotein;Viral nucleoprotein;Virion</t>
  </si>
  <si>
    <t>XP_001737511.1</t>
  </si>
  <si>
    <t>EDI_076260</t>
  </si>
  <si>
    <t>XP_001737566.1</t>
  </si>
  <si>
    <t>EDI_314110</t>
  </si>
  <si>
    <t>Hydrolase;LIM domain;Membrane;Metal-binding;Transferase;Transmembrane;Transmembrane helix;Zinc</t>
  </si>
  <si>
    <t>XP_001737614.1</t>
  </si>
  <si>
    <t>EDI_024080</t>
  </si>
  <si>
    <t>XP_001737676.1</t>
  </si>
  <si>
    <t>EDI_014150</t>
  </si>
  <si>
    <t>XP_001737682.1</t>
  </si>
  <si>
    <t>EDI_014210</t>
  </si>
  <si>
    <t>XP_001737720.1</t>
  </si>
  <si>
    <t>EDI_168040</t>
  </si>
  <si>
    <t>XP_001737750.1</t>
  </si>
  <si>
    <t>EDI_283450</t>
  </si>
  <si>
    <t>XP_001737777.1</t>
  </si>
  <si>
    <t>EDI_044240</t>
  </si>
  <si>
    <t>XP_001737800.1</t>
  </si>
  <si>
    <t>EDI_044470</t>
  </si>
  <si>
    <t>XP_001737939.1</t>
  </si>
  <si>
    <t>EDI_295120</t>
  </si>
  <si>
    <t>XP_001738114.1</t>
  </si>
  <si>
    <t>EDI_156870</t>
  </si>
  <si>
    <t>XP_001738257.1</t>
  </si>
  <si>
    <t>EDI_002020</t>
  </si>
  <si>
    <t>XP_001738276.1</t>
  </si>
  <si>
    <t>EDI_002620</t>
  </si>
  <si>
    <t>XP_001738281.1</t>
  </si>
  <si>
    <t>EDI_002670</t>
  </si>
  <si>
    <t>XP_001738320.1</t>
  </si>
  <si>
    <t>EDI_340720</t>
  </si>
  <si>
    <t>XP_001738359.1</t>
  </si>
  <si>
    <t>EDI_165630</t>
  </si>
  <si>
    <t>XP_001738361.1</t>
  </si>
  <si>
    <t>EDI_165650</t>
  </si>
  <si>
    <t>XP_001738420.1</t>
  </si>
  <si>
    <t>EDI_045210</t>
  </si>
  <si>
    <t>EDI_065560 EDI_131350</t>
  </si>
  <si>
    <t>DNA-binding;Metal-binding;Zinc;Zinc-finger</t>
  </si>
  <si>
    <t>XP_001738486.1</t>
  </si>
  <si>
    <t>EDI_333870</t>
  </si>
  <si>
    <t>XP_001738521.1</t>
  </si>
  <si>
    <t>EDI_134820</t>
  </si>
  <si>
    <t>XP_001738537.1</t>
  </si>
  <si>
    <t>EDI_049980</t>
  </si>
  <si>
    <t>XP_001738548.1</t>
  </si>
  <si>
    <t>EDI_038250</t>
  </si>
  <si>
    <t>XP_001738604.1</t>
  </si>
  <si>
    <t>EDI_103190</t>
  </si>
  <si>
    <t>XP_001738726.1</t>
  </si>
  <si>
    <t>EDI_038430</t>
  </si>
  <si>
    <t>XP_001738795.1</t>
  </si>
  <si>
    <t>EDI_216770</t>
  </si>
  <si>
    <t>XP_001738801.1</t>
  </si>
  <si>
    <t>EDI_216830</t>
  </si>
  <si>
    <t>XP_001738910.1</t>
  </si>
  <si>
    <t>EDI_206960</t>
  </si>
  <si>
    <t>XP_001738912.1</t>
  </si>
  <si>
    <t>EDI_206980</t>
  </si>
  <si>
    <t>Kinase;Metal-binding;Transferase;Zinc;Zinc-finger</t>
  </si>
  <si>
    <t>XP_001738992.1</t>
  </si>
  <si>
    <t>EDI_264340</t>
  </si>
  <si>
    <t>XP_001738998.1</t>
  </si>
  <si>
    <t>EDI_264400</t>
  </si>
  <si>
    <t>XP_001739173.1</t>
  </si>
  <si>
    <t>EDI_160030</t>
  </si>
  <si>
    <t>XP_001739198.1</t>
  </si>
  <si>
    <t>EDI_144420</t>
  </si>
  <si>
    <t>XP_001739201.1</t>
  </si>
  <si>
    <t>EDI_144450</t>
  </si>
  <si>
    <t>XP_001739295.1</t>
  </si>
  <si>
    <t>EDI_070790</t>
  </si>
  <si>
    <t>Coiled coil;Glycosyltransferase;Metal-binding;NAD;Nucleus;Transferase;Zinc;Zinc-finger</t>
  </si>
  <si>
    <t>XP_001739362.1</t>
  </si>
  <si>
    <t>EDI_306020</t>
  </si>
  <si>
    <t>XP_001739478.1</t>
  </si>
  <si>
    <t>EDI_198570</t>
  </si>
  <si>
    <t>XP_001739597.1</t>
  </si>
  <si>
    <t>EDI_139430</t>
  </si>
  <si>
    <t>Aminopeptidase;Hydrolase;Protease</t>
  </si>
  <si>
    <t>XP_001739602.1</t>
  </si>
  <si>
    <t>EDI_139480</t>
  </si>
  <si>
    <t>XP_001739603.1</t>
  </si>
  <si>
    <t>EDI_139490</t>
  </si>
  <si>
    <t>XP_001739644.1</t>
  </si>
  <si>
    <t>EDI_187290</t>
  </si>
  <si>
    <t>XP_001739653.1</t>
  </si>
  <si>
    <t>EDI_256130</t>
  </si>
  <si>
    <t>XP_001739656.1</t>
  </si>
  <si>
    <t>EDI_256160</t>
  </si>
  <si>
    <t>XP_001739708.1</t>
  </si>
  <si>
    <t>EDI_326670</t>
  </si>
  <si>
    <t>XP_001739723.1</t>
  </si>
  <si>
    <t>EDI_217920</t>
  </si>
  <si>
    <t>XP_001739746.1</t>
  </si>
  <si>
    <t>EDI_016380</t>
  </si>
  <si>
    <t>Coiled coil;LIM domain;Metal-binding;Transferase;Zinc</t>
  </si>
  <si>
    <t>XP_001739862.1</t>
  </si>
  <si>
    <t>EDI_308610</t>
  </si>
  <si>
    <t>Acyltransferase;Cytoplasm;Cytoskeleton;Metal-binding;Repeat;Transferase;Zinc;Zinc-finger</t>
  </si>
  <si>
    <t>XP_001739880.1</t>
  </si>
  <si>
    <t>EDI_274690</t>
  </si>
  <si>
    <t>XP_001739906.1</t>
  </si>
  <si>
    <t>EDI_167800</t>
  </si>
  <si>
    <t>XP_001739918.1</t>
  </si>
  <si>
    <t>EDI_281640</t>
  </si>
  <si>
    <t>XP_001740063.1</t>
  </si>
  <si>
    <t>PF05871;</t>
  </si>
  <si>
    <t>EDI_323260</t>
  </si>
  <si>
    <t>XP_001740111.1</t>
  </si>
  <si>
    <t>EDI_096190</t>
  </si>
  <si>
    <t>XP_001740173.1</t>
  </si>
  <si>
    <t>EDI_026720</t>
  </si>
  <si>
    <t>XP_001740227.1</t>
  </si>
  <si>
    <t>EDI_182710</t>
  </si>
  <si>
    <t>XP_001740259.1</t>
  </si>
  <si>
    <t>EDI_151290</t>
  </si>
  <si>
    <t>XP_001740270.1</t>
  </si>
  <si>
    <t>EDI_015640</t>
  </si>
  <si>
    <t>XP_001740284.1</t>
  </si>
  <si>
    <t>EDI_219500</t>
  </si>
  <si>
    <t>XP_001740301.1</t>
  </si>
  <si>
    <t>EDI_353070</t>
  </si>
  <si>
    <t>XP_001740377.1</t>
  </si>
  <si>
    <t>EDI_255300</t>
  </si>
  <si>
    <t>XP_001740439.1</t>
  </si>
  <si>
    <t>EDI_031930</t>
  </si>
  <si>
    <t>XP_001740461.1</t>
  </si>
  <si>
    <t>EDI_196650</t>
  </si>
  <si>
    <t>XP_001740617.1</t>
  </si>
  <si>
    <t>EDI_003750</t>
  </si>
  <si>
    <t>XP_001740713.1</t>
  </si>
  <si>
    <t>EDI_037840</t>
  </si>
  <si>
    <t>XP_001740731.1</t>
  </si>
  <si>
    <t>EDI_038030</t>
  </si>
  <si>
    <t>XP_001740743.1</t>
  </si>
  <si>
    <t>EDI_082430</t>
  </si>
  <si>
    <t>XP_001740747.1</t>
  </si>
  <si>
    <t>EDI_082580</t>
  </si>
  <si>
    <t>XP_001740793.1</t>
  </si>
  <si>
    <t>EDI_336040</t>
  </si>
  <si>
    <t>XP_001740797.1</t>
  </si>
  <si>
    <t>EDI_336190</t>
  </si>
  <si>
    <t>XP_001740843.1</t>
  </si>
  <si>
    <t>EDI_336660</t>
  </si>
  <si>
    <t>XP_001740910.1</t>
  </si>
  <si>
    <t>EDI_340080</t>
  </si>
  <si>
    <t>XP_001741084.1</t>
  </si>
  <si>
    <t>EDI_039330</t>
  </si>
  <si>
    <t>Coiled coil;Meiosis;Metal-binding;Zinc;Zinc-finger</t>
  </si>
  <si>
    <t>XP_001741093.1</t>
  </si>
  <si>
    <t>EDI_039640</t>
  </si>
  <si>
    <t>EDI_155470 EDI_234940</t>
  </si>
  <si>
    <t>XP_001741166.1</t>
  </si>
  <si>
    <t>EDI_343310</t>
  </si>
  <si>
    <t>XP_001741197.1</t>
  </si>
  <si>
    <t>EDI_335130</t>
  </si>
  <si>
    <t>XP_001741207.1</t>
  </si>
  <si>
    <t>EDI_335240</t>
  </si>
  <si>
    <t>XP_001741316.1</t>
  </si>
  <si>
    <t>EDI_202900</t>
  </si>
  <si>
    <t>XP_001741357.1</t>
  </si>
  <si>
    <t>EDI_128950</t>
  </si>
  <si>
    <t>XP_001741376.1</t>
  </si>
  <si>
    <t>EDI_129140</t>
  </si>
  <si>
    <t>XP_001741412.1</t>
  </si>
  <si>
    <t>EDI_129510</t>
  </si>
  <si>
    <t>XP_001741439.1</t>
  </si>
  <si>
    <t>EDI_068330</t>
  </si>
  <si>
    <t>XP_001741496.1</t>
  </si>
  <si>
    <t>EDI_201420</t>
  </si>
  <si>
    <t>XP_001741501.1</t>
  </si>
  <si>
    <t>EDI_201470</t>
  </si>
  <si>
    <t>XP_001741507.1</t>
  </si>
  <si>
    <t>EDI_201540</t>
  </si>
  <si>
    <t>XP_001741551.1</t>
  </si>
  <si>
    <t>EDI_020520</t>
  </si>
  <si>
    <t>XP_001741576.1</t>
  </si>
  <si>
    <t>EDI_272860</t>
  </si>
  <si>
    <t>XP_001741611.1</t>
  </si>
  <si>
    <t>PF11793;</t>
  </si>
  <si>
    <t>EDI_128250</t>
  </si>
  <si>
    <t>SSF48371;</t>
  </si>
  <si>
    <t>XP_001741618.1</t>
  </si>
  <si>
    <t>EDI_266670</t>
  </si>
  <si>
    <t>XP_001741648.1</t>
  </si>
  <si>
    <t>EDI_146150</t>
  </si>
  <si>
    <t>XP_001741731.1</t>
  </si>
  <si>
    <t>EDI_210320</t>
  </si>
  <si>
    <t>XP_001741815.1</t>
  </si>
  <si>
    <t>EDI_161890</t>
  </si>
  <si>
    <t>XP_001741849.1</t>
  </si>
  <si>
    <t>EDI_247900</t>
  </si>
  <si>
    <t>XP_001741877.1</t>
  </si>
  <si>
    <t>EDI_045110</t>
  </si>
  <si>
    <t>Hydrolase;Ligase;Metal-binding;Transferase;Ubl conjugation pathway;Zinc;Zinc-finger</t>
  </si>
  <si>
    <t>XP_001741915.1</t>
  </si>
  <si>
    <t>EDI_341020</t>
  </si>
  <si>
    <t>XP_001741917.1</t>
  </si>
  <si>
    <t>PF00412;PF04212;</t>
  </si>
  <si>
    <t>EDI_341040</t>
  </si>
  <si>
    <t>XP_001741919.1</t>
  </si>
  <si>
    <t>EDI_341060</t>
  </si>
  <si>
    <t>Cell cycle;Nucleus</t>
  </si>
  <si>
    <t>XP_001741956.1</t>
  </si>
  <si>
    <t>EDI_062420</t>
  </si>
  <si>
    <t>XP_001741980.1</t>
  </si>
  <si>
    <t>EDI_289500</t>
  </si>
  <si>
    <t>XP_001913514.1</t>
  </si>
  <si>
    <t>EHI_159590</t>
  </si>
  <si>
    <t>Meiosis;Reference proteome</t>
  </si>
  <si>
    <t>XP_001913519.1</t>
  </si>
  <si>
    <t>EHI_159840</t>
  </si>
  <si>
    <t>XP_001913521.1</t>
  </si>
  <si>
    <t>EHI_159910</t>
  </si>
  <si>
    <t>XP_001913678.1</t>
  </si>
  <si>
    <t>EHI_030800</t>
  </si>
  <si>
    <t>XP_001913821.1</t>
  </si>
  <si>
    <t>EHI_095160</t>
  </si>
  <si>
    <t>XP_001913863.1</t>
  </si>
  <si>
    <t>EHI_110940</t>
  </si>
  <si>
    <t>XP_001913871.1</t>
  </si>
  <si>
    <t>EHI_129760</t>
  </si>
  <si>
    <t>XP_001914053.1</t>
  </si>
  <si>
    <t>EHI_025870</t>
  </si>
  <si>
    <t>Reference proteome;Repeat</t>
  </si>
  <si>
    <t>XP_001914138.1</t>
  </si>
  <si>
    <t>EHI_146580</t>
  </si>
  <si>
    <t>EHI_029000 EHI_067270</t>
  </si>
  <si>
    <t>Coiled coil;DNA-binding;Metal-binding;Reference proteome;Zinc;Zinc-finger</t>
  </si>
  <si>
    <t>XP_001914375.1</t>
  </si>
  <si>
    <t>EHI_106660</t>
  </si>
  <si>
    <t>XP_001914415.1</t>
  </si>
  <si>
    <t>EHI_078420</t>
  </si>
  <si>
    <t>XP_647962.1</t>
  </si>
  <si>
    <t>EHI_048310</t>
  </si>
  <si>
    <t>Protein transport;Reference proteome;Transport</t>
  </si>
  <si>
    <t>XP_648130.1</t>
  </si>
  <si>
    <t>EHI_114110</t>
  </si>
  <si>
    <t>XP_648250.2</t>
  </si>
  <si>
    <t>EHI_027610</t>
  </si>
  <si>
    <t>XP_648358.1</t>
  </si>
  <si>
    <t>EHI_102040</t>
  </si>
  <si>
    <t>XP_648541.1</t>
  </si>
  <si>
    <t>EHI_073180</t>
  </si>
  <si>
    <t>XP_648571.1</t>
  </si>
  <si>
    <t>EHI_142060</t>
  </si>
  <si>
    <t>XP_648677.1</t>
  </si>
  <si>
    <t>EHI_164390</t>
  </si>
  <si>
    <t>XP_648923.1</t>
  </si>
  <si>
    <t>EHI_196540</t>
  </si>
  <si>
    <t>XP_648938.2</t>
  </si>
  <si>
    <t>EHI_055370</t>
  </si>
  <si>
    <t>XP_648948.1</t>
  </si>
  <si>
    <t>EHI_069470</t>
  </si>
  <si>
    <t>XP_648989.1</t>
  </si>
  <si>
    <t>EHI_037160</t>
  </si>
  <si>
    <t>XP_649010.1</t>
  </si>
  <si>
    <t>EHI_191780</t>
  </si>
  <si>
    <t>XP_649039.1</t>
  </si>
  <si>
    <t>EHI_146570</t>
  </si>
  <si>
    <t>XP_649155.1</t>
  </si>
  <si>
    <t>EHI_161940</t>
  </si>
  <si>
    <t>XP_649166.1</t>
  </si>
  <si>
    <t>EHI_130650</t>
  </si>
  <si>
    <t>XP_649199.1</t>
  </si>
  <si>
    <t>EHI_192780</t>
  </si>
  <si>
    <t>XP_649243.1</t>
  </si>
  <si>
    <t>EHI_160910</t>
  </si>
  <si>
    <t>XP_649302.2</t>
  </si>
  <si>
    <t>EHI_161890</t>
  </si>
  <si>
    <t>XP_649343.1</t>
  </si>
  <si>
    <t>EHI_175480</t>
  </si>
  <si>
    <t>XP_649367.1</t>
  </si>
  <si>
    <t>EHI_193090</t>
  </si>
  <si>
    <t>XP_649382.1</t>
  </si>
  <si>
    <t>EHI_131540</t>
  </si>
  <si>
    <t>XP_649492.1</t>
  </si>
  <si>
    <t>EHI_132380</t>
  </si>
  <si>
    <t>XP_649666.2</t>
  </si>
  <si>
    <t>EHI_181570</t>
  </si>
  <si>
    <t>XP_649839.1</t>
  </si>
  <si>
    <t>EHI_176800</t>
  </si>
  <si>
    <t>XP_649876.1</t>
  </si>
  <si>
    <t>EHI_001070</t>
  </si>
  <si>
    <t>XP_649891.1</t>
  </si>
  <si>
    <t>EHI_175020</t>
  </si>
  <si>
    <t>XP_650060.1</t>
  </si>
  <si>
    <t>EHI_010590</t>
  </si>
  <si>
    <t>XP_650090.1</t>
  </si>
  <si>
    <t>EHI_111790</t>
  </si>
  <si>
    <t>XP_650091.1</t>
  </si>
  <si>
    <t>EHI_111780</t>
  </si>
  <si>
    <t>XP_650197.1</t>
  </si>
  <si>
    <t>EHI_004170</t>
  </si>
  <si>
    <t>XP_650243.1</t>
  </si>
  <si>
    <t>EHI_159650</t>
  </si>
  <si>
    <t>XP_650274.1</t>
  </si>
  <si>
    <t>EHI_007320</t>
  </si>
  <si>
    <t>XP_650290.1</t>
  </si>
  <si>
    <t>EHI_058540</t>
  </si>
  <si>
    <t>XP_650343.1</t>
  </si>
  <si>
    <t>EHI_192080</t>
  </si>
  <si>
    <t>XP_650360.1</t>
  </si>
  <si>
    <t>EHI_167280</t>
  </si>
  <si>
    <t>XP_650398.2</t>
  </si>
  <si>
    <t>EHI_091470</t>
  </si>
  <si>
    <t>XP_650435.1</t>
  </si>
  <si>
    <t>EHI_154180</t>
  </si>
  <si>
    <t>XP_650439.1</t>
  </si>
  <si>
    <t>EHI_154230</t>
  </si>
  <si>
    <t>XP_650463.1</t>
  </si>
  <si>
    <t>EHI_163860</t>
  </si>
  <si>
    <t>XP_650545.1</t>
  </si>
  <si>
    <t>EHI_062690</t>
  </si>
  <si>
    <t>XP_650560.1</t>
  </si>
  <si>
    <t>EHI_091050</t>
  </si>
  <si>
    <t>XP_650581.1</t>
  </si>
  <si>
    <t>EHI_104690</t>
  </si>
  <si>
    <t>XP_650659.1</t>
  </si>
  <si>
    <t>EHI_107020</t>
  </si>
  <si>
    <t>Metal-binding;Nucleus;Reference proteome;Repeat;Zinc;Zinc-finger</t>
  </si>
  <si>
    <t>XP_650688.1</t>
  </si>
  <si>
    <t>EHI_092550</t>
  </si>
  <si>
    <t>XP_650708.1</t>
  </si>
  <si>
    <t>EHI_004820</t>
  </si>
  <si>
    <t>XP_650767.2</t>
  </si>
  <si>
    <t>EHI_142120</t>
  </si>
  <si>
    <t>XP_650789.1</t>
  </si>
  <si>
    <t>EHI_017720</t>
  </si>
  <si>
    <t>XP_650812.1</t>
  </si>
  <si>
    <t>EHI_158150</t>
  </si>
  <si>
    <t>XP_650817.1</t>
  </si>
  <si>
    <t>EHI_158200</t>
  </si>
  <si>
    <t>XP_650835.1</t>
  </si>
  <si>
    <t>PF02082;</t>
  </si>
  <si>
    <t>EHI_197880</t>
  </si>
  <si>
    <t>XP_651041.1</t>
  </si>
  <si>
    <t>EHI_170330</t>
  </si>
  <si>
    <t>ATP-binding;Kinase;Magnesium;Nucleotide-binding;Reference proteome;Transferase</t>
  </si>
  <si>
    <t>XP_651061.1</t>
  </si>
  <si>
    <t>EHI_098040</t>
  </si>
  <si>
    <t>XP_651119.1</t>
  </si>
  <si>
    <t>EHI_120320</t>
  </si>
  <si>
    <t>XP_651190.2</t>
  </si>
  <si>
    <t>EHI_064660</t>
  </si>
  <si>
    <t>XP_651234.1</t>
  </si>
  <si>
    <t>EHI_017030</t>
  </si>
  <si>
    <t>XP_651290.1</t>
  </si>
  <si>
    <t>PF00617;PF00618;</t>
  </si>
  <si>
    <t>EHI_051430</t>
  </si>
  <si>
    <t>Coiled coil;Guanine-nucleotide releasing factor;Reference proteome</t>
  </si>
  <si>
    <t>XP_651351.1</t>
  </si>
  <si>
    <t>EHI_087630</t>
  </si>
  <si>
    <t>XP_651402.1</t>
  </si>
  <si>
    <t>EHI_054230</t>
  </si>
  <si>
    <t>XP_651436.1</t>
  </si>
  <si>
    <t>EHI_078740</t>
  </si>
  <si>
    <t>3D-structure;Cytoplasm;Cytoskeleton;Metal-binding;Reference proteome;Repeat;Zinc;Zinc-finger</t>
  </si>
  <si>
    <t>6A9C;</t>
  </si>
  <si>
    <t>XP_651447.2</t>
  </si>
  <si>
    <t>EHI_190430</t>
  </si>
  <si>
    <t>XP_651539.2</t>
  </si>
  <si>
    <t>EHI_126880</t>
  </si>
  <si>
    <t>Aminopeptidase;Cytoplasm;Hydrolase;Metal-binding;Protease;Reference proteome</t>
  </si>
  <si>
    <t>XP_651562.1</t>
  </si>
  <si>
    <t>EHI_036640</t>
  </si>
  <si>
    <t>EHI_102930 EHI_159800</t>
  </si>
  <si>
    <t>XP_651645.2</t>
  </si>
  <si>
    <t>EHI_138970</t>
  </si>
  <si>
    <t>XP_651657.1</t>
  </si>
  <si>
    <t>EHI_135100</t>
  </si>
  <si>
    <t>Cell cycle;Cell division;Metal-binding;Mitosis;Reference proteome;Ubl conjugation pathway;Zinc;Zinc-finger</t>
  </si>
  <si>
    <t>XP_651674.1</t>
  </si>
  <si>
    <t>EHI_197330</t>
  </si>
  <si>
    <t>XP_651711.2</t>
  </si>
  <si>
    <t>EHI_100140</t>
  </si>
  <si>
    <t>XP_651719.1</t>
  </si>
  <si>
    <t>EHI_068270</t>
  </si>
  <si>
    <t>XP_651728.1</t>
  </si>
  <si>
    <t>EHI_068180</t>
  </si>
  <si>
    <t>XP_651820.1</t>
  </si>
  <si>
    <t>EHI_129940</t>
  </si>
  <si>
    <t>XP_651964.1</t>
  </si>
  <si>
    <t>EHI_039850</t>
  </si>
  <si>
    <t>XP_652039.1</t>
  </si>
  <si>
    <t>EHI_055700</t>
  </si>
  <si>
    <t>XP_652045.1</t>
  </si>
  <si>
    <t>EHI_055640</t>
  </si>
  <si>
    <t>XP_652106.1</t>
  </si>
  <si>
    <t>EHI_057840</t>
  </si>
  <si>
    <t>DNA-binding;Nucleus;Phosphoprotein;Reference proteome;Transcription</t>
  </si>
  <si>
    <t>XP_652129.1</t>
  </si>
  <si>
    <t>EHI_134790</t>
  </si>
  <si>
    <t>XP_652153.2</t>
  </si>
  <si>
    <t>EHI_061010</t>
  </si>
  <si>
    <t>XP_652167.1</t>
  </si>
  <si>
    <t>EHI_127230</t>
  </si>
  <si>
    <t>XP_652223.1</t>
  </si>
  <si>
    <t>EHI_165120</t>
  </si>
  <si>
    <t>XP_652228.1</t>
  </si>
  <si>
    <t>EHI_165180</t>
  </si>
  <si>
    <t>XP_652250.1</t>
  </si>
  <si>
    <t>EHI_004420</t>
  </si>
  <si>
    <t>XP_652269.2</t>
  </si>
  <si>
    <t>EHI_166440</t>
  </si>
  <si>
    <t>XP_652311.1</t>
  </si>
  <si>
    <t>EHI_127400</t>
  </si>
  <si>
    <t>DNA-binding;Reference proteome</t>
  </si>
  <si>
    <t>XP_652389.1</t>
  </si>
  <si>
    <t>EHI_174950</t>
  </si>
  <si>
    <t>XP_652549.1</t>
  </si>
  <si>
    <t>EHI_008660</t>
  </si>
  <si>
    <t>XP_652580.1</t>
  </si>
  <si>
    <t>EHI_137000</t>
  </si>
  <si>
    <t>XP_652584.2</t>
  </si>
  <si>
    <t>EHI_136960</t>
  </si>
  <si>
    <t>ADP-ribosylation;Coiled coil;Glycosyltransferase;Metal-binding;NAD;Nucleus;Reference proteome;Transferase;Zinc;Zinc-finger</t>
  </si>
  <si>
    <t>XP_652594.1</t>
  </si>
  <si>
    <t>EHI_137030</t>
  </si>
  <si>
    <t>XP_652623.1</t>
  </si>
  <si>
    <t>EHI_042990</t>
  </si>
  <si>
    <t>XP_652906.1</t>
  </si>
  <si>
    <t>EHI_156450</t>
  </si>
  <si>
    <t>XP_652956.1</t>
  </si>
  <si>
    <t>EHI_025450</t>
  </si>
  <si>
    <t>XP_652966.1</t>
  </si>
  <si>
    <t>EHI_168070</t>
  </si>
  <si>
    <t>XP_652973.1</t>
  </si>
  <si>
    <t>EHI_008730</t>
  </si>
  <si>
    <t>XP_652977.2</t>
  </si>
  <si>
    <t>EHI_008770</t>
  </si>
  <si>
    <t>XP_653002.2</t>
  </si>
  <si>
    <t>EHI_080850</t>
  </si>
  <si>
    <t>XP_653123.1</t>
  </si>
  <si>
    <t>EHI_019150</t>
  </si>
  <si>
    <t>XP_653187.1</t>
  </si>
  <si>
    <t>EHI_000560</t>
  </si>
  <si>
    <t>XP_653337.1</t>
  </si>
  <si>
    <t>EHI_174960</t>
  </si>
  <si>
    <t>XP_653344.1</t>
  </si>
  <si>
    <t>EHI_174890</t>
  </si>
  <si>
    <t>XP_653362.1</t>
  </si>
  <si>
    <t>EHI_103760</t>
  </si>
  <si>
    <t>XP_653394.1</t>
  </si>
  <si>
    <t>EHI_051760</t>
  </si>
  <si>
    <t>XP_653400.1</t>
  </si>
  <si>
    <t>EHI_051930</t>
  </si>
  <si>
    <t>XP_653406.2</t>
  </si>
  <si>
    <t>EHI_178840</t>
  </si>
  <si>
    <t>XP_653490.1</t>
  </si>
  <si>
    <t>EHI_022960</t>
  </si>
  <si>
    <t>LIM domain;Metal-binding;Reference proteome;Repeat;Zinc</t>
  </si>
  <si>
    <t>XP_653524.2</t>
  </si>
  <si>
    <t>EHI_016470</t>
  </si>
  <si>
    <t>XP_653571.1</t>
  </si>
  <si>
    <t>EHI_045320</t>
  </si>
  <si>
    <t>XP_653576.1</t>
  </si>
  <si>
    <t>EHI_045370</t>
  </si>
  <si>
    <t>XP_653617.1</t>
  </si>
  <si>
    <t>EHI_098320</t>
  </si>
  <si>
    <t>XP_653662.1</t>
  </si>
  <si>
    <t>EHI_065850</t>
  </si>
  <si>
    <t>XP_653702.2</t>
  </si>
  <si>
    <t>EHI_038330</t>
  </si>
  <si>
    <t>XP_653947.2</t>
  </si>
  <si>
    <t>EHI_105360</t>
  </si>
  <si>
    <t>XP_654057.2</t>
  </si>
  <si>
    <t>EHI_137860</t>
  </si>
  <si>
    <t>XP_654228.1</t>
  </si>
  <si>
    <t>EHI_122760</t>
  </si>
  <si>
    <t>XP_654259.2</t>
  </si>
  <si>
    <t>EHI_110620</t>
  </si>
  <si>
    <t>XP_654277.1</t>
  </si>
  <si>
    <t>EHI_110790</t>
  </si>
  <si>
    <t>XP_654362.1</t>
  </si>
  <si>
    <t>EHI_008230</t>
  </si>
  <si>
    <t>XP_654401.1</t>
  </si>
  <si>
    <t>EHI_110980</t>
  </si>
  <si>
    <t>XP_654551.1</t>
  </si>
  <si>
    <t>EHI_092220</t>
  </si>
  <si>
    <t>XP_654598.1</t>
  </si>
  <si>
    <t>EHI_141080</t>
  </si>
  <si>
    <t>XP_654633.2</t>
  </si>
  <si>
    <t>EHI_141950</t>
  </si>
  <si>
    <t>XP_654640.1</t>
  </si>
  <si>
    <t>EHI_141890</t>
  </si>
  <si>
    <t>XP_654688.1</t>
  </si>
  <si>
    <t>EHI_194520</t>
  </si>
  <si>
    <t>XP_654750.1</t>
  </si>
  <si>
    <t>EHI_153800</t>
  </si>
  <si>
    <t>XP_654802.1</t>
  </si>
  <si>
    <t>EHI_007640</t>
  </si>
  <si>
    <t>XP_654903.2</t>
  </si>
  <si>
    <t>EHI_027510</t>
  </si>
  <si>
    <t>XP_654906.1</t>
  </si>
  <si>
    <t>EHI_053830</t>
  </si>
  <si>
    <t>Nucleus;RNA-binding;Reference proteome;Ribonucleoprotein;Viral nucleoprotein;Virion</t>
  </si>
  <si>
    <t>XP_654963.2</t>
  </si>
  <si>
    <t>EHI_183130</t>
  </si>
  <si>
    <t>XP_654989.2</t>
  </si>
  <si>
    <t>EHI_198840</t>
  </si>
  <si>
    <t>XP_655068.1</t>
  </si>
  <si>
    <t>EHI_014000</t>
  </si>
  <si>
    <t>XP_655141.2</t>
  </si>
  <si>
    <t>EHI_138180</t>
  </si>
  <si>
    <t>XP_655155.2</t>
  </si>
  <si>
    <t>fus6 gps1 EHI_182890</t>
  </si>
  <si>
    <t>XP_655190.1</t>
  </si>
  <si>
    <t>EHI_198740</t>
  </si>
  <si>
    <t>XP_655233.2</t>
  </si>
  <si>
    <t>EHI_052080</t>
  </si>
  <si>
    <t>XP_655243.1</t>
  </si>
  <si>
    <t>EHI_136180</t>
  </si>
  <si>
    <t>XP_655277.1</t>
  </si>
  <si>
    <t>EHI_069060</t>
  </si>
  <si>
    <t>XP_655301.1</t>
  </si>
  <si>
    <t>EHI_069300</t>
  </si>
  <si>
    <t>XP_655307.1</t>
  </si>
  <si>
    <t>EHI_069240</t>
  </si>
  <si>
    <t>XP_655356.1</t>
  </si>
  <si>
    <t>EHI_200020</t>
  </si>
  <si>
    <t>XP_655361.1</t>
  </si>
  <si>
    <t>EHI_021230</t>
  </si>
  <si>
    <t>XP_655367.1</t>
  </si>
  <si>
    <t>EHI_021280</t>
  </si>
  <si>
    <t>XP_655384.1</t>
  </si>
  <si>
    <t>EHI_026350</t>
  </si>
  <si>
    <t>XP_655516.1</t>
  </si>
  <si>
    <t>EHI_131040</t>
  </si>
  <si>
    <t>XP_655520.1</t>
  </si>
  <si>
    <t>EHI_131080</t>
  </si>
  <si>
    <t>XP_655524.2</t>
  </si>
  <si>
    <t>EHI_131120</t>
  </si>
  <si>
    <t>XP_655570.1</t>
  </si>
  <si>
    <t>EHI_179970</t>
  </si>
  <si>
    <t>XP_655572.1</t>
  </si>
  <si>
    <t>EHI_179950</t>
  </si>
  <si>
    <t>XP_655641.1</t>
  </si>
  <si>
    <t>EHI_023310</t>
  </si>
  <si>
    <t>XP_655671.1</t>
  </si>
  <si>
    <t>EHI_096780</t>
  </si>
  <si>
    <t>XP_655759.1</t>
  </si>
  <si>
    <t>EHI_155320</t>
  </si>
  <si>
    <t>XP_655777.1</t>
  </si>
  <si>
    <t>EHI_155640</t>
  </si>
  <si>
    <t>ATP-binding;Nucleotide-binding;Nucleus;Reference proteome;Transferase</t>
  </si>
  <si>
    <t>XP_655832.1</t>
  </si>
  <si>
    <t>EHI_093330</t>
  </si>
  <si>
    <t>XP_655877.1</t>
  </si>
  <si>
    <t>EHI_049510</t>
  </si>
  <si>
    <t>XP_655924.1</t>
  </si>
  <si>
    <t>EHI_177540</t>
  </si>
  <si>
    <t>ATP-binding;DNA synthesis;Kinase;Nucleotide-binding;Reference proteome;Transferase</t>
  </si>
  <si>
    <t>XP_655968.2</t>
  </si>
  <si>
    <t>EHI_098590</t>
  </si>
  <si>
    <t>XP_656038.1</t>
  </si>
  <si>
    <t>EHI_118180</t>
  </si>
  <si>
    <t>XP_656062.1</t>
  </si>
  <si>
    <t>EHI_117940</t>
  </si>
  <si>
    <t>XP_656065.1</t>
  </si>
  <si>
    <t>EHI_117910</t>
  </si>
  <si>
    <t>XP_656089.2</t>
  </si>
  <si>
    <t>EHI_142140</t>
  </si>
  <si>
    <t>XP_656127.1</t>
  </si>
  <si>
    <t>EHI_035520</t>
  </si>
  <si>
    <t>XP_656228.1</t>
  </si>
  <si>
    <t>EHI_012320</t>
  </si>
  <si>
    <t>XP_656249.1</t>
  </si>
  <si>
    <t>EHI_178750</t>
  </si>
  <si>
    <t>DNA-binding;Reference proteome;Transcription;Transcription regulation</t>
  </si>
  <si>
    <t>XP_656365.1</t>
  </si>
  <si>
    <t>EHI_153510</t>
  </si>
  <si>
    <t>XP_656390.1</t>
  </si>
  <si>
    <t>EHI_153250</t>
  </si>
  <si>
    <t>Metal-binding;Nucleus;RNA-binding;Reference proteome;Ribonucleoprotein;Zinc</t>
  </si>
  <si>
    <t>EHI_030760 EHI_153080</t>
  </si>
  <si>
    <t>XP_656454.2</t>
  </si>
  <si>
    <t>EHI_049940</t>
  </si>
  <si>
    <t>Hydrolase;Metal-binding;Protease;Reference proteome;Thiol protease;Ubl conjugation pathway;Zinc;Zinc-finger</t>
  </si>
  <si>
    <t>XP_656475.1</t>
  </si>
  <si>
    <t>EHI_187110</t>
  </si>
  <si>
    <t>XP_656588.1</t>
  </si>
  <si>
    <t>EHI_050720</t>
  </si>
  <si>
    <t>XP_656599.2</t>
  </si>
  <si>
    <t>EHI_050600</t>
  </si>
  <si>
    <t>XP_656658.1</t>
  </si>
  <si>
    <t>EHI_188830</t>
  </si>
  <si>
    <t>XP_656690.1</t>
  </si>
  <si>
    <t>EHI_073340</t>
  </si>
  <si>
    <t>XP_656698.1</t>
  </si>
  <si>
    <t>EHI_182600</t>
  </si>
  <si>
    <t>XP_656765.1</t>
  </si>
  <si>
    <t>EHI_068050</t>
  </si>
  <si>
    <t>XP_656766.1</t>
  </si>
  <si>
    <t>EHI_068030</t>
  </si>
  <si>
    <t>XP_656858.1</t>
  </si>
  <si>
    <t>EHI_038600</t>
  </si>
  <si>
    <t>XP_656864.1</t>
  </si>
  <si>
    <t>EHI_038660</t>
  </si>
  <si>
    <t>XP_656918.1</t>
  </si>
  <si>
    <t>EHI_096420</t>
  </si>
  <si>
    <t>XP_656927.1</t>
  </si>
  <si>
    <t>EHI_096510</t>
  </si>
  <si>
    <t>XP_657038.1</t>
  </si>
  <si>
    <t>EHI_110280</t>
  </si>
  <si>
    <t>XP_657066.1</t>
  </si>
  <si>
    <t>EHI_051030</t>
  </si>
  <si>
    <t>XP_657122.1</t>
  </si>
  <si>
    <t>EHI_053180</t>
  </si>
  <si>
    <t>XP_657151.1</t>
  </si>
  <si>
    <t>EHI_067580</t>
  </si>
  <si>
    <t>XP_657283.1</t>
  </si>
  <si>
    <t>EHI_093880</t>
  </si>
  <si>
    <t>Cell cycle;Nucleus;Reference proteome</t>
  </si>
  <si>
    <t>XP_657285.1</t>
  </si>
  <si>
    <t>EHI_093860</t>
  </si>
  <si>
    <t>XP_657287.2</t>
  </si>
  <si>
    <t>EHI_093840</t>
  </si>
  <si>
    <t>XP_657324.1</t>
  </si>
  <si>
    <t>EHI_045170</t>
  </si>
  <si>
    <t>XP_657356.1</t>
  </si>
  <si>
    <t>EHI_152110</t>
  </si>
  <si>
    <t>Hydrolase;Metal-binding;Reference proteome;Spliceosome;Zinc;Zinc-finger;mRNA processing;mRNA splicing</t>
  </si>
  <si>
    <t>XP_657381.1</t>
  </si>
  <si>
    <t>EHI_151990</t>
  </si>
  <si>
    <t>XP_657384.2</t>
  </si>
  <si>
    <t>EHI_151960</t>
  </si>
  <si>
    <t>XP_657418.1</t>
  </si>
  <si>
    <t>EHI_151630</t>
  </si>
  <si>
    <t>XP_657434.1</t>
  </si>
  <si>
    <t>EHI_151300</t>
  </si>
  <si>
    <t>Metal-binding;NAD;Reference proteome;Transferase;Zinc</t>
  </si>
  <si>
    <t>XP_657475.1</t>
  </si>
  <si>
    <t>EHI_148630</t>
  </si>
  <si>
    <t>XP_657526.1</t>
  </si>
  <si>
    <t>EHI_148160</t>
  </si>
  <si>
    <t>XP_648795.1</t>
  </si>
  <si>
    <t>EHI_184570</t>
  </si>
  <si>
    <t>XP_648902.1</t>
  </si>
  <si>
    <t>EHI_035920</t>
  </si>
  <si>
    <t>XP_649315.1</t>
  </si>
  <si>
    <t>EHI_189160</t>
  </si>
  <si>
    <t>XP_651413.1</t>
  </si>
  <si>
    <t>EHI_054140</t>
  </si>
  <si>
    <t>XP_651663.1</t>
  </si>
  <si>
    <t>EHI_135030</t>
  </si>
  <si>
    <t>XP_652682.1</t>
  </si>
  <si>
    <t>EHI_200810</t>
  </si>
  <si>
    <t>XP_653587.1</t>
  </si>
  <si>
    <t>EHI_045490</t>
  </si>
  <si>
    <t>XP_654895.1</t>
  </si>
  <si>
    <t>EHI_095830</t>
  </si>
  <si>
    <t>XP_655716.1</t>
  </si>
  <si>
    <t>EHI_145980</t>
  </si>
  <si>
    <t>XP_656253.2</t>
  </si>
  <si>
    <t>EHI_178720</t>
  </si>
  <si>
    <t>XP_656727.1</t>
  </si>
  <si>
    <t>EHI_004480</t>
  </si>
  <si>
    <t>XP_656958.2</t>
  </si>
  <si>
    <t>EHI_152530</t>
  </si>
  <si>
    <t>XP_004260290.1</t>
  </si>
  <si>
    <t>PF00447</t>
  </si>
  <si>
    <t>XP_004256262.1</t>
  </si>
  <si>
    <t>XP_004184442.1</t>
  </si>
  <si>
    <t>PF00320</t>
  </si>
  <si>
    <t>XP_004257325.1</t>
  </si>
  <si>
    <t>PF02891</t>
  </si>
  <si>
    <t>XP_004184146.1</t>
  </si>
  <si>
    <t>XP_004258849.1</t>
  </si>
  <si>
    <t>XP_004259239.1</t>
  </si>
  <si>
    <t>XP_004256241.1</t>
  </si>
  <si>
    <t>XP_004261581.1</t>
  </si>
  <si>
    <t>XP_004184031.1</t>
  </si>
  <si>
    <t>XP_004257358.1</t>
  </si>
  <si>
    <t>XP_004185912.1</t>
  </si>
  <si>
    <t>PF00096</t>
  </si>
  <si>
    <t>Zinc finger, C2H2 type</t>
  </si>
  <si>
    <t>XP_004259525.1</t>
  </si>
  <si>
    <t>XP_004261083.1</t>
  </si>
  <si>
    <t>XP_004257486.1</t>
  </si>
  <si>
    <t>PF03131</t>
  </si>
  <si>
    <t>XP_004184106.1</t>
  </si>
  <si>
    <t>XP_004253694.1</t>
  </si>
  <si>
    <t>XP_004260554.1</t>
  </si>
  <si>
    <t>XP_004253804.1</t>
  </si>
  <si>
    <t>XP_004185110.1</t>
  </si>
  <si>
    <t>XP_004254976.1</t>
  </si>
  <si>
    <t>XP_004257639.1</t>
  </si>
  <si>
    <t>XP_004254672.1</t>
  </si>
  <si>
    <t>XP_004261111.1</t>
  </si>
  <si>
    <t>XP_004185559.1</t>
  </si>
  <si>
    <t>XP_004260541.1</t>
  </si>
  <si>
    <t>PF07093</t>
  </si>
  <si>
    <t>XP_004259001.1</t>
  </si>
  <si>
    <t>XP_004184626.1</t>
  </si>
  <si>
    <t>XP_004254107.1</t>
  </si>
  <si>
    <t>XP_004258033.1</t>
  </si>
  <si>
    <t>XP_004261664.1</t>
  </si>
  <si>
    <t>XP_004259491.1</t>
  </si>
  <si>
    <t>XP_004261692.1</t>
  </si>
  <si>
    <t>XP_004184619.1</t>
  </si>
  <si>
    <t>PF06839</t>
  </si>
  <si>
    <t>XP_004183600.1</t>
  </si>
  <si>
    <t>XP_004184224.1</t>
  </si>
  <si>
    <t>XP_004261726.1</t>
  </si>
  <si>
    <t>SSF57850</t>
  </si>
  <si>
    <t>XP_004183032.1</t>
  </si>
  <si>
    <t>XP_004257805.1</t>
  </si>
  <si>
    <t>Winged helix DNA-binding domain superfamily</t>
  </si>
  <si>
    <t>XP_004259437.1</t>
  </si>
  <si>
    <t>Zinc finger, CCHC-type superfamily</t>
  </si>
  <si>
    <t>XP_004253756.1</t>
  </si>
  <si>
    <t>XP_004261426.1</t>
  </si>
  <si>
    <t>Zinc finger, CCCH-type superfamily</t>
  </si>
  <si>
    <t>XP_004256315.1</t>
  </si>
  <si>
    <t>XP_004260170.1</t>
  </si>
  <si>
    <t>SSF57903</t>
  </si>
  <si>
    <t>Zinc finger, FYVE/PHD-type</t>
  </si>
  <si>
    <t>XP_004260438.1</t>
  </si>
  <si>
    <t>XP_004185694.1</t>
  </si>
  <si>
    <t>XP_004260322.1</t>
  </si>
  <si>
    <t>XP_004260824.1</t>
  </si>
  <si>
    <t>SSF57716</t>
  </si>
  <si>
    <t>XP_004261593.1</t>
  </si>
  <si>
    <t>XP_004257470.1</t>
  </si>
  <si>
    <t>XP_004255400.1</t>
  </si>
  <si>
    <t>XP_004253788.1</t>
  </si>
  <si>
    <t>SSF82919</t>
  </si>
  <si>
    <t>Zinc finger, Sec23/Sec24-type superfamily</t>
  </si>
  <si>
    <t>XP_004255322.1</t>
  </si>
  <si>
    <t>XP_004253639.1</t>
  </si>
  <si>
    <t>XP_004259612.1</t>
  </si>
  <si>
    <t>XP_004185316.1</t>
  </si>
  <si>
    <t>XP_004185965.1</t>
  </si>
  <si>
    <t>XP_004259066.1</t>
  </si>
  <si>
    <t>XP_004261008.1</t>
  </si>
  <si>
    <t>XP_004257068.1</t>
  </si>
  <si>
    <t>XP_004259900.1</t>
  </si>
  <si>
    <t>XP_004254154.1</t>
  </si>
  <si>
    <t>XP_004254884.1</t>
  </si>
  <si>
    <t>XP_004259920.1</t>
  </si>
  <si>
    <t>XP_004261763.1</t>
  </si>
  <si>
    <t>XP_004185865.1</t>
  </si>
  <si>
    <t>XP_004253861.1</t>
  </si>
  <si>
    <t>XP_004183572.1</t>
  </si>
  <si>
    <t>Zinc finger C2H2 superfamily</t>
  </si>
  <si>
    <t>XP_004184735.1</t>
  </si>
  <si>
    <t>XP_004262036.1</t>
  </si>
  <si>
    <t>XP_004261938.1</t>
  </si>
  <si>
    <t>XP_004255929.1</t>
  </si>
  <si>
    <t>XP_004257142.1</t>
  </si>
  <si>
    <t>XP_004254465.1</t>
  </si>
  <si>
    <t>XP_004260074.1</t>
  </si>
  <si>
    <t>XP_004259855.1</t>
  </si>
  <si>
    <t>XP_004185440.1</t>
  </si>
  <si>
    <t>XP_004184694.1</t>
  </si>
  <si>
    <t>XP_004257584.1</t>
  </si>
  <si>
    <t>XP_004185465.1</t>
  </si>
  <si>
    <t>XP_004186000.1</t>
  </si>
  <si>
    <t>XP_004257879.1</t>
  </si>
  <si>
    <t>XP_004255925.1</t>
  </si>
  <si>
    <t>XP_004258008.1</t>
  </si>
  <si>
    <t>XP_004185675.1</t>
  </si>
  <si>
    <t>XP_004255563.1</t>
  </si>
  <si>
    <t>XP_004183972.1</t>
  </si>
  <si>
    <t>XP_004259370.1</t>
  </si>
  <si>
    <t>XP_004184806.1</t>
  </si>
  <si>
    <t>XP_004256255.1</t>
  </si>
  <si>
    <t>XP_004182848.1</t>
  </si>
  <si>
    <t>XP_004261956.1</t>
  </si>
  <si>
    <t>XP_004184383.1</t>
  </si>
  <si>
    <t>XP_004255328.1</t>
  </si>
  <si>
    <t>XP_004185531.1</t>
  </si>
  <si>
    <t>XP_004183822.1</t>
  </si>
  <si>
    <t>XP_004254510.1</t>
  </si>
  <si>
    <t>XP_004254166.1</t>
  </si>
  <si>
    <t>XP_004257342.1</t>
  </si>
  <si>
    <t>XP_004254933.1</t>
  </si>
  <si>
    <t>XP_004255598.1</t>
  </si>
  <si>
    <t>XP_004183089.1</t>
  </si>
  <si>
    <t>XP_004256816.1</t>
  </si>
  <si>
    <t>XP_004255931.1</t>
  </si>
  <si>
    <t>XP_004185674.1</t>
  </si>
  <si>
    <t>XP_004254942.1</t>
  </si>
  <si>
    <t>XP_004184367.1</t>
  </si>
  <si>
    <t>XP_004261845.1</t>
  </si>
  <si>
    <t>XP_004259906.1</t>
  </si>
  <si>
    <t>XP_004183191.1</t>
  </si>
  <si>
    <t>XP_004182915.1</t>
  </si>
  <si>
    <t>XP_004185612.1</t>
  </si>
  <si>
    <t>XP_004260692.1</t>
  </si>
  <si>
    <t>XP_004255296.1</t>
  </si>
  <si>
    <t>XP_004254616.1</t>
  </si>
  <si>
    <t>XP_004258124.1</t>
  </si>
  <si>
    <t>XP_004256554.1</t>
  </si>
  <si>
    <t>XP_004256591.1</t>
  </si>
  <si>
    <t>XP_004185152.1</t>
  </si>
  <si>
    <t>XP_004257934.1</t>
  </si>
  <si>
    <t>XP_004184583.1</t>
  </si>
  <si>
    <t>XP_004185703.1</t>
  </si>
  <si>
    <t>XP_004253747.1</t>
  </si>
  <si>
    <t>XP_004183177.1</t>
  </si>
  <si>
    <t>XP_004257693.1</t>
  </si>
  <si>
    <t>XP_004255171.1</t>
  </si>
  <si>
    <t>XP_004184769.1</t>
  </si>
  <si>
    <t>XP_004259184.1</t>
  </si>
  <si>
    <t>XP_004254675.1</t>
  </si>
  <si>
    <t>XP_004259844.1</t>
  </si>
  <si>
    <t>XP_004257847.1</t>
  </si>
  <si>
    <t>XP_004260047.1</t>
  </si>
  <si>
    <t>XP_004261658.1</t>
  </si>
  <si>
    <t>XP_004258396.1</t>
  </si>
  <si>
    <t>XP_004258398.1</t>
  </si>
  <si>
    <t>XP_004257197.1</t>
  </si>
  <si>
    <t>XP_004255746.1</t>
  </si>
  <si>
    <t>XP_004262050.1</t>
  </si>
  <si>
    <t>XP_004258886.1</t>
  </si>
  <si>
    <t>XP_004185304.1</t>
  </si>
  <si>
    <t>XP_004259208.1</t>
  </si>
  <si>
    <t>XP_004256805.1</t>
  </si>
  <si>
    <t>XP_004261807.1</t>
  </si>
  <si>
    <t>XP_004255829.1</t>
  </si>
  <si>
    <t>XP_004254211.1</t>
  </si>
  <si>
    <t>XP_004261312.1</t>
  </si>
  <si>
    <t>XP_004185659.1</t>
  </si>
  <si>
    <t>XP_004258944.1</t>
  </si>
  <si>
    <t>XP_004184451.1</t>
  </si>
  <si>
    <t>XP_004255593.1</t>
  </si>
  <si>
    <t>XP_004261901.1</t>
  </si>
  <si>
    <t>XP_004182732.1</t>
  </si>
  <si>
    <t>XP_004255344.1</t>
  </si>
  <si>
    <t>XP_004182811.1</t>
  </si>
  <si>
    <t>XP_004183867.1</t>
  </si>
  <si>
    <t>XP_004185601.1</t>
  </si>
  <si>
    <t>XP_004260157.1</t>
  </si>
  <si>
    <t>XP_004253967.1</t>
  </si>
  <si>
    <t>XP_004254064.1</t>
  </si>
  <si>
    <t>XP_004184246.1</t>
  </si>
  <si>
    <t>XP_004258046.1</t>
  </si>
  <si>
    <t>XP_004261801.1</t>
  </si>
  <si>
    <t>XP_004259128.1</t>
  </si>
  <si>
    <t>XP_004184646.1</t>
  </si>
  <si>
    <t>XP_004184519.1</t>
  </si>
  <si>
    <t>XP_004260360.1</t>
  </si>
  <si>
    <t>XP_004254290.1</t>
  </si>
  <si>
    <t>XP_004183259.1</t>
  </si>
  <si>
    <t>XP_004256203.1</t>
  </si>
  <si>
    <t>XP_004259371.1</t>
  </si>
  <si>
    <t>XP_004261407.1</t>
  </si>
  <si>
    <t>XP_004185446.1</t>
  </si>
  <si>
    <t>XP_004184326.1</t>
  </si>
  <si>
    <t>XP_004184672.1</t>
  </si>
  <si>
    <t>XP_004261412.1</t>
  </si>
  <si>
    <t>XP_004254535.1</t>
  </si>
  <si>
    <t>XP_004185754.1</t>
  </si>
  <si>
    <t>XP_004262074.1</t>
  </si>
  <si>
    <t>XP_004260703.1</t>
  </si>
  <si>
    <t>XP_004254027.1</t>
  </si>
  <si>
    <t>XP_004256496.1</t>
  </si>
  <si>
    <t>XP_004255876.1</t>
  </si>
  <si>
    <t>XP_004185840.1</t>
  </si>
  <si>
    <t>XP_004259808.1</t>
  </si>
  <si>
    <t>XP_004255251.1</t>
  </si>
  <si>
    <t>XP_004257884.1</t>
  </si>
  <si>
    <t>XP_004253769.1</t>
  </si>
  <si>
    <t>XP_004260750.1</t>
  </si>
  <si>
    <t>XP_004257226.1</t>
  </si>
  <si>
    <t>XP_004183076.1</t>
  </si>
  <si>
    <t>XP_004258401.1</t>
  </si>
  <si>
    <t>XP_004261842.1</t>
  </si>
  <si>
    <t>XP_004260920.1</t>
  </si>
  <si>
    <t>XP_004260921.1</t>
  </si>
  <si>
    <t>XP_004260576.1</t>
  </si>
  <si>
    <t>XP_004255329.1</t>
  </si>
  <si>
    <t>XP_004256234.1</t>
  </si>
  <si>
    <t>XP_004185802.1</t>
  </si>
  <si>
    <t>XP_004261793.1</t>
  </si>
  <si>
    <t>XP_004257177.1</t>
  </si>
  <si>
    <t>XP_004258838.1</t>
  </si>
  <si>
    <t>XP_004184644.1</t>
  </si>
  <si>
    <t>XP_004261354.1</t>
  </si>
  <si>
    <t>XP_004258943.1</t>
  </si>
  <si>
    <t>XP_004254932.1</t>
  </si>
  <si>
    <t>XP_004185536.1</t>
  </si>
  <si>
    <t>XP_004182786.1</t>
  </si>
  <si>
    <t>XP_004257396.1</t>
  </si>
  <si>
    <t>XP_004261675.1</t>
  </si>
  <si>
    <t>XP_004258869.1</t>
  </si>
  <si>
    <t>XP_004183984.1</t>
  </si>
  <si>
    <t>XP_004183199.1</t>
  </si>
  <si>
    <t>XP_004254281.1</t>
  </si>
  <si>
    <t>XP_004257846.1</t>
  </si>
  <si>
    <t>XP_004182913.1</t>
  </si>
  <si>
    <t>XP_004258402.1</t>
  </si>
  <si>
    <t>XP_004256870.1</t>
  </si>
  <si>
    <t>XP_004259935.1</t>
  </si>
  <si>
    <t>XP_004260228.1</t>
  </si>
  <si>
    <t>XP_004255389.1</t>
  </si>
  <si>
    <t>XP_004258114.1</t>
  </si>
  <si>
    <t>XP_004256571.1</t>
  </si>
  <si>
    <t>XP_004182838.1</t>
  </si>
  <si>
    <t>XP_004183779.1</t>
  </si>
  <si>
    <t>XP_004259870.1</t>
  </si>
  <si>
    <t>XP_004255617.1</t>
  </si>
  <si>
    <t>XP_004254659.1</t>
  </si>
  <si>
    <t>XP_004261431.1</t>
  </si>
  <si>
    <t>XP_004253920.1</t>
  </si>
  <si>
    <t>XP_004257077.1</t>
  </si>
  <si>
    <t>XP_004184733.1</t>
  </si>
  <si>
    <t>XP_004185161.1</t>
  </si>
  <si>
    <t>XP_004255089.1</t>
  </si>
  <si>
    <t>XP_004255634.1</t>
  </si>
  <si>
    <t>XP_004259786.1</t>
  </si>
  <si>
    <t>XP_004256296.1</t>
  </si>
  <si>
    <t>XP_004184323.1</t>
  </si>
  <si>
    <t>XP_004257646.1</t>
  </si>
  <si>
    <t>XP_004255293.1</t>
  </si>
  <si>
    <t>XP_004257104.1</t>
  </si>
  <si>
    <t>XP_004258403.1</t>
  </si>
  <si>
    <t>XP_004254936.1</t>
  </si>
  <si>
    <t>XP_004253859.1</t>
  </si>
  <si>
    <t>XP_004261522.1</t>
  </si>
  <si>
    <t>XP_004258153.1</t>
  </si>
  <si>
    <t>XP_004256023.1</t>
  </si>
  <si>
    <t>XP_004254753.1</t>
  </si>
  <si>
    <t>XP_004255327.1</t>
  </si>
  <si>
    <t>XP_004253636.1</t>
  </si>
  <si>
    <t>XP_004261358.1</t>
  </si>
  <si>
    <t>XP_004255014.1</t>
  </si>
  <si>
    <t>XP_004254479.1</t>
  </si>
  <si>
    <t>XP_004261074.1</t>
  </si>
  <si>
    <t>XP_004258110.1</t>
  </si>
  <si>
    <t>XP_004184233.1</t>
  </si>
  <si>
    <t>XP_004256352.1</t>
  </si>
  <si>
    <t>XP_004255208.1</t>
  </si>
  <si>
    <t>XP_004262012.1</t>
  </si>
  <si>
    <t>XP_004257241.1</t>
  </si>
  <si>
    <t>XP_004184264.1</t>
  </si>
  <si>
    <t>XP_004254132.1</t>
  </si>
  <si>
    <t>XP_004185441.1</t>
  </si>
  <si>
    <t>XP_004183451.1</t>
  </si>
  <si>
    <t>XP_004260646.1</t>
  </si>
  <si>
    <t>XP_004256755.1</t>
  </si>
  <si>
    <t>XP_004261627.1</t>
  </si>
  <si>
    <t>XP_004184076.1</t>
  </si>
  <si>
    <t>XP_004254628.1</t>
  </si>
  <si>
    <t>XP_004254208.1</t>
  </si>
  <si>
    <t>XP_004253539.1</t>
  </si>
  <si>
    <t>XP_004185770.1</t>
  </si>
  <si>
    <t>PF00249</t>
  </si>
  <si>
    <t>Myb-like DNA-binding domain</t>
  </si>
  <si>
    <t>XP_004256577.1</t>
  </si>
  <si>
    <t>XP_004261211.1</t>
  </si>
  <si>
    <t>XP_004258444.1</t>
  </si>
  <si>
    <t>XP_004260788.1</t>
  </si>
  <si>
    <t>XP_004260837.1</t>
  </si>
  <si>
    <t>XP_004257641.1</t>
  </si>
  <si>
    <t>XP_004186078.1</t>
  </si>
  <si>
    <t>XP_004184756.1</t>
  </si>
  <si>
    <t>XP_004186105.1</t>
  </si>
  <si>
    <t>XP_004183812.1</t>
  </si>
  <si>
    <t>XP_004257814.1</t>
  </si>
  <si>
    <t>XP_004186081.1</t>
  </si>
  <si>
    <t>XP_004184251.1</t>
  </si>
  <si>
    <t>XP_004184710.1</t>
  </si>
  <si>
    <t>XP_004183840.1</t>
  </si>
  <si>
    <t>XP_004258410.1</t>
  </si>
  <si>
    <t>XP_004254055.1</t>
  </si>
  <si>
    <t>XP_004184366.1</t>
  </si>
  <si>
    <t>XP_004183857.1</t>
  </si>
  <si>
    <t>XP_004257331.1</t>
  </si>
  <si>
    <t>XP_004258866.1</t>
  </si>
  <si>
    <t>XP_004183827.1</t>
  </si>
  <si>
    <t>XP_004184327.1</t>
  </si>
  <si>
    <t>XP_004257447.1</t>
  </si>
  <si>
    <t>XP_004260688.1</t>
  </si>
  <si>
    <t>XP_004255720.1</t>
  </si>
  <si>
    <t>XP_008856757.1</t>
  </si>
  <si>
    <t>XP_008860339.1</t>
  </si>
  <si>
    <t>XP_008855014.1</t>
  </si>
  <si>
    <t>XP_008856447.1</t>
  </si>
  <si>
    <t>XP_008856084.1</t>
  </si>
  <si>
    <t>XP_008855131.1</t>
  </si>
  <si>
    <t>XP_008855649.1</t>
  </si>
  <si>
    <t>XP_008859878.1</t>
  </si>
  <si>
    <t>XP_008860337.1</t>
  </si>
  <si>
    <t>XP_008859410.1</t>
  </si>
  <si>
    <t>XP_008858799.1</t>
  </si>
  <si>
    <t>XP_008857039.1</t>
  </si>
  <si>
    <t>XP_008857362.1</t>
  </si>
  <si>
    <t>XP_008854779.1</t>
  </si>
  <si>
    <t>XP_008859170.1</t>
  </si>
  <si>
    <t>XP_008855900.1</t>
  </si>
  <si>
    <t>XP_008857861.1</t>
  </si>
  <si>
    <t>XP_001741138.1</t>
  </si>
  <si>
    <t>XP_001738937.1</t>
  </si>
  <si>
    <t>XP_001733595.1</t>
  </si>
  <si>
    <t>XP_001738438.1</t>
  </si>
  <si>
    <t>XP_001734393.1</t>
  </si>
  <si>
    <t>XP_001738831.1</t>
  </si>
  <si>
    <t>XP_001739047.1</t>
  </si>
  <si>
    <t>XP_001736455.1</t>
  </si>
  <si>
    <t>XP_001733825.1</t>
  </si>
  <si>
    <t>XP_001735903.1</t>
  </si>
  <si>
    <t>XP_001739834.1</t>
  </si>
  <si>
    <t>XP_001740101.1</t>
  </si>
  <si>
    <t>XP_001741333.1</t>
  </si>
  <si>
    <t>XP_001735258.1</t>
  </si>
  <si>
    <t>XP_001733299.1</t>
  </si>
  <si>
    <t>XP_001735820.1</t>
  </si>
  <si>
    <t>XP_001740859.1</t>
  </si>
  <si>
    <t>XP_001741195.1</t>
  </si>
  <si>
    <t>XP_001736915.1</t>
  </si>
  <si>
    <t>XP_001735901.1</t>
  </si>
  <si>
    <t>XP_001738691.1</t>
  </si>
  <si>
    <t>XP_001736309.1</t>
  </si>
  <si>
    <t>XP_001739236.1</t>
  </si>
  <si>
    <t>XP_001735567.1</t>
  </si>
  <si>
    <t>XP_001740429.1</t>
  </si>
  <si>
    <t>XP_001741579.1</t>
  </si>
  <si>
    <t>XP_001913517.1</t>
  </si>
  <si>
    <t>XP_001913828.1</t>
  </si>
  <si>
    <t>XP_001914159.1</t>
  </si>
  <si>
    <t>XP_648504.1</t>
  </si>
  <si>
    <t>XP_651622.1</t>
  </si>
  <si>
    <t>XP_656408.1</t>
  </si>
  <si>
    <t>XP_649878.1</t>
  </si>
  <si>
    <t>XP_651239.1</t>
  </si>
  <si>
    <t>XP_649754.1</t>
  </si>
  <si>
    <t>XP_651804.1</t>
  </si>
  <si>
    <t>XP_654390.2</t>
  </si>
  <si>
    <t>XP_648179.1</t>
  </si>
  <si>
    <t>XP_655677.1</t>
  </si>
  <si>
    <t>XP_655338.1</t>
  </si>
  <si>
    <t>XP_648215.1</t>
  </si>
  <si>
    <t>XP_001913950.1</t>
  </si>
  <si>
    <t>XP_654568.1</t>
  </si>
  <si>
    <t>XP_001913691.1</t>
  </si>
  <si>
    <t>XP_657114.1</t>
  </si>
  <si>
    <t>XP_651064.1</t>
  </si>
  <si>
    <t>XP_650275.1</t>
  </si>
  <si>
    <t>XP_650930.1</t>
  </si>
  <si>
    <t>XP_656862.2</t>
  </si>
  <si>
    <t>XP_001914280.1</t>
  </si>
  <si>
    <t>XP_657528.1</t>
  </si>
  <si>
    <t>XP_649880.1</t>
  </si>
  <si>
    <t>XP_657070.1</t>
  </si>
  <si>
    <t>XP_657101.1</t>
  </si>
  <si>
    <t>XP_655261.2</t>
  </si>
  <si>
    <t>XP_648186.1</t>
  </si>
  <si>
    <t>EIN_047330</t>
  </si>
  <si>
    <t>EIN_175570</t>
  </si>
  <si>
    <t>EIN_175700</t>
  </si>
  <si>
    <t>EIN_176020</t>
  </si>
  <si>
    <t>EIN_177620</t>
  </si>
  <si>
    <t>EIN_178740</t>
  </si>
  <si>
    <t>EIN_179080</t>
  </si>
  <si>
    <t>EIN_179290</t>
  </si>
  <si>
    <t>EIN_181460</t>
  </si>
  <si>
    <t>EIN_182440</t>
  </si>
  <si>
    <t>EIN_183100</t>
  </si>
  <si>
    <t>EIN_183730</t>
  </si>
  <si>
    <t>EIN_185360</t>
  </si>
  <si>
    <t>EIN_185370</t>
  </si>
  <si>
    <t>EIN_186640</t>
  </si>
  <si>
    <t>EIN_052100</t>
  </si>
  <si>
    <t>EIN_052520</t>
  </si>
  <si>
    <t>EIN_052980</t>
  </si>
  <si>
    <t>EIN_053190</t>
  </si>
  <si>
    <t>EIN_053440</t>
  </si>
  <si>
    <t>EIN_053940</t>
  </si>
  <si>
    <t>EIN_054000</t>
  </si>
  <si>
    <t>EIN_054240</t>
  </si>
  <si>
    <t>EIN_054490</t>
  </si>
  <si>
    <t>EIN_056510</t>
  </si>
  <si>
    <t>EIN_056880</t>
  </si>
  <si>
    <t>EIN_058010</t>
  </si>
  <si>
    <t>EIN_058540</t>
  </si>
  <si>
    <t>EIN_059420</t>
  </si>
  <si>
    <t>EIN_060640</t>
  </si>
  <si>
    <t>EIN_061160</t>
  </si>
  <si>
    <t>EIN_063040</t>
  </si>
  <si>
    <t>EIN_379820</t>
  </si>
  <si>
    <t>EIN_206260</t>
  </si>
  <si>
    <t>EIN_207200</t>
  </si>
  <si>
    <t>EIN_267690</t>
  </si>
  <si>
    <t>EIN_359630</t>
  </si>
  <si>
    <t>EIN_015000</t>
  </si>
  <si>
    <t>EIN_016250</t>
  </si>
  <si>
    <t>EIN_016450</t>
  </si>
  <si>
    <t>EIN_017440</t>
  </si>
  <si>
    <t>EIN_018190</t>
  </si>
  <si>
    <t>EIN_019930</t>
  </si>
  <si>
    <t>EIN_020090</t>
  </si>
  <si>
    <t>EIN_020200</t>
  </si>
  <si>
    <t>EIN_020660</t>
  </si>
  <si>
    <t>EIN_022240</t>
  </si>
  <si>
    <t>EIN_023650</t>
  </si>
  <si>
    <t>EIN_024080</t>
  </si>
  <si>
    <t>EIN_025140</t>
  </si>
  <si>
    <t>EIN_026920</t>
  </si>
  <si>
    <t>EIN_425380</t>
  </si>
  <si>
    <t>EIN_490880</t>
  </si>
  <si>
    <t>EIN_095310</t>
  </si>
  <si>
    <t>EIN_307180</t>
  </si>
  <si>
    <t>EIN_307410</t>
  </si>
  <si>
    <t>EIN_308550</t>
  </si>
  <si>
    <t>EIN_031250</t>
  </si>
  <si>
    <t>EIN_079420</t>
  </si>
  <si>
    <t>EIN_079430</t>
  </si>
  <si>
    <t>EIN_079790</t>
  </si>
  <si>
    <t>EIN_080680</t>
  </si>
  <si>
    <t>EIN_080770</t>
  </si>
  <si>
    <t>EIN_082550</t>
  </si>
  <si>
    <t>EIN_083790</t>
  </si>
  <si>
    <t>EIN_084750</t>
  </si>
  <si>
    <t>EIN_084920</t>
  </si>
  <si>
    <t>EIN_085100</t>
  </si>
  <si>
    <t>EIN_085120</t>
  </si>
  <si>
    <t>EIN_085680</t>
  </si>
  <si>
    <t>EIN_086000</t>
  </si>
  <si>
    <t>EIN_086260</t>
  </si>
  <si>
    <t>EIN_086690</t>
  </si>
  <si>
    <t>EIN_086710</t>
  </si>
  <si>
    <t>EIN_087120</t>
  </si>
  <si>
    <t>EIN_087250</t>
  </si>
  <si>
    <t>EIN_088120</t>
  </si>
  <si>
    <t>EIN_310240</t>
  </si>
  <si>
    <t>EIN_284910</t>
  </si>
  <si>
    <t>EIN_168610</t>
  </si>
  <si>
    <t>EIN_168860</t>
  </si>
  <si>
    <t>EIN_169190</t>
  </si>
  <si>
    <t>EIN_169560</t>
  </si>
  <si>
    <t>ENU1_006560</t>
  </si>
  <si>
    <t>ENU1_014610</t>
  </si>
  <si>
    <t>ENU1_018030</t>
  </si>
  <si>
    <t>ENU1_035930</t>
  </si>
  <si>
    <t>ENU1_045480</t>
  </si>
  <si>
    <t>ENU1_051010</t>
  </si>
  <si>
    <t>ENU1_064270</t>
  </si>
  <si>
    <t>ENU1_075660</t>
  </si>
  <si>
    <t>ENU1_084970</t>
  </si>
  <si>
    <t>ENU1_095160</t>
  </si>
  <si>
    <t>ENU1_114110</t>
  </si>
  <si>
    <t>ENU1_149680</t>
  </si>
  <si>
    <t>ENU1_164440</t>
  </si>
  <si>
    <t>ENU1_172290</t>
  </si>
  <si>
    <t>ENU1_186750</t>
  </si>
  <si>
    <t>ENU1_201180</t>
  </si>
  <si>
    <t>ENU1_201200</t>
  </si>
  <si>
    <t>EDI_272890</t>
  </si>
  <si>
    <t>EDI_128710</t>
  </si>
  <si>
    <t>EDI_335110</t>
  </si>
  <si>
    <t>EDI_155470</t>
  </si>
  <si>
    <t>EDI_336820</t>
  </si>
  <si>
    <t>EDI_031830</t>
  </si>
  <si>
    <t>EDI_096080</t>
  </si>
  <si>
    <t>EDI_333220</t>
  </si>
  <si>
    <t>EDI_353540</t>
  </si>
  <si>
    <t>EDI_157920</t>
  </si>
  <si>
    <t>EDI_100420</t>
  </si>
  <si>
    <t>EDI_316940</t>
  </si>
  <si>
    <t>EDI_065560</t>
  </si>
  <si>
    <t>EDI_252670</t>
  </si>
  <si>
    <t>EDI_149130</t>
  </si>
  <si>
    <t>EDI_093530</t>
  </si>
  <si>
    <t>EDI_319270</t>
  </si>
  <si>
    <t>EDI_319290</t>
  </si>
  <si>
    <t>EDI_011720</t>
  </si>
  <si>
    <t>EDI_259480</t>
  </si>
  <si>
    <t>EDI_079350</t>
  </si>
  <si>
    <t>EDI_318470</t>
  </si>
  <si>
    <t>EDI_220370</t>
  </si>
  <si>
    <t>EDI_154080</t>
  </si>
  <si>
    <t>EHI_063550</t>
  </si>
  <si>
    <t>EHI_197980</t>
  </si>
  <si>
    <t>EHI_133220</t>
  </si>
  <si>
    <t>EHI_102930</t>
  </si>
  <si>
    <t>EHI_067270</t>
  </si>
  <si>
    <t>EHI_166410</t>
  </si>
  <si>
    <t>EHI_007310</t>
  </si>
  <si>
    <t>EHI_129790</t>
  </si>
  <si>
    <t>EHI_128200</t>
  </si>
  <si>
    <t>EHI_029000</t>
  </si>
  <si>
    <t>EHI_168310</t>
  </si>
  <si>
    <t>EHI_098070</t>
  </si>
  <si>
    <t>EHI_053000</t>
  </si>
  <si>
    <t>EHI_136420</t>
  </si>
  <si>
    <t>EHI_133550</t>
  </si>
  <si>
    <t>EHI_001090</t>
  </si>
  <si>
    <t>EHI_001110</t>
  </si>
  <si>
    <t>EHI_030760</t>
  </si>
  <si>
    <t>EHI_135150</t>
  </si>
  <si>
    <t>EHI_009930</t>
  </si>
  <si>
    <t>EHI_038640</t>
  </si>
  <si>
    <t>EHI_008130</t>
  </si>
  <si>
    <t>EHI_130710</t>
  </si>
  <si>
    <t>EHI_159800</t>
  </si>
  <si>
    <t>EHI_092160</t>
  </si>
  <si>
    <t>EHI_092700</t>
  </si>
  <si>
    <t>EHI_012420</t>
  </si>
  <si>
    <t>EHI_148140</t>
  </si>
  <si>
    <t>EHI_153080</t>
  </si>
  <si>
    <t>EHI_153360</t>
  </si>
  <si>
    <t>Status</t>
  </si>
  <si>
    <t>Entamoeba invadens IP2</t>
  </si>
  <si>
    <t>Entamoeba invadens IP3</t>
  </si>
  <si>
    <t>Entamoeba invadens IP4</t>
  </si>
  <si>
    <t>Entamoeba invadens IP5</t>
  </si>
  <si>
    <t>Entamoeba invadens IP6</t>
  </si>
  <si>
    <t>Entamoeba invadens IP7</t>
  </si>
  <si>
    <t>Entamoeba invadens IP8</t>
  </si>
  <si>
    <t>Entamoeba invadens IP9</t>
  </si>
  <si>
    <t>Entamoeba invadens IP10</t>
  </si>
  <si>
    <t>Entamoeba invadens IP11</t>
  </si>
  <si>
    <t>Entamoeba invadens IP12</t>
  </si>
  <si>
    <t>Entamoeba invadens IP13</t>
  </si>
  <si>
    <t>Entamoeba invadens IP14</t>
  </si>
  <si>
    <t>Entamoeba invadens IP15</t>
  </si>
  <si>
    <t>Entamoeba invadens IP16</t>
  </si>
  <si>
    <t>Entamoeba invadens IP17</t>
  </si>
  <si>
    <t>Entamoeba invadens IP18</t>
  </si>
  <si>
    <t>Entamoeba invadens IP19</t>
  </si>
  <si>
    <t>Entamoeba invadens IP20</t>
  </si>
  <si>
    <t>Entamoeba invadens IP21</t>
  </si>
  <si>
    <t>Entamoeba invadens IP22</t>
  </si>
  <si>
    <t>Entamoeba invadens IP23</t>
  </si>
  <si>
    <t>Entamoeba invadens IP24</t>
  </si>
  <si>
    <t>Entamoeba invadens IP25</t>
  </si>
  <si>
    <t>Entamoeba invadens IP26</t>
  </si>
  <si>
    <t>Entamoeba invadens IP27</t>
  </si>
  <si>
    <t>Entamoeba invadens IP28</t>
  </si>
  <si>
    <t>Entamoeba invadens IP29</t>
  </si>
  <si>
    <t>Entamoeba invadens IP30</t>
  </si>
  <si>
    <t>Entamoeba invadens IP31</t>
  </si>
  <si>
    <t>Entamoeba invadens IP32</t>
  </si>
  <si>
    <t>Entamoeba invadens IP33</t>
  </si>
  <si>
    <t>Entamoeba invadens IP34</t>
  </si>
  <si>
    <t>Entamoeba invadens IP35</t>
  </si>
  <si>
    <t>Entamoeba invadens IP36</t>
  </si>
  <si>
    <t>Entamoeba invadens IP37</t>
  </si>
  <si>
    <t>Entamoeba invadens IP38</t>
  </si>
  <si>
    <t>Entamoeba invadens IP39</t>
  </si>
  <si>
    <t>Entamoeba invadens IP40</t>
  </si>
  <si>
    <t>Entamoeba invadens IP41</t>
  </si>
  <si>
    <t>Entamoeba invadens IP42</t>
  </si>
  <si>
    <t>Entamoeba invadens IP43</t>
  </si>
  <si>
    <t>Entamoeba invadens IP44</t>
  </si>
  <si>
    <t>Entamoeba invadens IP45</t>
  </si>
  <si>
    <t>Entamoeba invadens IP46</t>
  </si>
  <si>
    <t>Entamoeba invadens IP47</t>
  </si>
  <si>
    <t>Entamoeba invadens IP48</t>
  </si>
  <si>
    <t>Entamoeba invadens IP49</t>
  </si>
  <si>
    <t>Entamoeba invadens IP50</t>
  </si>
  <si>
    <t>Entamoeba invadens IP51</t>
  </si>
  <si>
    <t>Entamoeba invadens IP52</t>
  </si>
  <si>
    <t>Entamoeba invadens IP53</t>
  </si>
  <si>
    <t>Entamoeba invadens IP54</t>
  </si>
  <si>
    <t>Entamoeba invadens IP55</t>
  </si>
  <si>
    <t>Entamoeba invadens IP56</t>
  </si>
  <si>
    <t>Entamoeba invadens IP57</t>
  </si>
  <si>
    <t>Entamoeba invadens IP58</t>
  </si>
  <si>
    <t>Entamoeba invadens IP59</t>
  </si>
  <si>
    <t>Entamoeba invadens IP60</t>
  </si>
  <si>
    <t>Entamoeba invadens IP61</t>
  </si>
  <si>
    <t>Entamoeba invadens IP62</t>
  </si>
  <si>
    <t>Entamoeba invadens IP63</t>
  </si>
  <si>
    <t>Entamoeba invadens IP64</t>
  </si>
  <si>
    <t>Entamoeba invadens IP65</t>
  </si>
  <si>
    <t>Entamoeba invadens IP66</t>
  </si>
  <si>
    <t>Entamoeba invadens IP67</t>
  </si>
  <si>
    <t>Entamoeba invadens IP68</t>
  </si>
  <si>
    <t>Entamoeba invadens IP69</t>
  </si>
  <si>
    <t>Entamoeba invadens IP70</t>
  </si>
  <si>
    <t>Entamoeba invadens IP71</t>
  </si>
  <si>
    <t>Entamoeba invadens IP72</t>
  </si>
  <si>
    <t>Entamoeba invadens IP73</t>
  </si>
  <si>
    <t>Entamoeba invadens IP74</t>
  </si>
  <si>
    <t>Entamoeba invadens IP75</t>
  </si>
  <si>
    <t>Entamoeba invadens IP76</t>
  </si>
  <si>
    <t>Entamoeba invadens IP77</t>
  </si>
  <si>
    <t>Entamoeba invadens IP78</t>
  </si>
  <si>
    <t>Entamoeba invadens IP79</t>
  </si>
  <si>
    <t>Entamoeba invadens IP80</t>
  </si>
  <si>
    <t>Entamoeba invadens IP81</t>
  </si>
  <si>
    <t>Entamoeba invadens IP82</t>
  </si>
  <si>
    <t>Entamoeba invadens IP83</t>
  </si>
  <si>
    <t>Entamoeba invadens IP84</t>
  </si>
  <si>
    <t>XP_001913828.1 XP_001914159.1</t>
  </si>
  <si>
    <t>XP_001913517.1 XP_651622.1</t>
  </si>
  <si>
    <t>XP_648504.1 XP_656408.1</t>
  </si>
  <si>
    <t xml:space="preserve">Supplementary Table 1. Transcripcion factors of Entamoebas strains. InterProScan was used to map InterPro families and DBDs, using default parameters. </t>
  </si>
  <si>
    <r>
      <t xml:space="preserve">Organisms: </t>
    </r>
    <r>
      <rPr>
        <i/>
        <sz val="11"/>
        <color rgb="FF000000"/>
        <rFont val="Arial"/>
        <family val="2"/>
      </rPr>
      <t>E. invadens</t>
    </r>
  </si>
  <si>
    <r>
      <t xml:space="preserve">Organisms: </t>
    </r>
    <r>
      <rPr>
        <i/>
        <sz val="11"/>
        <color rgb="FF000000"/>
        <rFont val="Arial"/>
        <family val="2"/>
      </rPr>
      <t>E. nuttalli</t>
    </r>
  </si>
  <si>
    <r>
      <t xml:space="preserve">Organisms: </t>
    </r>
    <r>
      <rPr>
        <i/>
        <sz val="11"/>
        <color rgb="FF000000"/>
        <rFont val="Arial"/>
        <family val="2"/>
      </rPr>
      <t>E. dispar</t>
    </r>
  </si>
  <si>
    <r>
      <t xml:space="preserve">Organisms: </t>
    </r>
    <r>
      <rPr>
        <i/>
        <sz val="11"/>
        <color rgb="FF000000"/>
        <rFont val="Arial"/>
        <family val="2"/>
      </rPr>
      <t>E. histolytica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rgb="FF000000"/>
      <name val="Arial"/>
    </font>
    <font>
      <sz val="11"/>
      <color theme="1"/>
      <name val="Calibri"/>
      <family val="2"/>
    </font>
    <font>
      <sz val="11"/>
      <color theme="1"/>
      <name val="Arial"/>
      <family val="2"/>
    </font>
    <font>
      <b/>
      <sz val="11"/>
      <color rgb="FF000000"/>
      <name val="Arial"/>
      <family val="2"/>
    </font>
    <font>
      <b/>
      <sz val="11"/>
      <color theme="1"/>
      <name val="Calibri"/>
      <family val="2"/>
    </font>
    <font>
      <sz val="11"/>
      <color rgb="FF000000"/>
      <name val="Arial"/>
      <family val="2"/>
    </font>
    <font>
      <sz val="11"/>
      <color theme="1"/>
      <name val="Calibri"/>
      <family val="2"/>
    </font>
    <font>
      <sz val="11"/>
      <color rgb="FF000000"/>
      <name val="Calibri"/>
      <family val="2"/>
      <scheme val="major"/>
    </font>
    <font>
      <b/>
      <sz val="11"/>
      <color theme="1"/>
      <name val="Calibri"/>
      <family val="2"/>
      <scheme val="major"/>
    </font>
    <font>
      <sz val="11"/>
      <color theme="1"/>
      <name val="Calibri"/>
      <family val="2"/>
      <scheme val="major"/>
    </font>
    <font>
      <i/>
      <sz val="11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 applyFont="1" applyAlignment="1"/>
    <xf numFmtId="0" fontId="1" fillId="0" borderId="0" xfId="0" applyFont="1"/>
    <xf numFmtId="11" fontId="0" fillId="0" borderId="0" xfId="0" applyNumberFormat="1" applyFont="1" applyAlignment="1"/>
    <xf numFmtId="11" fontId="1" fillId="0" borderId="0" xfId="0" applyNumberFormat="1" applyFont="1"/>
    <xf numFmtId="0" fontId="3" fillId="0" borderId="0" xfId="0" applyFont="1" applyAlignment="1"/>
    <xf numFmtId="0" fontId="4" fillId="0" borderId="0" xfId="0" applyFont="1"/>
    <xf numFmtId="0" fontId="5" fillId="0" borderId="0" xfId="0" applyFont="1" applyAlignment="1"/>
    <xf numFmtId="0" fontId="6" fillId="0" borderId="0" xfId="0" applyFont="1"/>
    <xf numFmtId="0" fontId="7" fillId="0" borderId="0" xfId="0" applyFont="1" applyAlignment="1"/>
    <xf numFmtId="0" fontId="8" fillId="0" borderId="0" xfId="0" applyFont="1"/>
    <xf numFmtId="0" fontId="9" fillId="0" borderId="0" xfId="0" applyFont="1"/>
    <xf numFmtId="0" fontId="3" fillId="0" borderId="0" xfId="0" applyFont="1"/>
    <xf numFmtId="0" fontId="2" fillId="0" borderId="0" xfId="0" applyFont="1"/>
    <xf numFmtId="0" fontId="0" fillId="0" borderId="0" xfId="0"/>
  </cellXfs>
  <cellStyles count="1">
    <cellStyle name="Normal" xfId="0" builtinId="0"/>
  </cellStyles>
  <dxfs count="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customschemas.google.com/relationships/workbookmetadata" Target="metadata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11" Type="http://schemas.openxmlformats.org/officeDocument/2006/relationships/sharedStrings" Target="sharedStrings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D1006"/>
  <sheetViews>
    <sheetView tabSelected="1" zoomScale="125" workbookViewId="0">
      <selection activeCell="F22" sqref="F22"/>
    </sheetView>
  </sheetViews>
  <sheetFormatPr baseColWidth="10" defaultColWidth="12.6640625" defaultRowHeight="15" customHeight="1" x14ac:dyDescent="0.15"/>
  <cols>
    <col min="1" max="1" width="17.5" customWidth="1"/>
    <col min="2" max="2" width="13.33203125" customWidth="1"/>
    <col min="3" max="3" width="11.1640625" customWidth="1"/>
    <col min="4" max="4" width="18.33203125" customWidth="1"/>
    <col min="5" max="5" width="15" customWidth="1"/>
    <col min="6" max="7" width="7.6640625" customWidth="1"/>
    <col min="8" max="8" width="17.1640625" customWidth="1"/>
    <col min="9" max="9" width="14" customWidth="1"/>
    <col min="11" max="11" width="18.33203125" customWidth="1"/>
    <col min="17" max="17" width="11.5" customWidth="1"/>
  </cols>
  <sheetData>
    <row r="1" spans="1:30" ht="15" customHeight="1" x14ac:dyDescent="0.2">
      <c r="M1" s="7"/>
      <c r="Q1" s="1"/>
      <c r="T1" s="4"/>
      <c r="U1" s="4"/>
      <c r="V1" s="4"/>
      <c r="W1" s="5"/>
      <c r="X1" s="4"/>
      <c r="Y1" s="4"/>
      <c r="Z1" s="4"/>
      <c r="AA1" s="4"/>
      <c r="AB1" s="4"/>
      <c r="AC1" s="5"/>
      <c r="AD1" s="5"/>
    </row>
    <row r="2" spans="1:30" ht="15" customHeight="1" x14ac:dyDescent="0.2">
      <c r="A2" s="4" t="s">
        <v>2448</v>
      </c>
      <c r="M2" s="7"/>
      <c r="Q2" s="1"/>
      <c r="AA2" s="2"/>
    </row>
    <row r="3" spans="1:30" ht="15" customHeight="1" x14ac:dyDescent="0.2">
      <c r="A3" s="6" t="s">
        <v>2449</v>
      </c>
      <c r="M3" s="7"/>
      <c r="T3" s="1"/>
      <c r="AA3" s="2"/>
    </row>
    <row r="4" spans="1:30" ht="15" customHeight="1" x14ac:dyDescent="0.2">
      <c r="A4" s="6"/>
      <c r="M4" s="7"/>
      <c r="Q4" s="1"/>
      <c r="AA4" s="2"/>
    </row>
    <row r="5" spans="1:30" ht="15" customHeight="1" x14ac:dyDescent="0.2">
      <c r="A5" s="5" t="s">
        <v>5</v>
      </c>
      <c r="B5" s="5" t="s">
        <v>2</v>
      </c>
      <c r="C5" s="5" t="s">
        <v>1</v>
      </c>
      <c r="D5" s="5" t="s">
        <v>3</v>
      </c>
      <c r="E5" s="5" t="s">
        <v>0</v>
      </c>
      <c r="F5" s="11" t="s">
        <v>2361</v>
      </c>
      <c r="M5" s="7"/>
      <c r="Q5" s="1"/>
      <c r="T5" s="1"/>
      <c r="W5" s="1"/>
      <c r="AA5" s="2"/>
      <c r="AD5" s="1"/>
    </row>
    <row r="6" spans="1:30" ht="15" customHeight="1" x14ac:dyDescent="0.2">
      <c r="A6" s="7" t="s">
        <v>1986</v>
      </c>
      <c r="B6" s="7" t="s">
        <v>8</v>
      </c>
      <c r="C6" s="7" t="s">
        <v>7</v>
      </c>
      <c r="D6" s="7" t="s">
        <v>10</v>
      </c>
      <c r="E6" s="7" t="s">
        <v>6</v>
      </c>
      <c r="F6" s="7" t="s">
        <v>9</v>
      </c>
      <c r="G6" s="4"/>
      <c r="H6" s="4"/>
      <c r="I6" s="4"/>
      <c r="J6" s="5"/>
      <c r="K6" s="5"/>
      <c r="M6" s="7"/>
      <c r="T6" s="1"/>
      <c r="AA6" s="2"/>
    </row>
    <row r="7" spans="1:30" x14ac:dyDescent="0.2">
      <c r="A7" s="7" t="s">
        <v>2041</v>
      </c>
      <c r="B7" s="7" t="s">
        <v>12</v>
      </c>
      <c r="C7" s="7" t="s">
        <v>11</v>
      </c>
      <c r="D7" s="12"/>
      <c r="E7" s="7" t="s">
        <v>6</v>
      </c>
      <c r="F7" s="7" t="s">
        <v>13</v>
      </c>
      <c r="H7" s="2"/>
      <c r="M7" s="7"/>
      <c r="AA7" s="2"/>
    </row>
    <row r="8" spans="1:30" x14ac:dyDescent="0.2">
      <c r="A8" s="7" t="s">
        <v>1988</v>
      </c>
      <c r="B8" s="7" t="s">
        <v>15</v>
      </c>
      <c r="C8" s="7" t="s">
        <v>14</v>
      </c>
      <c r="D8" s="7" t="s">
        <v>17</v>
      </c>
      <c r="E8" s="7" t="s">
        <v>6</v>
      </c>
      <c r="F8" s="7" t="s">
        <v>16</v>
      </c>
      <c r="H8" s="2"/>
      <c r="M8" s="7"/>
      <c r="T8" s="1"/>
      <c r="AA8" s="2"/>
    </row>
    <row r="9" spans="1:30" x14ac:dyDescent="0.2">
      <c r="A9" s="7" t="s">
        <v>2057</v>
      </c>
      <c r="B9" s="7" t="s">
        <v>18</v>
      </c>
      <c r="C9" s="7" t="s">
        <v>11</v>
      </c>
      <c r="D9" s="12"/>
      <c r="E9" s="7" t="s">
        <v>6</v>
      </c>
      <c r="F9" s="7" t="s">
        <v>19</v>
      </c>
      <c r="H9" s="2"/>
      <c r="M9" s="7"/>
      <c r="AA9" s="2"/>
    </row>
    <row r="10" spans="1:30" x14ac:dyDescent="0.2">
      <c r="A10" s="7" t="s">
        <v>1925</v>
      </c>
      <c r="B10" s="7" t="s">
        <v>21</v>
      </c>
      <c r="C10" s="7" t="s">
        <v>20</v>
      </c>
      <c r="D10" s="7" t="s">
        <v>23</v>
      </c>
      <c r="E10" s="7" t="s">
        <v>6</v>
      </c>
      <c r="F10" s="7" t="s">
        <v>22</v>
      </c>
      <c r="H10" s="2"/>
      <c r="K10" s="1"/>
      <c r="M10" s="7"/>
      <c r="Q10" s="1"/>
      <c r="AA10" s="2"/>
    </row>
    <row r="11" spans="1:30" x14ac:dyDescent="0.2">
      <c r="A11" s="7" t="s">
        <v>2049</v>
      </c>
      <c r="B11" s="7" t="s">
        <v>25</v>
      </c>
      <c r="C11" s="7" t="s">
        <v>24</v>
      </c>
      <c r="D11" s="7" t="s">
        <v>27</v>
      </c>
      <c r="E11" s="7" t="s">
        <v>6</v>
      </c>
      <c r="F11" s="7" t="s">
        <v>26</v>
      </c>
      <c r="H11" s="2"/>
      <c r="M11" s="7"/>
      <c r="Q11" s="1"/>
      <c r="T11" s="1"/>
      <c r="Z11" s="1"/>
      <c r="AA11" s="2"/>
    </row>
    <row r="12" spans="1:30" x14ac:dyDescent="0.2">
      <c r="A12" s="7" t="s">
        <v>1945</v>
      </c>
      <c r="B12" s="7" t="s">
        <v>29</v>
      </c>
      <c r="C12" s="7" t="s">
        <v>28</v>
      </c>
      <c r="D12" s="7" t="s">
        <v>27</v>
      </c>
      <c r="E12" s="7" t="s">
        <v>6</v>
      </c>
      <c r="F12" s="7" t="s">
        <v>26</v>
      </c>
      <c r="H12" s="2"/>
      <c r="M12" s="7"/>
      <c r="AA12" s="2"/>
    </row>
    <row r="13" spans="1:30" x14ac:dyDescent="0.2">
      <c r="A13" s="7" t="s">
        <v>1863</v>
      </c>
      <c r="B13" s="7" t="s">
        <v>30</v>
      </c>
      <c r="C13" s="12"/>
      <c r="D13" s="12"/>
      <c r="E13" s="7" t="s">
        <v>6</v>
      </c>
      <c r="F13" s="7" t="s">
        <v>26</v>
      </c>
      <c r="H13" s="2"/>
      <c r="M13" s="7"/>
      <c r="T13" s="1"/>
      <c r="AA13" s="2"/>
    </row>
    <row r="14" spans="1:30" x14ac:dyDescent="0.2">
      <c r="A14" s="7" t="s">
        <v>2024</v>
      </c>
      <c r="B14" s="7" t="s">
        <v>32</v>
      </c>
      <c r="C14" s="7" t="s">
        <v>31</v>
      </c>
      <c r="D14" s="12"/>
      <c r="E14" s="7" t="s">
        <v>6</v>
      </c>
      <c r="F14" s="7" t="s">
        <v>33</v>
      </c>
      <c r="H14" s="2"/>
      <c r="M14" s="7"/>
      <c r="T14" s="1"/>
      <c r="W14" s="1"/>
      <c r="Z14" s="1"/>
      <c r="AA14" s="2"/>
      <c r="AD14" s="1"/>
    </row>
    <row r="15" spans="1:30" x14ac:dyDescent="0.2">
      <c r="A15" s="7" t="s">
        <v>1936</v>
      </c>
      <c r="B15" s="7" t="s">
        <v>35</v>
      </c>
      <c r="C15" s="7" t="s">
        <v>34</v>
      </c>
      <c r="D15" s="7" t="s">
        <v>37</v>
      </c>
      <c r="E15" s="7" t="s">
        <v>6</v>
      </c>
      <c r="F15" s="7" t="s">
        <v>36</v>
      </c>
      <c r="H15" s="2"/>
      <c r="M15" s="7"/>
      <c r="Q15" s="1"/>
      <c r="AA15" s="2"/>
    </row>
    <row r="16" spans="1:30" x14ac:dyDescent="0.2">
      <c r="A16" s="7" t="s">
        <v>1958</v>
      </c>
      <c r="B16" s="7" t="s">
        <v>39</v>
      </c>
      <c r="C16" s="7" t="s">
        <v>38</v>
      </c>
      <c r="D16" s="7" t="s">
        <v>40</v>
      </c>
      <c r="E16" s="7" t="s">
        <v>6</v>
      </c>
      <c r="F16" s="7" t="s">
        <v>22</v>
      </c>
      <c r="G16" s="1"/>
      <c r="H16" s="2"/>
      <c r="M16" s="7"/>
      <c r="Q16" s="1"/>
      <c r="AA16" s="2"/>
    </row>
    <row r="17" spans="1:30" x14ac:dyDescent="0.2">
      <c r="A17" s="7" t="s">
        <v>1944</v>
      </c>
      <c r="B17" s="7" t="s">
        <v>42</v>
      </c>
      <c r="C17" s="7" t="s">
        <v>41</v>
      </c>
      <c r="D17" s="7" t="s">
        <v>23</v>
      </c>
      <c r="E17" s="7" t="s">
        <v>6</v>
      </c>
      <c r="F17" s="7" t="s">
        <v>43</v>
      </c>
      <c r="H17" s="2"/>
      <c r="M17" s="7"/>
      <c r="Q17" s="1"/>
      <c r="T17" s="1"/>
      <c r="W17" s="1"/>
      <c r="AA17" s="2"/>
      <c r="AD17" s="1"/>
    </row>
    <row r="18" spans="1:30" x14ac:dyDescent="0.2">
      <c r="A18" s="7" t="s">
        <v>2046</v>
      </c>
      <c r="B18" s="7" t="s">
        <v>45</v>
      </c>
      <c r="C18" s="7" t="s">
        <v>44</v>
      </c>
      <c r="D18" s="7" t="s">
        <v>46</v>
      </c>
      <c r="E18" s="7" t="s">
        <v>6</v>
      </c>
      <c r="F18" s="7" t="s">
        <v>9</v>
      </c>
      <c r="H18" s="2"/>
      <c r="M18" s="7"/>
      <c r="T18" s="1"/>
      <c r="W18" s="1"/>
      <c r="AA18" s="2"/>
      <c r="AD18" s="1"/>
    </row>
    <row r="19" spans="1:30" x14ac:dyDescent="0.2">
      <c r="A19" s="7" t="s">
        <v>2002</v>
      </c>
      <c r="B19" s="7" t="s">
        <v>48</v>
      </c>
      <c r="C19" s="7" t="s">
        <v>47</v>
      </c>
      <c r="D19" s="7" t="s">
        <v>50</v>
      </c>
      <c r="E19" s="7" t="s">
        <v>6</v>
      </c>
      <c r="F19" s="7" t="s">
        <v>49</v>
      </c>
      <c r="G19" s="1"/>
      <c r="H19" s="2"/>
      <c r="K19" s="1"/>
      <c r="M19" s="7"/>
      <c r="Q19" s="1"/>
      <c r="T19" s="1"/>
      <c r="AA19" s="2"/>
    </row>
    <row r="20" spans="1:30" x14ac:dyDescent="0.2">
      <c r="A20" s="7" t="s">
        <v>2097</v>
      </c>
      <c r="B20" s="7" t="s">
        <v>52</v>
      </c>
      <c r="C20" s="7" t="s">
        <v>51</v>
      </c>
      <c r="D20" s="7" t="s">
        <v>54</v>
      </c>
      <c r="E20" s="7" t="s">
        <v>6</v>
      </c>
      <c r="F20" s="7" t="s">
        <v>53</v>
      </c>
      <c r="H20" s="2"/>
      <c r="M20" s="7"/>
      <c r="Q20" s="4"/>
      <c r="AA20" s="2"/>
    </row>
    <row r="21" spans="1:30" x14ac:dyDescent="0.2">
      <c r="A21" s="7" t="s">
        <v>1901</v>
      </c>
      <c r="B21" s="7" t="s">
        <v>56</v>
      </c>
      <c r="C21" s="7" t="s">
        <v>55</v>
      </c>
      <c r="D21" s="7" t="s">
        <v>58</v>
      </c>
      <c r="E21" s="7" t="s">
        <v>6</v>
      </c>
      <c r="F21" s="7" t="s">
        <v>57</v>
      </c>
      <c r="H21" s="2"/>
      <c r="M21" s="7"/>
      <c r="Q21" s="1"/>
      <c r="AA21" s="2"/>
    </row>
    <row r="22" spans="1:30" x14ac:dyDescent="0.2">
      <c r="A22" s="7" t="s">
        <v>1859</v>
      </c>
      <c r="B22" s="7" t="s">
        <v>60</v>
      </c>
      <c r="C22" s="7" t="s">
        <v>59</v>
      </c>
      <c r="D22" s="12"/>
      <c r="E22" s="7" t="s">
        <v>6</v>
      </c>
      <c r="F22" s="7" t="s">
        <v>61</v>
      </c>
      <c r="H22" s="2"/>
      <c r="K22" s="1"/>
      <c r="M22" s="7"/>
      <c r="AA22" s="2"/>
    </row>
    <row r="23" spans="1:30" x14ac:dyDescent="0.2">
      <c r="A23" s="7" t="s">
        <v>2058</v>
      </c>
      <c r="B23" s="7" t="s">
        <v>63</v>
      </c>
      <c r="C23" s="7" t="s">
        <v>62</v>
      </c>
      <c r="D23" s="12"/>
      <c r="E23" s="7" t="s">
        <v>6</v>
      </c>
      <c r="F23" s="7" t="s">
        <v>26</v>
      </c>
      <c r="H23" s="2"/>
      <c r="K23" s="1"/>
      <c r="M23" s="7"/>
      <c r="Q23" s="1"/>
      <c r="AA23" s="2"/>
    </row>
    <row r="24" spans="1:30" x14ac:dyDescent="0.2">
      <c r="A24" s="7" t="s">
        <v>1930</v>
      </c>
      <c r="B24" s="7" t="s">
        <v>65</v>
      </c>
      <c r="C24" s="7" t="s">
        <v>64</v>
      </c>
      <c r="D24" s="7" t="s">
        <v>37</v>
      </c>
      <c r="E24" s="7" t="s">
        <v>6</v>
      </c>
      <c r="F24" s="7" t="s">
        <v>26</v>
      </c>
      <c r="H24" s="2"/>
      <c r="M24" s="7"/>
      <c r="Q24" s="1"/>
      <c r="T24" s="1"/>
      <c r="W24" s="1"/>
      <c r="AA24" s="2"/>
      <c r="AD24" s="1"/>
    </row>
    <row r="25" spans="1:30" x14ac:dyDescent="0.2">
      <c r="A25" s="7" t="s">
        <v>1989</v>
      </c>
      <c r="B25" s="7" t="s">
        <v>67</v>
      </c>
      <c r="C25" s="7" t="s">
        <v>66</v>
      </c>
      <c r="D25" s="7" t="s">
        <v>40</v>
      </c>
      <c r="E25" s="7" t="s">
        <v>6</v>
      </c>
      <c r="F25" s="7" t="s">
        <v>53</v>
      </c>
      <c r="H25" s="2"/>
      <c r="M25" s="7"/>
      <c r="T25" s="1"/>
      <c r="AA25" s="2"/>
    </row>
    <row r="26" spans="1:30" x14ac:dyDescent="0.2">
      <c r="A26" s="7" t="s">
        <v>1921</v>
      </c>
      <c r="B26" s="7" t="s">
        <v>69</v>
      </c>
      <c r="C26" s="7" t="s">
        <v>68</v>
      </c>
      <c r="D26" s="7" t="s">
        <v>50</v>
      </c>
      <c r="E26" s="7" t="s">
        <v>6</v>
      </c>
      <c r="F26" s="7" t="s">
        <v>70</v>
      </c>
      <c r="H26" s="2"/>
      <c r="M26" s="7"/>
      <c r="T26" s="1"/>
      <c r="AA26" s="2"/>
    </row>
    <row r="27" spans="1:30" ht="15.75" customHeight="1" x14ac:dyDescent="0.2">
      <c r="A27" s="7" t="s">
        <v>2045</v>
      </c>
      <c r="B27" s="7" t="s">
        <v>71</v>
      </c>
      <c r="C27" s="7" t="s">
        <v>41</v>
      </c>
      <c r="D27" s="7" t="s">
        <v>23</v>
      </c>
      <c r="E27" s="7" t="s">
        <v>6</v>
      </c>
      <c r="F27" s="7" t="s">
        <v>72</v>
      </c>
      <c r="H27" s="2"/>
      <c r="M27" s="7"/>
      <c r="T27" s="1"/>
      <c r="AA27" s="2"/>
    </row>
    <row r="28" spans="1:30" ht="15.75" customHeight="1" x14ac:dyDescent="0.2">
      <c r="A28" s="7" t="s">
        <v>1829</v>
      </c>
      <c r="B28" s="7" t="s">
        <v>74</v>
      </c>
      <c r="C28" s="7" t="s">
        <v>73</v>
      </c>
      <c r="D28" s="7" t="s">
        <v>76</v>
      </c>
      <c r="E28" s="7" t="s">
        <v>6</v>
      </c>
      <c r="F28" s="7" t="s">
        <v>75</v>
      </c>
      <c r="H28" s="2"/>
      <c r="M28" s="7"/>
      <c r="AA28" s="2"/>
    </row>
    <row r="29" spans="1:30" ht="15.75" customHeight="1" x14ac:dyDescent="0.2">
      <c r="A29" s="7" t="s">
        <v>2101</v>
      </c>
      <c r="B29" s="7" t="s">
        <v>78</v>
      </c>
      <c r="C29" s="7" t="s">
        <v>77</v>
      </c>
      <c r="D29" s="7" t="s">
        <v>80</v>
      </c>
      <c r="E29" s="7" t="s">
        <v>6</v>
      </c>
      <c r="F29" s="7" t="s">
        <v>79</v>
      </c>
      <c r="H29" s="2"/>
      <c r="K29" s="1"/>
      <c r="M29" s="7"/>
      <c r="T29" s="1"/>
      <c r="W29" s="1"/>
      <c r="AA29" s="2"/>
      <c r="AD29" s="1"/>
    </row>
    <row r="30" spans="1:30" ht="15.75" customHeight="1" x14ac:dyDescent="0.2">
      <c r="A30" s="7" t="s">
        <v>1838</v>
      </c>
      <c r="B30" s="7" t="s">
        <v>82</v>
      </c>
      <c r="C30" s="7" t="s">
        <v>81</v>
      </c>
      <c r="D30" s="7" t="s">
        <v>37</v>
      </c>
      <c r="E30" s="7" t="s">
        <v>6</v>
      </c>
      <c r="F30" s="7" t="s">
        <v>79</v>
      </c>
      <c r="H30" s="2"/>
      <c r="M30" s="7"/>
      <c r="AA30" s="2"/>
    </row>
    <row r="31" spans="1:30" ht="15.75" customHeight="1" x14ac:dyDescent="0.2">
      <c r="A31" s="7" t="s">
        <v>1824</v>
      </c>
      <c r="B31" s="7" t="s">
        <v>84</v>
      </c>
      <c r="C31" s="7" t="s">
        <v>83</v>
      </c>
      <c r="D31" s="7" t="s">
        <v>50</v>
      </c>
      <c r="E31" s="7" t="s">
        <v>6</v>
      </c>
      <c r="F31" s="7" t="s">
        <v>85</v>
      </c>
      <c r="H31" s="2"/>
      <c r="M31" s="7"/>
      <c r="AA31" s="2"/>
    </row>
    <row r="32" spans="1:30" ht="15.75" customHeight="1" x14ac:dyDescent="0.2">
      <c r="A32" s="7" t="s">
        <v>1860</v>
      </c>
      <c r="B32" s="7" t="s">
        <v>87</v>
      </c>
      <c r="C32" s="7" t="s">
        <v>86</v>
      </c>
      <c r="D32" s="12"/>
      <c r="E32" s="7" t="s">
        <v>6</v>
      </c>
      <c r="F32" s="7" t="s">
        <v>88</v>
      </c>
      <c r="H32" s="2"/>
      <c r="M32" s="7"/>
      <c r="AA32" s="2"/>
    </row>
    <row r="33" spans="1:30" ht="15.75" customHeight="1" x14ac:dyDescent="0.2">
      <c r="A33" s="7" t="s">
        <v>2089</v>
      </c>
      <c r="B33" s="7" t="s">
        <v>89</v>
      </c>
      <c r="C33" s="12"/>
      <c r="D33" s="12"/>
      <c r="E33" s="7" t="s">
        <v>6</v>
      </c>
      <c r="F33" s="7" t="s">
        <v>26</v>
      </c>
      <c r="H33" s="2"/>
      <c r="M33" s="7"/>
      <c r="T33" s="1"/>
      <c r="AA33" s="2"/>
    </row>
    <row r="34" spans="1:30" ht="15.75" customHeight="1" x14ac:dyDescent="0.2">
      <c r="A34" s="7" t="s">
        <v>1994</v>
      </c>
      <c r="B34" s="7" t="s">
        <v>91</v>
      </c>
      <c r="C34" s="7" t="s">
        <v>90</v>
      </c>
      <c r="D34" s="12"/>
      <c r="E34" s="7" t="s">
        <v>6</v>
      </c>
      <c r="F34" s="7" t="s">
        <v>92</v>
      </c>
      <c r="H34" s="2"/>
      <c r="K34" s="1"/>
      <c r="M34" s="7"/>
      <c r="T34" s="1"/>
      <c r="AA34" s="2"/>
    </row>
    <row r="35" spans="1:30" ht="15.75" customHeight="1" x14ac:dyDescent="0.2">
      <c r="A35" s="7" t="s">
        <v>2094</v>
      </c>
      <c r="B35" s="7" t="s">
        <v>93</v>
      </c>
      <c r="C35" s="7" t="s">
        <v>41</v>
      </c>
      <c r="D35" s="7" t="s">
        <v>23</v>
      </c>
      <c r="E35" s="7" t="s">
        <v>6</v>
      </c>
      <c r="F35" s="7" t="s">
        <v>43</v>
      </c>
      <c r="H35" s="2"/>
      <c r="M35" s="7"/>
      <c r="AA35" s="2"/>
    </row>
    <row r="36" spans="1:30" ht="15.75" customHeight="1" x14ac:dyDescent="0.2">
      <c r="A36" s="7" t="s">
        <v>2071</v>
      </c>
      <c r="B36" s="7" t="s">
        <v>94</v>
      </c>
      <c r="C36" s="7" t="s">
        <v>90</v>
      </c>
      <c r="D36" s="12"/>
      <c r="E36" s="7" t="s">
        <v>6</v>
      </c>
      <c r="F36" s="7" t="s">
        <v>92</v>
      </c>
      <c r="H36" s="2"/>
      <c r="M36" s="7"/>
      <c r="T36" s="1"/>
      <c r="W36" s="1"/>
      <c r="AA36" s="2"/>
      <c r="AD36" s="1"/>
    </row>
    <row r="37" spans="1:30" ht="15.75" customHeight="1" x14ac:dyDescent="0.2">
      <c r="A37" s="7" t="s">
        <v>2007</v>
      </c>
      <c r="B37" s="7" t="s">
        <v>95</v>
      </c>
      <c r="C37" s="7" t="s">
        <v>20</v>
      </c>
      <c r="D37" s="7" t="s">
        <v>23</v>
      </c>
      <c r="E37" s="7" t="s">
        <v>6</v>
      </c>
      <c r="F37" s="7" t="s">
        <v>53</v>
      </c>
      <c r="H37" s="2"/>
      <c r="M37" s="7"/>
      <c r="T37" s="1"/>
      <c r="AA37" s="2"/>
    </row>
    <row r="38" spans="1:30" ht="15.75" customHeight="1" x14ac:dyDescent="0.2">
      <c r="A38" s="7" t="s">
        <v>1842</v>
      </c>
      <c r="B38" s="7" t="s">
        <v>96</v>
      </c>
      <c r="C38" s="7" t="s">
        <v>81</v>
      </c>
      <c r="D38" s="12"/>
      <c r="E38" s="7" t="s">
        <v>6</v>
      </c>
      <c r="F38" s="7" t="s">
        <v>79</v>
      </c>
      <c r="H38" s="2"/>
      <c r="M38" s="7"/>
      <c r="T38" s="1"/>
      <c r="W38" s="1"/>
      <c r="AA38" s="2"/>
      <c r="AD38" s="1"/>
    </row>
    <row r="39" spans="1:30" ht="15.75" customHeight="1" x14ac:dyDescent="0.2">
      <c r="A39" s="7" t="s">
        <v>1953</v>
      </c>
      <c r="B39" s="7" t="s">
        <v>97</v>
      </c>
      <c r="C39" s="12"/>
      <c r="D39" s="7" t="s">
        <v>37</v>
      </c>
      <c r="E39" s="7" t="s">
        <v>6</v>
      </c>
      <c r="F39" s="7" t="s">
        <v>53</v>
      </c>
      <c r="H39" s="2"/>
      <c r="M39" s="7"/>
      <c r="AA39" s="2"/>
    </row>
    <row r="40" spans="1:30" ht="15.75" customHeight="1" x14ac:dyDescent="0.2">
      <c r="A40" s="7" t="s">
        <v>2066</v>
      </c>
      <c r="B40" s="7" t="s">
        <v>98</v>
      </c>
      <c r="C40" s="7" t="s">
        <v>11</v>
      </c>
      <c r="D40" s="12"/>
      <c r="E40" s="7" t="s">
        <v>6</v>
      </c>
      <c r="F40" s="7" t="s">
        <v>19</v>
      </c>
      <c r="H40" s="2"/>
      <c r="M40" s="7"/>
      <c r="T40" s="1"/>
      <c r="AA40" s="2"/>
    </row>
    <row r="41" spans="1:30" ht="15.75" customHeight="1" x14ac:dyDescent="0.2">
      <c r="A41" s="7" t="s">
        <v>1974</v>
      </c>
      <c r="B41" s="7" t="s">
        <v>100</v>
      </c>
      <c r="C41" s="7" t="s">
        <v>99</v>
      </c>
      <c r="D41" s="7" t="s">
        <v>101</v>
      </c>
      <c r="E41" s="7" t="s">
        <v>6</v>
      </c>
      <c r="F41" s="7" t="s">
        <v>53</v>
      </c>
      <c r="H41" s="2"/>
      <c r="K41" s="1"/>
      <c r="M41" s="7"/>
      <c r="T41" s="1"/>
      <c r="AA41" s="2"/>
    </row>
    <row r="42" spans="1:30" ht="15.75" customHeight="1" x14ac:dyDescent="0.2">
      <c r="A42" s="7" t="s">
        <v>1889</v>
      </c>
      <c r="B42" s="7" t="s">
        <v>103</v>
      </c>
      <c r="C42" s="7" t="s">
        <v>102</v>
      </c>
      <c r="D42" s="7" t="s">
        <v>23</v>
      </c>
      <c r="E42" s="7" t="s">
        <v>6</v>
      </c>
      <c r="F42" s="7" t="s">
        <v>43</v>
      </c>
      <c r="H42" s="2"/>
      <c r="M42" s="7"/>
      <c r="T42" s="1"/>
      <c r="AA42" s="2"/>
    </row>
    <row r="43" spans="1:30" ht="15.75" customHeight="1" x14ac:dyDescent="0.2">
      <c r="A43" s="7" t="s">
        <v>1911</v>
      </c>
      <c r="B43" s="7" t="s">
        <v>104</v>
      </c>
      <c r="C43" s="7" t="s">
        <v>41</v>
      </c>
      <c r="D43" s="7" t="s">
        <v>23</v>
      </c>
      <c r="E43" s="7" t="s">
        <v>6</v>
      </c>
      <c r="F43" s="7" t="s">
        <v>43</v>
      </c>
      <c r="H43" s="2"/>
      <c r="K43" s="1"/>
      <c r="M43" s="7"/>
      <c r="T43" s="1"/>
      <c r="W43" s="1"/>
      <c r="AA43" s="2"/>
      <c r="AD43" s="1"/>
    </row>
    <row r="44" spans="1:30" ht="15.75" customHeight="1" x14ac:dyDescent="0.2">
      <c r="A44" s="7" t="s">
        <v>2096</v>
      </c>
      <c r="B44" s="7" t="s">
        <v>105</v>
      </c>
      <c r="C44" s="7" t="s">
        <v>102</v>
      </c>
      <c r="D44" s="7" t="s">
        <v>23</v>
      </c>
      <c r="E44" s="7" t="s">
        <v>6</v>
      </c>
      <c r="F44" s="7" t="s">
        <v>43</v>
      </c>
      <c r="H44" s="2"/>
      <c r="M44" s="7"/>
      <c r="AA44" s="2"/>
    </row>
    <row r="45" spans="1:30" ht="15.75" customHeight="1" x14ac:dyDescent="0.2">
      <c r="A45" s="7" t="s">
        <v>2006</v>
      </c>
      <c r="B45" s="7" t="s">
        <v>106</v>
      </c>
      <c r="C45" s="7" t="s">
        <v>11</v>
      </c>
      <c r="D45" s="12"/>
      <c r="E45" s="7" t="s">
        <v>6</v>
      </c>
      <c r="F45" s="7" t="s">
        <v>19</v>
      </c>
      <c r="H45" s="2"/>
      <c r="M45" s="7"/>
      <c r="T45" s="1"/>
      <c r="W45" s="1"/>
      <c r="Z45" s="1"/>
      <c r="AA45" s="2"/>
      <c r="AD45" s="1"/>
    </row>
    <row r="46" spans="1:30" ht="15.75" customHeight="1" x14ac:dyDescent="0.2">
      <c r="A46" s="7" t="s">
        <v>1914</v>
      </c>
      <c r="B46" s="7" t="s">
        <v>107</v>
      </c>
      <c r="C46" s="12"/>
      <c r="D46" s="7" t="s">
        <v>58</v>
      </c>
      <c r="E46" s="7" t="s">
        <v>6</v>
      </c>
      <c r="F46" s="7" t="s">
        <v>108</v>
      </c>
      <c r="H46" s="2"/>
      <c r="M46" s="7"/>
      <c r="T46" s="1"/>
      <c r="W46" s="1"/>
      <c r="AA46" s="2"/>
      <c r="AD46" s="1"/>
    </row>
    <row r="47" spans="1:30" ht="15.75" customHeight="1" x14ac:dyDescent="0.2">
      <c r="A47" s="7" t="s">
        <v>1929</v>
      </c>
      <c r="B47" s="7" t="s">
        <v>109</v>
      </c>
      <c r="C47" s="7" t="s">
        <v>14</v>
      </c>
      <c r="D47" s="12"/>
      <c r="E47" s="7" t="s">
        <v>6</v>
      </c>
      <c r="F47" s="7" t="s">
        <v>110</v>
      </c>
      <c r="H47" s="2"/>
      <c r="M47" s="7"/>
      <c r="AA47" s="2"/>
    </row>
    <row r="48" spans="1:30" ht="15.75" customHeight="1" x14ac:dyDescent="0.2">
      <c r="A48" s="7" t="s">
        <v>2040</v>
      </c>
      <c r="B48" s="7" t="s">
        <v>111</v>
      </c>
      <c r="C48" s="7" t="s">
        <v>24</v>
      </c>
      <c r="D48" s="7" t="s">
        <v>27</v>
      </c>
      <c r="E48" s="7" t="s">
        <v>6</v>
      </c>
      <c r="F48" s="7" t="s">
        <v>112</v>
      </c>
      <c r="H48" s="2"/>
      <c r="K48" s="1"/>
      <c r="M48" s="7"/>
      <c r="T48" s="1"/>
      <c r="W48" s="1"/>
      <c r="AA48" s="2"/>
      <c r="AD48" s="1"/>
    </row>
    <row r="49" spans="1:30" ht="15.75" customHeight="1" x14ac:dyDescent="0.2">
      <c r="A49" s="7" t="s">
        <v>1847</v>
      </c>
      <c r="B49" s="7" t="s">
        <v>113</v>
      </c>
      <c r="C49" s="7" t="s">
        <v>83</v>
      </c>
      <c r="D49" s="7" t="s">
        <v>50</v>
      </c>
      <c r="E49" s="7" t="s">
        <v>6</v>
      </c>
      <c r="F49" s="7" t="s">
        <v>114</v>
      </c>
      <c r="H49" s="2"/>
      <c r="M49" s="7"/>
      <c r="T49" s="1"/>
      <c r="AA49" s="2"/>
    </row>
    <row r="50" spans="1:30" ht="15.75" customHeight="1" x14ac:dyDescent="0.2">
      <c r="A50" s="7" t="s">
        <v>1990</v>
      </c>
      <c r="B50" s="7" t="s">
        <v>116</v>
      </c>
      <c r="C50" s="7" t="s">
        <v>115</v>
      </c>
      <c r="D50" s="12"/>
      <c r="E50" s="7" t="s">
        <v>6</v>
      </c>
      <c r="F50" s="7" t="s">
        <v>117</v>
      </c>
      <c r="G50" s="1"/>
      <c r="H50" s="2"/>
      <c r="K50" s="1"/>
      <c r="M50" s="7"/>
      <c r="AA50" s="2"/>
    </row>
    <row r="51" spans="1:30" ht="15.75" customHeight="1" x14ac:dyDescent="0.2">
      <c r="A51" s="7" t="s">
        <v>1946</v>
      </c>
      <c r="B51" s="7" t="s">
        <v>118</v>
      </c>
      <c r="C51" s="7" t="s">
        <v>38</v>
      </c>
      <c r="D51" s="7" t="s">
        <v>40</v>
      </c>
      <c r="E51" s="7" t="s">
        <v>6</v>
      </c>
      <c r="F51" s="7" t="s">
        <v>53</v>
      </c>
      <c r="H51" s="2"/>
      <c r="K51" s="1"/>
      <c r="M51" s="7"/>
      <c r="T51" s="1"/>
      <c r="AA51" s="2"/>
    </row>
    <row r="52" spans="1:30" ht="15.75" customHeight="1" x14ac:dyDescent="0.2">
      <c r="A52" s="7" t="s">
        <v>1981</v>
      </c>
      <c r="B52" s="7" t="s">
        <v>119</v>
      </c>
      <c r="C52" s="12"/>
      <c r="D52" s="7" t="s">
        <v>27</v>
      </c>
      <c r="E52" s="7" t="s">
        <v>6</v>
      </c>
      <c r="F52" s="7" t="s">
        <v>26</v>
      </c>
      <c r="H52" s="2"/>
      <c r="M52" s="7"/>
      <c r="T52" s="1"/>
      <c r="AA52" s="2"/>
    </row>
    <row r="53" spans="1:30" ht="15.75" customHeight="1" x14ac:dyDescent="0.2">
      <c r="A53" s="7" t="s">
        <v>1939</v>
      </c>
      <c r="B53" s="7" t="s">
        <v>120</v>
      </c>
      <c r="C53" s="7" t="s">
        <v>24</v>
      </c>
      <c r="D53" s="7" t="s">
        <v>27</v>
      </c>
      <c r="E53" s="7" t="s">
        <v>6</v>
      </c>
      <c r="F53" s="7" t="s">
        <v>112</v>
      </c>
      <c r="H53" s="2"/>
      <c r="K53" s="1"/>
      <c r="M53" s="7"/>
      <c r="T53" s="1"/>
      <c r="W53" s="1"/>
      <c r="Z53" s="1"/>
      <c r="AA53" s="2"/>
      <c r="AD53" s="1"/>
    </row>
    <row r="54" spans="1:30" ht="15.75" customHeight="1" x14ac:dyDescent="0.2">
      <c r="A54" s="7" t="s">
        <v>1919</v>
      </c>
      <c r="B54" s="7" t="s">
        <v>121</v>
      </c>
      <c r="C54" s="12"/>
      <c r="D54" s="7" t="s">
        <v>27</v>
      </c>
      <c r="E54" s="7" t="s">
        <v>6</v>
      </c>
      <c r="F54" s="7" t="s">
        <v>26</v>
      </c>
      <c r="H54" s="2"/>
      <c r="M54" s="7"/>
      <c r="T54" s="1"/>
      <c r="AA54" s="2"/>
    </row>
    <row r="55" spans="1:30" ht="15.75" customHeight="1" x14ac:dyDescent="0.2">
      <c r="A55" s="7" t="s">
        <v>1876</v>
      </c>
      <c r="B55" s="7" t="s">
        <v>122</v>
      </c>
      <c r="C55" s="12"/>
      <c r="D55" s="12"/>
      <c r="E55" s="7" t="s">
        <v>6</v>
      </c>
      <c r="F55" s="7" t="s">
        <v>123</v>
      </c>
      <c r="H55" s="2"/>
      <c r="M55" s="7"/>
      <c r="AA55" s="2"/>
    </row>
    <row r="56" spans="1:30" ht="15.75" customHeight="1" x14ac:dyDescent="0.2">
      <c r="A56" s="7" t="s">
        <v>1956</v>
      </c>
      <c r="B56" s="7" t="s">
        <v>125</v>
      </c>
      <c r="C56" s="7" t="s">
        <v>124</v>
      </c>
      <c r="D56" s="7" t="s">
        <v>127</v>
      </c>
      <c r="E56" s="7" t="s">
        <v>6</v>
      </c>
      <c r="F56" s="7" t="s">
        <v>126</v>
      </c>
      <c r="H56" s="2"/>
      <c r="M56" s="7"/>
      <c r="T56" s="1"/>
      <c r="AA56" s="2"/>
    </row>
    <row r="57" spans="1:30" ht="15.75" customHeight="1" x14ac:dyDescent="0.2">
      <c r="A57" s="7" t="s">
        <v>2011</v>
      </c>
      <c r="B57" s="7" t="s">
        <v>129</v>
      </c>
      <c r="C57" s="7" t="s">
        <v>128</v>
      </c>
      <c r="D57" s="7" t="s">
        <v>130</v>
      </c>
      <c r="E57" s="7" t="s">
        <v>6</v>
      </c>
      <c r="F57" s="7" t="s">
        <v>26</v>
      </c>
      <c r="H57" s="2"/>
      <c r="M57" s="7"/>
      <c r="T57" s="1"/>
      <c r="AA57" s="2"/>
    </row>
    <row r="58" spans="1:30" ht="15.75" customHeight="1" x14ac:dyDescent="0.2">
      <c r="A58" s="7" t="s">
        <v>2032</v>
      </c>
      <c r="B58" s="7" t="s">
        <v>131</v>
      </c>
      <c r="C58" s="7" t="s">
        <v>14</v>
      </c>
      <c r="D58" s="12"/>
      <c r="E58" s="7" t="s">
        <v>6</v>
      </c>
      <c r="F58" s="7" t="s">
        <v>110</v>
      </c>
      <c r="G58" s="1"/>
      <c r="H58" s="2"/>
      <c r="K58" s="1"/>
      <c r="M58" s="7"/>
      <c r="T58" s="1"/>
      <c r="AA58" s="2"/>
    </row>
    <row r="59" spans="1:30" ht="15.75" customHeight="1" x14ac:dyDescent="0.2">
      <c r="A59" s="7" t="s">
        <v>2017</v>
      </c>
      <c r="B59" s="7" t="s">
        <v>132</v>
      </c>
      <c r="C59" s="7" t="s">
        <v>11</v>
      </c>
      <c r="D59" s="12"/>
      <c r="E59" s="7" t="s">
        <v>6</v>
      </c>
      <c r="F59" s="7" t="s">
        <v>26</v>
      </c>
      <c r="H59" s="2"/>
      <c r="M59" s="7"/>
      <c r="AA59" s="2"/>
    </row>
    <row r="60" spans="1:30" ht="15.75" customHeight="1" x14ac:dyDescent="0.2">
      <c r="A60" s="7" t="s">
        <v>1899</v>
      </c>
      <c r="B60" s="7" t="s">
        <v>134</v>
      </c>
      <c r="C60" s="7" t="s">
        <v>133</v>
      </c>
      <c r="D60" s="7" t="s">
        <v>135</v>
      </c>
      <c r="E60" s="7" t="s">
        <v>6</v>
      </c>
      <c r="F60" s="7" t="s">
        <v>53</v>
      </c>
      <c r="H60" s="2"/>
      <c r="M60" s="7"/>
      <c r="AA60" s="2"/>
    </row>
    <row r="61" spans="1:30" ht="15.75" customHeight="1" x14ac:dyDescent="0.2">
      <c r="A61" s="7" t="s">
        <v>1831</v>
      </c>
      <c r="B61" s="7" t="s">
        <v>137</v>
      </c>
      <c r="C61" s="7" t="s">
        <v>136</v>
      </c>
      <c r="D61" s="7" t="s">
        <v>58</v>
      </c>
      <c r="E61" s="7" t="s">
        <v>6</v>
      </c>
      <c r="F61" s="7" t="s">
        <v>26</v>
      </c>
      <c r="H61" s="2"/>
      <c r="M61" s="7"/>
      <c r="AA61" s="2"/>
    </row>
    <row r="62" spans="1:30" ht="15.75" customHeight="1" x14ac:dyDescent="0.2">
      <c r="A62" s="7" t="s">
        <v>1890</v>
      </c>
      <c r="B62" s="7" t="s">
        <v>138</v>
      </c>
      <c r="C62" s="12"/>
      <c r="D62" s="7" t="s">
        <v>27</v>
      </c>
      <c r="E62" s="7" t="s">
        <v>6</v>
      </c>
      <c r="F62" s="7" t="s">
        <v>26</v>
      </c>
      <c r="H62" s="2"/>
      <c r="M62" s="7"/>
      <c r="T62" s="1"/>
      <c r="AA62" s="2"/>
    </row>
    <row r="63" spans="1:30" ht="15.75" customHeight="1" x14ac:dyDescent="0.2">
      <c r="A63" s="7" t="s">
        <v>1915</v>
      </c>
      <c r="B63" s="7" t="s">
        <v>140</v>
      </c>
      <c r="C63" s="7" t="s">
        <v>139</v>
      </c>
      <c r="D63" s="7" t="s">
        <v>54</v>
      </c>
      <c r="E63" s="7" t="s">
        <v>6</v>
      </c>
      <c r="F63" s="7" t="s">
        <v>22</v>
      </c>
      <c r="H63" s="2"/>
      <c r="M63" s="7"/>
      <c r="AA63" s="2"/>
    </row>
    <row r="64" spans="1:30" ht="15.75" customHeight="1" x14ac:dyDescent="0.2">
      <c r="A64" s="7" t="s">
        <v>2104</v>
      </c>
      <c r="B64" s="7" t="s">
        <v>141</v>
      </c>
      <c r="C64" s="7" t="s">
        <v>14</v>
      </c>
      <c r="D64" s="12"/>
      <c r="E64" s="7" t="s">
        <v>6</v>
      </c>
      <c r="F64" s="7" t="s">
        <v>110</v>
      </c>
      <c r="H64" s="2"/>
      <c r="M64" s="7"/>
      <c r="AA64" s="2"/>
    </row>
    <row r="65" spans="1:30" ht="15.75" customHeight="1" x14ac:dyDescent="0.2">
      <c r="A65" s="7" t="s">
        <v>2083</v>
      </c>
      <c r="B65" s="7" t="s">
        <v>142</v>
      </c>
      <c r="C65" s="7" t="s">
        <v>38</v>
      </c>
      <c r="D65" s="7" t="s">
        <v>135</v>
      </c>
      <c r="E65" s="7" t="s">
        <v>6</v>
      </c>
      <c r="F65" s="7" t="s">
        <v>53</v>
      </c>
      <c r="H65" s="2"/>
      <c r="M65" s="7"/>
      <c r="T65" s="1"/>
      <c r="AA65" s="2"/>
    </row>
    <row r="66" spans="1:30" ht="15.75" customHeight="1" x14ac:dyDescent="0.2">
      <c r="A66" s="7" t="s">
        <v>1887</v>
      </c>
      <c r="B66" s="7" t="s">
        <v>143</v>
      </c>
      <c r="C66" s="7" t="s">
        <v>90</v>
      </c>
      <c r="D66" s="12"/>
      <c r="E66" s="7" t="s">
        <v>6</v>
      </c>
      <c r="F66" s="7" t="s">
        <v>92</v>
      </c>
      <c r="H66" s="2"/>
      <c r="M66" s="7"/>
      <c r="AA66" s="2"/>
    </row>
    <row r="67" spans="1:30" ht="15.75" customHeight="1" x14ac:dyDescent="0.2">
      <c r="A67" s="7" t="s">
        <v>1839</v>
      </c>
      <c r="B67" s="7" t="s">
        <v>144</v>
      </c>
      <c r="C67" s="7" t="s">
        <v>83</v>
      </c>
      <c r="D67" s="7" t="s">
        <v>50</v>
      </c>
      <c r="E67" s="7" t="s">
        <v>6</v>
      </c>
      <c r="F67" s="7" t="s">
        <v>145</v>
      </c>
      <c r="H67" s="2"/>
      <c r="M67" s="7"/>
      <c r="T67" s="1"/>
      <c r="AA67" s="2"/>
    </row>
    <row r="68" spans="1:30" ht="15.75" customHeight="1" x14ac:dyDescent="0.2">
      <c r="A68" s="7" t="s">
        <v>1957</v>
      </c>
      <c r="B68" s="7" t="s">
        <v>146</v>
      </c>
      <c r="C68" s="7" t="s">
        <v>24</v>
      </c>
      <c r="D68" s="7" t="s">
        <v>27</v>
      </c>
      <c r="E68" s="7" t="s">
        <v>6</v>
      </c>
      <c r="F68" s="7" t="s">
        <v>112</v>
      </c>
      <c r="H68" s="2"/>
      <c r="M68" s="7"/>
      <c r="T68" s="1"/>
      <c r="AA68" s="2"/>
    </row>
    <row r="69" spans="1:30" ht="15.75" customHeight="1" x14ac:dyDescent="0.2">
      <c r="A69" s="7" t="s">
        <v>1868</v>
      </c>
      <c r="B69" s="7" t="s">
        <v>147</v>
      </c>
      <c r="C69" s="7" t="s">
        <v>38</v>
      </c>
      <c r="D69" s="7" t="s">
        <v>40</v>
      </c>
      <c r="E69" s="7" t="s">
        <v>6</v>
      </c>
      <c r="F69" s="7" t="s">
        <v>22</v>
      </c>
      <c r="H69" s="2"/>
      <c r="M69" s="7"/>
      <c r="T69" s="1"/>
      <c r="AA69" s="2"/>
    </row>
    <row r="70" spans="1:30" ht="15.75" customHeight="1" x14ac:dyDescent="0.2">
      <c r="A70" s="7" t="s">
        <v>2021</v>
      </c>
      <c r="B70" s="7" t="s">
        <v>149</v>
      </c>
      <c r="C70" s="7" t="s">
        <v>148</v>
      </c>
      <c r="D70" s="7" t="s">
        <v>50</v>
      </c>
      <c r="E70" s="7" t="s">
        <v>6</v>
      </c>
      <c r="F70" s="7" t="s">
        <v>53</v>
      </c>
      <c r="H70" s="2"/>
      <c r="M70" s="7"/>
      <c r="T70" s="1"/>
      <c r="AA70" s="2"/>
    </row>
    <row r="71" spans="1:30" ht="15.75" customHeight="1" x14ac:dyDescent="0.2">
      <c r="A71" s="7" t="s">
        <v>1883</v>
      </c>
      <c r="B71" s="7" t="s">
        <v>151</v>
      </c>
      <c r="C71" s="7" t="s">
        <v>150</v>
      </c>
      <c r="D71" s="7" t="s">
        <v>152</v>
      </c>
      <c r="E71" s="7" t="s">
        <v>6</v>
      </c>
      <c r="F71" s="7" t="s">
        <v>53</v>
      </c>
      <c r="H71" s="2"/>
      <c r="M71" s="7"/>
      <c r="AA71" s="2"/>
    </row>
    <row r="72" spans="1:30" ht="15.75" customHeight="1" x14ac:dyDescent="0.2">
      <c r="A72" s="7" t="s">
        <v>1841</v>
      </c>
      <c r="B72" s="7" t="s">
        <v>153</v>
      </c>
      <c r="C72" s="7" t="s">
        <v>83</v>
      </c>
      <c r="D72" s="7" t="s">
        <v>50</v>
      </c>
      <c r="E72" s="7" t="s">
        <v>6</v>
      </c>
      <c r="F72" s="7" t="s">
        <v>145</v>
      </c>
      <c r="H72" s="2"/>
      <c r="M72" s="7"/>
      <c r="AA72" s="2"/>
    </row>
    <row r="73" spans="1:30" ht="15.75" customHeight="1" x14ac:dyDescent="0.2">
      <c r="A73" s="7" t="s">
        <v>2077</v>
      </c>
      <c r="B73" s="7" t="s">
        <v>154</v>
      </c>
      <c r="C73" s="7" t="s">
        <v>133</v>
      </c>
      <c r="D73" s="7" t="s">
        <v>40</v>
      </c>
      <c r="E73" s="7" t="s">
        <v>6</v>
      </c>
      <c r="F73" s="7" t="s">
        <v>53</v>
      </c>
      <c r="H73" s="2"/>
      <c r="M73" s="7"/>
      <c r="T73" s="1"/>
      <c r="AA73" s="2"/>
    </row>
    <row r="74" spans="1:30" ht="15.75" customHeight="1" x14ac:dyDescent="0.2">
      <c r="A74" s="7" t="s">
        <v>1900</v>
      </c>
      <c r="B74" s="7" t="s">
        <v>156</v>
      </c>
      <c r="C74" s="7" t="s">
        <v>155</v>
      </c>
      <c r="D74" s="7" t="s">
        <v>27</v>
      </c>
      <c r="E74" s="7" t="s">
        <v>6</v>
      </c>
      <c r="F74" s="7" t="s">
        <v>112</v>
      </c>
      <c r="H74" s="2"/>
      <c r="M74" s="7"/>
      <c r="T74" s="1"/>
      <c r="W74" s="1"/>
      <c r="AA74" s="2"/>
      <c r="AD74" s="1"/>
    </row>
    <row r="75" spans="1:30" ht="15.75" customHeight="1" x14ac:dyDescent="0.2">
      <c r="A75" s="7" t="s">
        <v>2063</v>
      </c>
      <c r="B75" s="7" t="s">
        <v>157</v>
      </c>
      <c r="C75" s="12"/>
      <c r="D75" s="7" t="s">
        <v>27</v>
      </c>
      <c r="E75" s="7" t="s">
        <v>6</v>
      </c>
      <c r="F75" s="7" t="s">
        <v>53</v>
      </c>
      <c r="H75" s="2"/>
      <c r="M75" s="7"/>
      <c r="AA75" s="2"/>
    </row>
    <row r="76" spans="1:30" ht="15.75" customHeight="1" x14ac:dyDescent="0.2">
      <c r="A76" s="7" t="s">
        <v>1992</v>
      </c>
      <c r="B76" s="7" t="s">
        <v>159</v>
      </c>
      <c r="C76" s="7" t="s">
        <v>158</v>
      </c>
      <c r="D76" s="12"/>
      <c r="E76" s="7" t="s">
        <v>6</v>
      </c>
      <c r="F76" s="7" t="s">
        <v>53</v>
      </c>
      <c r="H76" s="2"/>
      <c r="M76" s="7"/>
      <c r="T76" s="1"/>
      <c r="W76" s="1"/>
      <c r="AA76" s="2"/>
      <c r="AD76" s="1"/>
    </row>
    <row r="77" spans="1:30" ht="15.75" customHeight="1" x14ac:dyDescent="0.2">
      <c r="A77" s="7" t="s">
        <v>2014</v>
      </c>
      <c r="B77" s="7" t="s">
        <v>160</v>
      </c>
      <c r="C77" s="7" t="s">
        <v>64</v>
      </c>
      <c r="D77" s="7" t="s">
        <v>161</v>
      </c>
      <c r="E77" s="7" t="s">
        <v>6</v>
      </c>
      <c r="F77" s="7" t="s">
        <v>26</v>
      </c>
      <c r="H77" s="2"/>
      <c r="M77" s="7"/>
      <c r="T77" s="1"/>
      <c r="AA77" s="2"/>
    </row>
    <row r="78" spans="1:30" ht="15.75" customHeight="1" x14ac:dyDescent="0.2">
      <c r="A78" s="7" t="s">
        <v>1993</v>
      </c>
      <c r="B78" s="7" t="s">
        <v>162</v>
      </c>
      <c r="C78" s="7" t="s">
        <v>115</v>
      </c>
      <c r="D78" s="7" t="s">
        <v>164</v>
      </c>
      <c r="E78" s="7" t="s">
        <v>6</v>
      </c>
      <c r="F78" s="7" t="s">
        <v>163</v>
      </c>
      <c r="H78" s="2"/>
      <c r="M78" s="7"/>
      <c r="AA78" s="2"/>
    </row>
    <row r="79" spans="1:30" ht="15.75" customHeight="1" x14ac:dyDescent="0.2">
      <c r="A79" s="7" t="s">
        <v>1852</v>
      </c>
      <c r="B79" s="7" t="s">
        <v>166</v>
      </c>
      <c r="C79" s="7" t="s">
        <v>165</v>
      </c>
      <c r="D79" s="12"/>
      <c r="E79" s="7" t="s">
        <v>6</v>
      </c>
      <c r="F79" s="7" t="s">
        <v>167</v>
      </c>
      <c r="H79" s="2"/>
      <c r="K79" s="1"/>
      <c r="M79" s="7"/>
      <c r="T79" s="1"/>
      <c r="AA79" s="2"/>
    </row>
    <row r="80" spans="1:30" ht="15.75" customHeight="1" x14ac:dyDescent="0.2">
      <c r="A80" s="7" t="s">
        <v>2095</v>
      </c>
      <c r="B80" s="7" t="s">
        <v>168</v>
      </c>
      <c r="C80" s="12"/>
      <c r="D80" s="7" t="s">
        <v>37</v>
      </c>
      <c r="E80" s="7" t="s">
        <v>6</v>
      </c>
      <c r="F80" s="7" t="s">
        <v>53</v>
      </c>
      <c r="H80" s="2"/>
      <c r="M80" s="7"/>
      <c r="AA80" s="2"/>
    </row>
    <row r="81" spans="1:30" ht="15.75" customHeight="1" x14ac:dyDescent="0.2">
      <c r="A81" s="7" t="s">
        <v>1895</v>
      </c>
      <c r="B81" s="7" t="s">
        <v>169</v>
      </c>
      <c r="C81" s="7" t="s">
        <v>7</v>
      </c>
      <c r="D81" s="7" t="s">
        <v>10</v>
      </c>
      <c r="E81" s="7" t="s">
        <v>6</v>
      </c>
      <c r="F81" s="7" t="s">
        <v>26</v>
      </c>
      <c r="H81" s="2"/>
      <c r="K81" s="1"/>
      <c r="M81" s="7"/>
      <c r="AA81" s="2"/>
    </row>
    <row r="82" spans="1:30" ht="15.75" customHeight="1" x14ac:dyDescent="0.2">
      <c r="A82" s="7" t="s">
        <v>1932</v>
      </c>
      <c r="B82" s="7" t="s">
        <v>170</v>
      </c>
      <c r="C82" s="7" t="s">
        <v>90</v>
      </c>
      <c r="D82" s="12"/>
      <c r="E82" s="7" t="s">
        <v>6</v>
      </c>
      <c r="F82" s="7" t="s">
        <v>92</v>
      </c>
      <c r="H82" s="2"/>
      <c r="M82" s="7"/>
      <c r="T82" s="1"/>
      <c r="W82" s="1"/>
      <c r="Z82" s="1"/>
      <c r="AA82" s="2"/>
      <c r="AD82" s="1"/>
    </row>
    <row r="83" spans="1:30" ht="15.75" customHeight="1" x14ac:dyDescent="0.2">
      <c r="A83" s="7" t="s">
        <v>2103</v>
      </c>
      <c r="B83" s="7" t="s">
        <v>172</v>
      </c>
      <c r="C83" s="7" t="s">
        <v>171</v>
      </c>
      <c r="D83" s="7" t="s">
        <v>174</v>
      </c>
      <c r="E83" s="7" t="s">
        <v>6</v>
      </c>
      <c r="F83" s="7" t="s">
        <v>173</v>
      </c>
      <c r="H83" s="2"/>
      <c r="M83" s="7"/>
      <c r="T83" s="1"/>
      <c r="AA83" s="2"/>
    </row>
    <row r="84" spans="1:30" ht="15.75" customHeight="1" x14ac:dyDescent="0.2">
      <c r="A84" s="7" t="s">
        <v>1979</v>
      </c>
      <c r="B84" s="7" t="s">
        <v>176</v>
      </c>
      <c r="C84" s="7" t="s">
        <v>175</v>
      </c>
      <c r="D84" s="12"/>
      <c r="E84" s="7" t="s">
        <v>6</v>
      </c>
      <c r="F84" s="7" t="s">
        <v>110</v>
      </c>
      <c r="H84" s="2"/>
      <c r="M84" s="7"/>
      <c r="T84" s="1"/>
      <c r="AA84" s="2"/>
    </row>
    <row r="85" spans="1:30" ht="15.75" customHeight="1" x14ac:dyDescent="0.2">
      <c r="A85" s="7" t="s">
        <v>2047</v>
      </c>
      <c r="B85" s="7" t="s">
        <v>178</v>
      </c>
      <c r="C85" s="7" t="s">
        <v>177</v>
      </c>
      <c r="D85" s="7" t="s">
        <v>58</v>
      </c>
      <c r="E85" s="7" t="s">
        <v>6</v>
      </c>
      <c r="F85" s="7" t="s">
        <v>179</v>
      </c>
      <c r="H85" s="2"/>
      <c r="M85" s="7"/>
      <c r="T85" s="1"/>
      <c r="AA85" s="2"/>
    </row>
    <row r="86" spans="1:30" ht="15.75" customHeight="1" x14ac:dyDescent="0.2">
      <c r="A86" s="7" t="s">
        <v>2001</v>
      </c>
      <c r="B86" s="7" t="s">
        <v>181</v>
      </c>
      <c r="C86" s="7" t="s">
        <v>180</v>
      </c>
      <c r="D86" s="7" t="s">
        <v>183</v>
      </c>
      <c r="E86" s="7" t="s">
        <v>6</v>
      </c>
      <c r="F86" s="7" t="s">
        <v>182</v>
      </c>
      <c r="H86" s="2"/>
      <c r="M86" s="7"/>
      <c r="T86" s="1"/>
      <c r="W86" s="1"/>
      <c r="AA86" s="2"/>
      <c r="AD86" s="1"/>
    </row>
    <row r="87" spans="1:30" ht="15.75" customHeight="1" x14ac:dyDescent="0.2">
      <c r="A87" s="7" t="s">
        <v>1908</v>
      </c>
      <c r="B87" s="7" t="s">
        <v>184</v>
      </c>
      <c r="C87" s="12"/>
      <c r="D87" s="7" t="s">
        <v>185</v>
      </c>
      <c r="E87" s="7" t="s">
        <v>6</v>
      </c>
      <c r="F87" s="7" t="s">
        <v>53</v>
      </c>
      <c r="G87" s="1"/>
      <c r="H87" s="2"/>
      <c r="K87" s="1"/>
      <c r="M87" s="7"/>
      <c r="T87" s="1"/>
      <c r="AA87" s="2"/>
    </row>
    <row r="88" spans="1:30" ht="15.75" customHeight="1" x14ac:dyDescent="0.2">
      <c r="A88" s="7" t="s">
        <v>2086</v>
      </c>
      <c r="B88" s="7" t="s">
        <v>186</v>
      </c>
      <c r="C88" s="7" t="s">
        <v>14</v>
      </c>
      <c r="D88" s="12"/>
      <c r="E88" s="7" t="s">
        <v>6</v>
      </c>
      <c r="F88" s="7" t="s">
        <v>110</v>
      </c>
      <c r="H88" s="2"/>
      <c r="M88" s="7"/>
      <c r="AA88" s="2"/>
    </row>
    <row r="89" spans="1:30" ht="15.75" customHeight="1" x14ac:dyDescent="0.2">
      <c r="A89" s="7" t="s">
        <v>1931</v>
      </c>
      <c r="B89" s="7" t="s">
        <v>187</v>
      </c>
      <c r="C89" s="12"/>
      <c r="D89" s="12"/>
      <c r="E89" s="7" t="s">
        <v>6</v>
      </c>
      <c r="F89" s="7" t="s">
        <v>13</v>
      </c>
      <c r="H89" s="2"/>
      <c r="M89" s="7"/>
      <c r="T89" s="1"/>
      <c r="W89" s="1"/>
      <c r="Z89" s="1"/>
      <c r="AA89" s="2"/>
      <c r="AD89" s="1"/>
    </row>
    <row r="90" spans="1:30" ht="15.75" customHeight="1" x14ac:dyDescent="0.2">
      <c r="A90" s="7" t="s">
        <v>2010</v>
      </c>
      <c r="B90" s="7" t="s">
        <v>188</v>
      </c>
      <c r="C90" s="12"/>
      <c r="D90" s="7" t="s">
        <v>58</v>
      </c>
      <c r="E90" s="7" t="s">
        <v>6</v>
      </c>
      <c r="F90" s="7" t="s">
        <v>53</v>
      </c>
      <c r="H90" s="2"/>
      <c r="M90" s="7"/>
      <c r="T90" s="1"/>
      <c r="W90" s="1"/>
      <c r="Z90" s="1"/>
      <c r="AA90" s="2"/>
      <c r="AD90" s="1"/>
    </row>
    <row r="91" spans="1:30" ht="15.75" customHeight="1" x14ac:dyDescent="0.2">
      <c r="A91" s="7" t="s">
        <v>1949</v>
      </c>
      <c r="B91" s="7" t="s">
        <v>190</v>
      </c>
      <c r="C91" s="7" t="s">
        <v>189</v>
      </c>
      <c r="D91" s="12"/>
      <c r="E91" s="7" t="s">
        <v>6</v>
      </c>
      <c r="F91" s="7" t="s">
        <v>191</v>
      </c>
      <c r="H91" s="2"/>
      <c r="K91" s="1"/>
      <c r="M91" s="7"/>
      <c r="T91" s="1"/>
      <c r="AA91" s="2"/>
    </row>
    <row r="92" spans="1:30" ht="15.75" customHeight="1" x14ac:dyDescent="0.2">
      <c r="A92" s="7" t="s">
        <v>2102</v>
      </c>
      <c r="B92" s="7" t="s">
        <v>192</v>
      </c>
      <c r="C92" s="7" t="s">
        <v>90</v>
      </c>
      <c r="D92" s="12"/>
      <c r="E92" s="7" t="s">
        <v>6</v>
      </c>
      <c r="F92" s="7" t="s">
        <v>92</v>
      </c>
      <c r="H92" s="2"/>
      <c r="M92" s="7"/>
      <c r="T92" s="1"/>
      <c r="W92" s="1"/>
      <c r="AA92" s="2"/>
      <c r="AD92" s="1"/>
    </row>
    <row r="93" spans="1:30" ht="15.75" customHeight="1" x14ac:dyDescent="0.2">
      <c r="A93" s="7" t="s">
        <v>2061</v>
      </c>
      <c r="B93" s="7" t="s">
        <v>193</v>
      </c>
      <c r="C93" s="7" t="s">
        <v>11</v>
      </c>
      <c r="D93" s="12"/>
      <c r="E93" s="7" t="s">
        <v>6</v>
      </c>
      <c r="F93" s="7" t="s">
        <v>19</v>
      </c>
      <c r="H93" s="2"/>
      <c r="M93" s="7"/>
      <c r="AA93" s="2"/>
    </row>
    <row r="94" spans="1:30" ht="15.75" customHeight="1" x14ac:dyDescent="0.2">
      <c r="A94" s="7" t="s">
        <v>1845</v>
      </c>
      <c r="B94" s="7" t="s">
        <v>194</v>
      </c>
      <c r="C94" s="7" t="s">
        <v>73</v>
      </c>
      <c r="D94" s="7" t="s">
        <v>76</v>
      </c>
      <c r="E94" s="7" t="s">
        <v>6</v>
      </c>
      <c r="F94" s="7" t="s">
        <v>75</v>
      </c>
      <c r="G94" s="1"/>
      <c r="H94" s="2"/>
      <c r="K94" s="1"/>
      <c r="M94" s="7"/>
      <c r="T94" s="1"/>
      <c r="AA94" s="2"/>
    </row>
    <row r="95" spans="1:30" ht="15.75" customHeight="1" x14ac:dyDescent="0.2">
      <c r="A95" s="7" t="s">
        <v>1963</v>
      </c>
      <c r="B95" s="7" t="s">
        <v>195</v>
      </c>
      <c r="C95" s="12"/>
      <c r="D95" s="7" t="s">
        <v>196</v>
      </c>
      <c r="E95" s="7" t="s">
        <v>6</v>
      </c>
      <c r="F95" s="7" t="s">
        <v>26</v>
      </c>
      <c r="G95" s="1"/>
      <c r="H95" s="2"/>
      <c r="K95" s="1"/>
      <c r="M95" s="7"/>
      <c r="T95" s="1"/>
      <c r="AA95" s="2"/>
    </row>
    <row r="96" spans="1:30" ht="15.75" customHeight="1" x14ac:dyDescent="0.2">
      <c r="A96" s="7" t="s">
        <v>2081</v>
      </c>
      <c r="B96" s="7" t="s">
        <v>197</v>
      </c>
      <c r="C96" s="12"/>
      <c r="D96" s="7" t="s">
        <v>152</v>
      </c>
      <c r="E96" s="7" t="s">
        <v>6</v>
      </c>
      <c r="F96" s="7" t="s">
        <v>53</v>
      </c>
      <c r="H96" s="2"/>
      <c r="M96" s="7"/>
      <c r="T96" s="1"/>
      <c r="AA96" s="2"/>
    </row>
    <row r="97" spans="1:30" ht="15.75" customHeight="1" x14ac:dyDescent="0.2">
      <c r="A97" s="7" t="s">
        <v>1896</v>
      </c>
      <c r="B97" s="7" t="s">
        <v>199</v>
      </c>
      <c r="C97" s="7" t="s">
        <v>198</v>
      </c>
      <c r="D97" s="7" t="s">
        <v>201</v>
      </c>
      <c r="E97" s="7" t="s">
        <v>6</v>
      </c>
      <c r="F97" s="7" t="s">
        <v>200</v>
      </c>
      <c r="H97" s="2"/>
      <c r="K97" s="1"/>
      <c r="M97" s="7"/>
      <c r="AA97" s="2"/>
    </row>
    <row r="98" spans="1:30" ht="15.75" customHeight="1" x14ac:dyDescent="0.2">
      <c r="A98" s="7" t="s">
        <v>2039</v>
      </c>
      <c r="B98" s="7" t="s">
        <v>202</v>
      </c>
      <c r="C98" s="7" t="s">
        <v>28</v>
      </c>
      <c r="D98" s="7" t="s">
        <v>185</v>
      </c>
      <c r="E98" s="7" t="s">
        <v>6</v>
      </c>
      <c r="F98" s="7" t="s">
        <v>19</v>
      </c>
      <c r="H98" s="2"/>
      <c r="M98" s="7"/>
      <c r="AA98" s="2"/>
    </row>
    <row r="99" spans="1:30" ht="15.75" customHeight="1" x14ac:dyDescent="0.2">
      <c r="A99" s="7" t="s">
        <v>1934</v>
      </c>
      <c r="B99" s="7" t="s">
        <v>204</v>
      </c>
      <c r="C99" s="7" t="s">
        <v>203</v>
      </c>
      <c r="D99" s="7" t="s">
        <v>58</v>
      </c>
      <c r="E99" s="7" t="s">
        <v>6</v>
      </c>
      <c r="F99" s="7" t="s">
        <v>205</v>
      </c>
      <c r="H99" s="2"/>
      <c r="M99" s="7"/>
      <c r="AA99" s="2"/>
    </row>
    <row r="100" spans="1:30" ht="15.75" customHeight="1" x14ac:dyDescent="0.2">
      <c r="A100" s="7" t="s">
        <v>2076</v>
      </c>
      <c r="B100" s="7" t="s">
        <v>207</v>
      </c>
      <c r="C100" s="7" t="s">
        <v>206</v>
      </c>
      <c r="D100" s="7" t="s">
        <v>209</v>
      </c>
      <c r="E100" s="7" t="s">
        <v>6</v>
      </c>
      <c r="F100" s="7" t="s">
        <v>208</v>
      </c>
      <c r="H100" s="2"/>
      <c r="M100" s="7"/>
      <c r="T100" s="1"/>
      <c r="AA100" s="2"/>
    </row>
    <row r="101" spans="1:30" ht="15.75" customHeight="1" x14ac:dyDescent="0.2">
      <c r="A101" s="7" t="s">
        <v>1940</v>
      </c>
      <c r="B101" s="7" t="s">
        <v>210</v>
      </c>
      <c r="C101" s="7" t="s">
        <v>31</v>
      </c>
      <c r="D101" s="12"/>
      <c r="E101" s="7" t="s">
        <v>6</v>
      </c>
      <c r="F101" s="7" t="s">
        <v>211</v>
      </c>
      <c r="H101" s="2"/>
      <c r="M101" s="7"/>
      <c r="AA101" s="2"/>
    </row>
    <row r="102" spans="1:30" ht="15.75" customHeight="1" x14ac:dyDescent="0.2">
      <c r="A102" s="7" t="s">
        <v>1843</v>
      </c>
      <c r="B102" s="7" t="s">
        <v>212</v>
      </c>
      <c r="C102" s="7" t="s">
        <v>73</v>
      </c>
      <c r="D102" s="7" t="s">
        <v>76</v>
      </c>
      <c r="E102" s="7" t="s">
        <v>6</v>
      </c>
      <c r="F102" s="7" t="s">
        <v>75</v>
      </c>
      <c r="H102" s="2"/>
      <c r="M102" s="7"/>
      <c r="T102" s="1"/>
      <c r="W102" s="1"/>
      <c r="Z102" s="1"/>
      <c r="AA102" s="2"/>
      <c r="AD102" s="1"/>
    </row>
    <row r="103" spans="1:30" ht="15.75" customHeight="1" x14ac:dyDescent="0.2">
      <c r="A103" s="7" t="s">
        <v>2085</v>
      </c>
      <c r="B103" s="7" t="s">
        <v>213</v>
      </c>
      <c r="C103" s="7" t="s">
        <v>66</v>
      </c>
      <c r="D103" s="7" t="s">
        <v>50</v>
      </c>
      <c r="E103" s="7" t="s">
        <v>6</v>
      </c>
      <c r="F103" s="7" t="s">
        <v>53</v>
      </c>
      <c r="H103" s="2"/>
      <c r="M103" s="7"/>
      <c r="T103" s="1"/>
      <c r="AA103" s="2"/>
    </row>
    <row r="104" spans="1:30" ht="15.75" customHeight="1" x14ac:dyDescent="0.2">
      <c r="A104" s="7" t="s">
        <v>2067</v>
      </c>
      <c r="B104" s="7" t="s">
        <v>214</v>
      </c>
      <c r="C104" s="7" t="s">
        <v>206</v>
      </c>
      <c r="D104" s="7" t="s">
        <v>209</v>
      </c>
      <c r="E104" s="7" t="s">
        <v>6</v>
      </c>
      <c r="F104" s="7" t="s">
        <v>208</v>
      </c>
      <c r="H104" s="2"/>
      <c r="M104" s="7"/>
      <c r="T104" s="1"/>
      <c r="AA104" s="2"/>
    </row>
    <row r="105" spans="1:30" ht="15.75" customHeight="1" x14ac:dyDescent="0.2">
      <c r="A105" s="7" t="s">
        <v>1960</v>
      </c>
      <c r="B105" s="7" t="s">
        <v>216</v>
      </c>
      <c r="C105" s="7" t="s">
        <v>215</v>
      </c>
      <c r="D105" s="12"/>
      <c r="E105" s="7" t="s">
        <v>6</v>
      </c>
      <c r="F105" s="7" t="s">
        <v>110</v>
      </c>
      <c r="H105" s="2"/>
      <c r="M105" s="7"/>
      <c r="AA105" s="2"/>
    </row>
    <row r="106" spans="1:30" ht="15.75" customHeight="1" x14ac:dyDescent="0.2">
      <c r="A106" s="7" t="s">
        <v>2091</v>
      </c>
      <c r="B106" s="7" t="s">
        <v>217</v>
      </c>
      <c r="C106" s="7" t="s">
        <v>90</v>
      </c>
      <c r="D106" s="12"/>
      <c r="E106" s="7" t="s">
        <v>6</v>
      </c>
      <c r="F106" s="7" t="s">
        <v>92</v>
      </c>
      <c r="H106" s="2"/>
      <c r="M106" s="7"/>
      <c r="AA106" s="2"/>
    </row>
    <row r="107" spans="1:30" ht="15.75" customHeight="1" x14ac:dyDescent="0.2">
      <c r="A107" s="7" t="s">
        <v>2019</v>
      </c>
      <c r="B107" s="7" t="s">
        <v>218</v>
      </c>
      <c r="C107" s="7" t="s">
        <v>148</v>
      </c>
      <c r="D107" s="7" t="s">
        <v>50</v>
      </c>
      <c r="E107" s="7" t="s">
        <v>6</v>
      </c>
      <c r="F107" s="7" t="s">
        <v>49</v>
      </c>
      <c r="G107" s="1"/>
      <c r="H107" s="2"/>
      <c r="K107" s="1"/>
      <c r="M107" s="7"/>
      <c r="AA107" s="2"/>
    </row>
    <row r="108" spans="1:30" ht="15.75" customHeight="1" x14ac:dyDescent="0.2">
      <c r="A108" s="7" t="s">
        <v>2073</v>
      </c>
      <c r="B108" s="7" t="s">
        <v>219</v>
      </c>
      <c r="C108" s="12"/>
      <c r="D108" s="7" t="s">
        <v>37</v>
      </c>
      <c r="E108" s="7" t="s">
        <v>6</v>
      </c>
      <c r="F108" s="7" t="s">
        <v>53</v>
      </c>
      <c r="H108" s="2"/>
      <c r="M108" s="7"/>
      <c r="T108" s="1"/>
      <c r="AA108" s="2"/>
    </row>
    <row r="109" spans="1:30" ht="15.75" customHeight="1" x14ac:dyDescent="0.2">
      <c r="A109" s="7" t="s">
        <v>1948</v>
      </c>
      <c r="B109" s="7" t="s">
        <v>221</v>
      </c>
      <c r="C109" s="7" t="s">
        <v>220</v>
      </c>
      <c r="D109" s="7" t="s">
        <v>223</v>
      </c>
      <c r="E109" s="7" t="s">
        <v>6</v>
      </c>
      <c r="F109" s="7" t="s">
        <v>222</v>
      </c>
      <c r="H109" s="2"/>
      <c r="M109" s="7"/>
      <c r="AA109" s="2"/>
    </row>
    <row r="110" spans="1:30" ht="15.75" customHeight="1" x14ac:dyDescent="0.2">
      <c r="A110" s="7" t="s">
        <v>1886</v>
      </c>
      <c r="B110" s="7" t="s">
        <v>224</v>
      </c>
      <c r="C110" s="7" t="s">
        <v>24</v>
      </c>
      <c r="D110" s="7" t="s">
        <v>27</v>
      </c>
      <c r="E110" s="7" t="s">
        <v>6</v>
      </c>
      <c r="F110" s="7" t="s">
        <v>112</v>
      </c>
      <c r="H110" s="2"/>
      <c r="M110" s="7"/>
      <c r="AA110" s="2"/>
    </row>
    <row r="111" spans="1:30" ht="15.75" customHeight="1" x14ac:dyDescent="0.2">
      <c r="A111" s="7" t="s">
        <v>2082</v>
      </c>
      <c r="B111" s="7" t="s">
        <v>226</v>
      </c>
      <c r="C111" s="7" t="s">
        <v>225</v>
      </c>
      <c r="D111" s="7" t="s">
        <v>27</v>
      </c>
      <c r="E111" s="7" t="s">
        <v>6</v>
      </c>
      <c r="F111" s="7" t="s">
        <v>227</v>
      </c>
      <c r="H111" s="2"/>
      <c r="M111" s="7"/>
      <c r="AA111" s="2"/>
    </row>
    <row r="112" spans="1:30" ht="15.75" customHeight="1" x14ac:dyDescent="0.2">
      <c r="A112" s="7" t="s">
        <v>1928</v>
      </c>
      <c r="B112" s="7" t="s">
        <v>228</v>
      </c>
      <c r="C112" s="7" t="s">
        <v>225</v>
      </c>
      <c r="D112" s="7" t="s">
        <v>27</v>
      </c>
      <c r="E112" s="7" t="s">
        <v>6</v>
      </c>
      <c r="F112" s="7" t="s">
        <v>112</v>
      </c>
      <c r="H112" s="2"/>
      <c r="M112" s="7"/>
      <c r="T112" s="1"/>
      <c r="AA112" s="2"/>
    </row>
    <row r="113" spans="1:30" ht="15.75" customHeight="1" x14ac:dyDescent="0.2">
      <c r="A113" s="7" t="s">
        <v>2030</v>
      </c>
      <c r="B113" s="7" t="s">
        <v>229</v>
      </c>
      <c r="C113" s="7" t="s">
        <v>225</v>
      </c>
      <c r="D113" s="7" t="s">
        <v>27</v>
      </c>
      <c r="E113" s="7" t="s">
        <v>6</v>
      </c>
      <c r="F113" s="7" t="s">
        <v>26</v>
      </c>
      <c r="H113" s="2"/>
      <c r="M113" s="7"/>
      <c r="T113" s="1"/>
      <c r="AA113" s="2"/>
    </row>
    <row r="114" spans="1:30" ht="15.75" customHeight="1" x14ac:dyDescent="0.2">
      <c r="A114" s="7" t="s">
        <v>1987</v>
      </c>
      <c r="B114" s="7" t="s">
        <v>230</v>
      </c>
      <c r="C114" s="7" t="s">
        <v>24</v>
      </c>
      <c r="D114" s="7" t="s">
        <v>27</v>
      </c>
      <c r="E114" s="7" t="s">
        <v>6</v>
      </c>
      <c r="F114" s="7" t="s">
        <v>26</v>
      </c>
      <c r="H114" s="2"/>
      <c r="M114" s="7"/>
      <c r="AA114" s="2"/>
    </row>
    <row r="115" spans="1:30" ht="15.75" customHeight="1" x14ac:dyDescent="0.2">
      <c r="A115" s="7" t="s">
        <v>2054</v>
      </c>
      <c r="B115" s="7" t="s">
        <v>231</v>
      </c>
      <c r="C115" s="7" t="s">
        <v>66</v>
      </c>
      <c r="D115" s="7" t="s">
        <v>135</v>
      </c>
      <c r="E115" s="7" t="s">
        <v>6</v>
      </c>
      <c r="F115" s="7" t="s">
        <v>53</v>
      </c>
      <c r="H115" s="2"/>
      <c r="M115" s="7"/>
      <c r="T115" s="1"/>
      <c r="Z115" s="1"/>
      <c r="AA115" s="2"/>
    </row>
    <row r="116" spans="1:30" ht="15.75" customHeight="1" x14ac:dyDescent="0.2">
      <c r="A116" s="7" t="s">
        <v>1882</v>
      </c>
      <c r="B116" s="7" t="s">
        <v>232</v>
      </c>
      <c r="C116" s="7" t="s">
        <v>28</v>
      </c>
      <c r="D116" s="7" t="s">
        <v>27</v>
      </c>
      <c r="E116" s="7" t="s">
        <v>6</v>
      </c>
      <c r="F116" s="7" t="s">
        <v>26</v>
      </c>
      <c r="H116" s="2"/>
      <c r="M116" s="7"/>
      <c r="AA116" s="2"/>
    </row>
    <row r="117" spans="1:30" ht="15.75" customHeight="1" x14ac:dyDescent="0.2">
      <c r="A117" s="7" t="s">
        <v>1920</v>
      </c>
      <c r="B117" s="7" t="s">
        <v>233</v>
      </c>
      <c r="C117" s="7" t="s">
        <v>24</v>
      </c>
      <c r="D117" s="7" t="s">
        <v>27</v>
      </c>
      <c r="E117" s="7" t="s">
        <v>6</v>
      </c>
      <c r="F117" s="7" t="s">
        <v>112</v>
      </c>
      <c r="H117" s="2"/>
      <c r="M117" s="7"/>
      <c r="T117" s="1"/>
      <c r="W117" s="1"/>
      <c r="AA117" s="2"/>
      <c r="AD117" s="1"/>
    </row>
    <row r="118" spans="1:30" ht="15.75" customHeight="1" x14ac:dyDescent="0.2">
      <c r="A118" s="7" t="s">
        <v>1984</v>
      </c>
      <c r="B118" s="7" t="s">
        <v>234</v>
      </c>
      <c r="C118" s="12"/>
      <c r="D118" s="7" t="s">
        <v>37</v>
      </c>
      <c r="E118" s="7" t="s">
        <v>6</v>
      </c>
      <c r="F118" s="7" t="s">
        <v>53</v>
      </c>
      <c r="H118" s="2"/>
      <c r="M118" s="7"/>
      <c r="AA118" s="2"/>
    </row>
    <row r="119" spans="1:30" ht="15.75" customHeight="1" x14ac:dyDescent="0.2">
      <c r="A119" s="7" t="s">
        <v>1935</v>
      </c>
      <c r="B119" s="7" t="s">
        <v>235</v>
      </c>
      <c r="C119" s="7" t="s">
        <v>102</v>
      </c>
      <c r="D119" s="7" t="s">
        <v>23</v>
      </c>
      <c r="E119" s="7" t="s">
        <v>6</v>
      </c>
      <c r="F119" s="7" t="s">
        <v>236</v>
      </c>
      <c r="H119" s="2"/>
      <c r="M119" s="7"/>
      <c r="T119" s="1"/>
      <c r="AA119" s="2"/>
    </row>
    <row r="120" spans="1:30" ht="15.75" customHeight="1" x14ac:dyDescent="0.2">
      <c r="A120" s="7" t="s">
        <v>2060</v>
      </c>
      <c r="B120" s="7" t="s">
        <v>237</v>
      </c>
      <c r="C120" s="7" t="s">
        <v>51</v>
      </c>
      <c r="D120" s="7" t="s">
        <v>54</v>
      </c>
      <c r="E120" s="7" t="s">
        <v>6</v>
      </c>
      <c r="F120" s="7" t="s">
        <v>53</v>
      </c>
      <c r="G120" s="1"/>
      <c r="H120" s="2"/>
      <c r="M120" s="7"/>
      <c r="T120" s="1"/>
      <c r="W120" s="1"/>
      <c r="AA120" s="2"/>
      <c r="AD120" s="1"/>
    </row>
    <row r="121" spans="1:30" ht="15.75" customHeight="1" x14ac:dyDescent="0.2">
      <c r="A121" s="7" t="s">
        <v>2068</v>
      </c>
      <c r="B121" s="7" t="s">
        <v>238</v>
      </c>
      <c r="C121" s="7" t="s">
        <v>41</v>
      </c>
      <c r="D121" s="7" t="s">
        <v>23</v>
      </c>
      <c r="E121" s="7" t="s">
        <v>6</v>
      </c>
      <c r="F121" s="7" t="s">
        <v>236</v>
      </c>
      <c r="H121" s="2"/>
      <c r="M121" s="7"/>
      <c r="AA121" s="2"/>
    </row>
    <row r="122" spans="1:30" ht="15.75" customHeight="1" x14ac:dyDescent="0.2">
      <c r="A122" s="7" t="s">
        <v>1971</v>
      </c>
      <c r="B122" s="7" t="s">
        <v>239</v>
      </c>
      <c r="C122" s="12"/>
      <c r="D122" s="7" t="s">
        <v>240</v>
      </c>
      <c r="E122" s="7" t="s">
        <v>6</v>
      </c>
      <c r="F122" s="7" t="s">
        <v>26</v>
      </c>
      <c r="H122" s="2"/>
      <c r="K122" s="1"/>
      <c r="M122" s="7"/>
      <c r="AA122" s="2"/>
    </row>
    <row r="123" spans="1:30" ht="15.75" customHeight="1" x14ac:dyDescent="0.2">
      <c r="A123" s="7" t="s">
        <v>1978</v>
      </c>
      <c r="B123" s="7" t="s">
        <v>241</v>
      </c>
      <c r="C123" s="7" t="s">
        <v>102</v>
      </c>
      <c r="D123" s="7" t="s">
        <v>23</v>
      </c>
      <c r="E123" s="7" t="s">
        <v>6</v>
      </c>
      <c r="F123" s="7" t="s">
        <v>43</v>
      </c>
      <c r="H123" s="2"/>
      <c r="M123" s="7"/>
      <c r="AA123" s="2"/>
    </row>
    <row r="124" spans="1:30" ht="15.75" customHeight="1" x14ac:dyDescent="0.2">
      <c r="A124" s="7" t="s">
        <v>2016</v>
      </c>
      <c r="B124" s="7" t="s">
        <v>242</v>
      </c>
      <c r="C124" s="7" t="s">
        <v>175</v>
      </c>
      <c r="D124" s="12"/>
      <c r="E124" s="7" t="s">
        <v>6</v>
      </c>
      <c r="F124" s="7" t="s">
        <v>110</v>
      </c>
      <c r="H124" s="2"/>
      <c r="M124" s="7"/>
      <c r="T124" s="1"/>
      <c r="AA124" s="2"/>
    </row>
    <row r="125" spans="1:30" ht="15.75" customHeight="1" x14ac:dyDescent="0.2">
      <c r="A125" s="7" t="s">
        <v>1917</v>
      </c>
      <c r="B125" s="7" t="s">
        <v>244</v>
      </c>
      <c r="C125" s="7" t="s">
        <v>243</v>
      </c>
      <c r="D125" s="7" t="s">
        <v>54</v>
      </c>
      <c r="E125" s="7" t="s">
        <v>6</v>
      </c>
      <c r="F125" s="7" t="s">
        <v>53</v>
      </c>
      <c r="H125" s="2"/>
      <c r="K125" s="1"/>
      <c r="M125" s="7"/>
      <c r="AA125" s="2"/>
    </row>
    <row r="126" spans="1:30" ht="15.75" customHeight="1" x14ac:dyDescent="0.2">
      <c r="A126" s="7" t="s">
        <v>1906</v>
      </c>
      <c r="B126" s="7" t="s">
        <v>245</v>
      </c>
      <c r="C126" s="12"/>
      <c r="D126" s="7" t="s">
        <v>185</v>
      </c>
      <c r="E126" s="7" t="s">
        <v>6</v>
      </c>
      <c r="F126" s="7" t="s">
        <v>26</v>
      </c>
      <c r="H126" s="2"/>
      <c r="M126" s="7"/>
      <c r="AA126" s="2"/>
    </row>
    <row r="127" spans="1:30" ht="15.75" customHeight="1" x14ac:dyDescent="0.2">
      <c r="A127" s="7" t="s">
        <v>1938</v>
      </c>
      <c r="B127" s="7" t="s">
        <v>247</v>
      </c>
      <c r="C127" s="7" t="s">
        <v>246</v>
      </c>
      <c r="D127" s="7" t="s">
        <v>185</v>
      </c>
      <c r="E127" s="7" t="s">
        <v>6</v>
      </c>
      <c r="F127" s="7" t="s">
        <v>26</v>
      </c>
      <c r="H127" s="2"/>
      <c r="M127" s="7"/>
      <c r="AA127" s="2"/>
    </row>
    <row r="128" spans="1:30" ht="15.75" customHeight="1" x14ac:dyDescent="0.2">
      <c r="A128" s="7" t="s">
        <v>2080</v>
      </c>
      <c r="B128" s="7" t="s">
        <v>248</v>
      </c>
      <c r="C128" s="7" t="s">
        <v>102</v>
      </c>
      <c r="D128" s="7" t="s">
        <v>23</v>
      </c>
      <c r="E128" s="7" t="s">
        <v>6</v>
      </c>
      <c r="F128" s="7" t="s">
        <v>43</v>
      </c>
      <c r="H128" s="2"/>
      <c r="M128" s="7"/>
      <c r="T128" s="1"/>
      <c r="W128" s="1"/>
      <c r="AA128" s="2"/>
      <c r="AD128" s="1"/>
    </row>
    <row r="129" spans="1:30" ht="15.75" customHeight="1" x14ac:dyDescent="0.2">
      <c r="A129" s="7" t="s">
        <v>2003</v>
      </c>
      <c r="B129" s="7" t="s">
        <v>250</v>
      </c>
      <c r="C129" s="7" t="s">
        <v>249</v>
      </c>
      <c r="D129" s="7" t="s">
        <v>252</v>
      </c>
      <c r="E129" s="7" t="s">
        <v>6</v>
      </c>
      <c r="F129" s="7" t="s">
        <v>251</v>
      </c>
      <c r="H129" s="2"/>
      <c r="M129" s="7"/>
      <c r="AA129" s="2"/>
    </row>
    <row r="130" spans="1:30" ht="15.75" customHeight="1" x14ac:dyDescent="0.2">
      <c r="A130" s="7" t="s">
        <v>2031</v>
      </c>
      <c r="B130" s="7" t="s">
        <v>253</v>
      </c>
      <c r="C130" s="12"/>
      <c r="D130" s="7" t="s">
        <v>185</v>
      </c>
      <c r="E130" s="7" t="s">
        <v>6</v>
      </c>
      <c r="F130" s="7" t="s">
        <v>53</v>
      </c>
      <c r="H130" s="2"/>
      <c r="M130" s="7"/>
      <c r="AA130" s="2"/>
    </row>
    <row r="131" spans="1:30" ht="15.75" customHeight="1" x14ac:dyDescent="0.2">
      <c r="A131" s="7" t="s">
        <v>1827</v>
      </c>
      <c r="B131" s="7" t="s">
        <v>254</v>
      </c>
      <c r="C131" s="7" t="s">
        <v>83</v>
      </c>
      <c r="D131" s="7" t="s">
        <v>50</v>
      </c>
      <c r="E131" s="7" t="s">
        <v>6</v>
      </c>
      <c r="F131" s="7" t="s">
        <v>145</v>
      </c>
      <c r="H131" s="2"/>
      <c r="M131" s="7"/>
      <c r="AA131" s="2"/>
    </row>
    <row r="132" spans="1:30" ht="15.75" customHeight="1" x14ac:dyDescent="0.2">
      <c r="A132" s="7" t="s">
        <v>1924</v>
      </c>
      <c r="B132" s="7" t="s">
        <v>255</v>
      </c>
      <c r="C132" s="7" t="s">
        <v>90</v>
      </c>
      <c r="D132" s="12"/>
      <c r="E132" s="7" t="s">
        <v>6</v>
      </c>
      <c r="F132" s="7" t="s">
        <v>92</v>
      </c>
      <c r="H132" s="2"/>
      <c r="M132" s="7"/>
      <c r="T132" s="1"/>
      <c r="W132" s="1"/>
      <c r="AA132" s="2"/>
      <c r="AD132" s="1"/>
    </row>
    <row r="133" spans="1:30" ht="15.75" customHeight="1" x14ac:dyDescent="0.2">
      <c r="A133" s="7" t="s">
        <v>1819</v>
      </c>
      <c r="B133" s="7" t="s">
        <v>256</v>
      </c>
      <c r="C133" s="7" t="s">
        <v>83</v>
      </c>
      <c r="D133" s="7" t="s">
        <v>50</v>
      </c>
      <c r="E133" s="7" t="s">
        <v>6</v>
      </c>
      <c r="F133" s="7" t="s">
        <v>145</v>
      </c>
      <c r="H133" s="2"/>
      <c r="K133" s="1"/>
      <c r="M133" s="7"/>
      <c r="AA133" s="2"/>
    </row>
    <row r="134" spans="1:30" ht="15.75" customHeight="1" x14ac:dyDescent="0.2">
      <c r="A134" s="7" t="s">
        <v>2070</v>
      </c>
      <c r="B134" s="7" t="s">
        <v>257</v>
      </c>
      <c r="C134" s="12"/>
      <c r="D134" s="7" t="s">
        <v>27</v>
      </c>
      <c r="E134" s="7" t="s">
        <v>6</v>
      </c>
      <c r="F134" s="7" t="s">
        <v>26</v>
      </c>
      <c r="H134" s="2"/>
      <c r="M134" s="7"/>
      <c r="T134" s="1"/>
      <c r="AA134" s="2"/>
    </row>
    <row r="135" spans="1:30" ht="15.75" customHeight="1" x14ac:dyDescent="0.2">
      <c r="A135" s="7" t="s">
        <v>1871</v>
      </c>
      <c r="B135" s="7" t="s">
        <v>258</v>
      </c>
      <c r="C135" s="12"/>
      <c r="D135" s="7" t="s">
        <v>27</v>
      </c>
      <c r="E135" s="7" t="s">
        <v>6</v>
      </c>
      <c r="F135" s="7" t="s">
        <v>26</v>
      </c>
      <c r="H135" s="2"/>
      <c r="M135" s="7"/>
      <c r="T135" s="1"/>
      <c r="AA135" s="2"/>
    </row>
    <row r="136" spans="1:30" ht="15.75" customHeight="1" x14ac:dyDescent="0.2">
      <c r="A136" s="7" t="s">
        <v>2090</v>
      </c>
      <c r="B136" s="7" t="s">
        <v>260</v>
      </c>
      <c r="C136" s="7" t="s">
        <v>259</v>
      </c>
      <c r="D136" s="7" t="s">
        <v>54</v>
      </c>
      <c r="E136" s="7" t="s">
        <v>6</v>
      </c>
      <c r="F136" s="7" t="s">
        <v>261</v>
      </c>
      <c r="H136" s="2"/>
      <c r="M136" s="7"/>
      <c r="AA136" s="2"/>
    </row>
    <row r="137" spans="1:30" ht="15.75" customHeight="1" x14ac:dyDescent="0.2">
      <c r="A137" s="7" t="s">
        <v>2015</v>
      </c>
      <c r="B137" s="7" t="s">
        <v>262</v>
      </c>
      <c r="C137" s="12"/>
      <c r="D137" s="7" t="s">
        <v>27</v>
      </c>
      <c r="E137" s="7" t="s">
        <v>6</v>
      </c>
      <c r="F137" s="7" t="s">
        <v>26</v>
      </c>
      <c r="H137" s="2"/>
      <c r="K137" s="1"/>
      <c r="M137" s="7"/>
      <c r="AA137" s="2"/>
    </row>
    <row r="138" spans="1:30" ht="15.75" customHeight="1" x14ac:dyDescent="0.2">
      <c r="A138" s="7" t="s">
        <v>1951</v>
      </c>
      <c r="B138" s="7" t="s">
        <v>264</v>
      </c>
      <c r="C138" s="7" t="s">
        <v>263</v>
      </c>
      <c r="D138" s="12"/>
      <c r="E138" s="7" t="s">
        <v>6</v>
      </c>
      <c r="F138" s="7" t="s">
        <v>265</v>
      </c>
      <c r="H138" s="2"/>
      <c r="M138" s="7"/>
      <c r="T138" s="1"/>
      <c r="AA138" s="2"/>
    </row>
    <row r="139" spans="1:30" ht="15.75" customHeight="1" x14ac:dyDescent="0.2">
      <c r="A139" s="7" t="s">
        <v>2056</v>
      </c>
      <c r="B139" s="7" t="s">
        <v>266</v>
      </c>
      <c r="C139" s="7" t="s">
        <v>11</v>
      </c>
      <c r="D139" s="12"/>
      <c r="E139" s="7" t="s">
        <v>6</v>
      </c>
      <c r="F139" s="7" t="s">
        <v>19</v>
      </c>
      <c r="H139" s="2"/>
      <c r="M139" s="7"/>
      <c r="T139" s="1"/>
      <c r="AA139" s="2"/>
    </row>
    <row r="140" spans="1:30" ht="15.75" customHeight="1" x14ac:dyDescent="0.2">
      <c r="A140" s="7" t="s">
        <v>1952</v>
      </c>
      <c r="B140" s="7" t="s">
        <v>267</v>
      </c>
      <c r="C140" s="7" t="s">
        <v>14</v>
      </c>
      <c r="D140" s="12"/>
      <c r="E140" s="7" t="s">
        <v>6</v>
      </c>
      <c r="F140" s="7" t="s">
        <v>110</v>
      </c>
      <c r="H140" s="2"/>
      <c r="M140" s="7"/>
      <c r="AA140" s="2"/>
    </row>
    <row r="141" spans="1:30" ht="15.75" customHeight="1" x14ac:dyDescent="0.2">
      <c r="A141" s="7" t="s">
        <v>2099</v>
      </c>
      <c r="B141" s="7" t="s">
        <v>268</v>
      </c>
      <c r="C141" s="7" t="s">
        <v>31</v>
      </c>
      <c r="D141" s="12"/>
      <c r="E141" s="7" t="s">
        <v>6</v>
      </c>
      <c r="F141" s="7" t="s">
        <v>33</v>
      </c>
      <c r="H141" s="2"/>
      <c r="M141" s="7"/>
      <c r="AA141" s="2"/>
    </row>
    <row r="142" spans="1:30" ht="15.75" customHeight="1" x14ac:dyDescent="0.2">
      <c r="A142" s="7" t="s">
        <v>1976</v>
      </c>
      <c r="B142" s="7" t="s">
        <v>269</v>
      </c>
      <c r="C142" s="7" t="s">
        <v>14</v>
      </c>
      <c r="D142" s="7" t="s">
        <v>17</v>
      </c>
      <c r="E142" s="7" t="s">
        <v>6</v>
      </c>
      <c r="F142" s="7" t="s">
        <v>16</v>
      </c>
      <c r="H142" s="2"/>
      <c r="M142" s="7"/>
      <c r="AA142" s="2"/>
    </row>
    <row r="143" spans="1:30" ht="15.75" customHeight="1" x14ac:dyDescent="0.2">
      <c r="A143" s="7" t="s">
        <v>1937</v>
      </c>
      <c r="B143" s="7" t="s">
        <v>270</v>
      </c>
      <c r="C143" s="7" t="s">
        <v>90</v>
      </c>
      <c r="D143" s="12"/>
      <c r="E143" s="7" t="s">
        <v>6</v>
      </c>
      <c r="F143" s="7" t="s">
        <v>92</v>
      </c>
      <c r="H143" s="2"/>
      <c r="M143" s="7"/>
      <c r="AA143" s="2"/>
    </row>
    <row r="144" spans="1:30" ht="15.75" customHeight="1" x14ac:dyDescent="0.2">
      <c r="A144" s="7" t="s">
        <v>2051</v>
      </c>
      <c r="B144" s="7" t="s">
        <v>271</v>
      </c>
      <c r="C144" s="7" t="s">
        <v>14</v>
      </c>
      <c r="D144" s="12"/>
      <c r="E144" s="7" t="s">
        <v>6</v>
      </c>
      <c r="F144" s="7" t="s">
        <v>110</v>
      </c>
      <c r="H144" s="2"/>
      <c r="M144" s="7"/>
      <c r="AA144" s="2"/>
    </row>
    <row r="145" spans="1:30" ht="15.75" customHeight="1" x14ac:dyDescent="0.2">
      <c r="A145" s="7" t="s">
        <v>1893</v>
      </c>
      <c r="B145" s="7" t="s">
        <v>272</v>
      </c>
      <c r="C145" s="12"/>
      <c r="D145" s="12"/>
      <c r="E145" s="7" t="s">
        <v>6</v>
      </c>
      <c r="F145" s="7" t="s">
        <v>26</v>
      </c>
      <c r="H145" s="2"/>
      <c r="M145" s="7"/>
      <c r="T145" s="1"/>
      <c r="W145" s="1"/>
      <c r="AA145" s="2"/>
      <c r="AD145" s="1"/>
    </row>
    <row r="146" spans="1:30" ht="15.75" customHeight="1" x14ac:dyDescent="0.2">
      <c r="A146" s="7" t="s">
        <v>2064</v>
      </c>
      <c r="B146" s="7" t="s">
        <v>273</v>
      </c>
      <c r="C146" s="7" t="s">
        <v>90</v>
      </c>
      <c r="D146" s="12"/>
      <c r="E146" s="7" t="s">
        <v>6</v>
      </c>
      <c r="F146" s="7" t="s">
        <v>92</v>
      </c>
      <c r="H146" s="2"/>
      <c r="M146" s="7"/>
      <c r="T146" s="1"/>
      <c r="W146" s="1"/>
      <c r="AA146" s="2"/>
      <c r="AD146" s="1"/>
    </row>
    <row r="147" spans="1:30" ht="15.75" customHeight="1" x14ac:dyDescent="0.2">
      <c r="A147" s="7" t="s">
        <v>2074</v>
      </c>
      <c r="B147" s="7" t="s">
        <v>274</v>
      </c>
      <c r="C147" s="7" t="s">
        <v>225</v>
      </c>
      <c r="D147" s="7" t="s">
        <v>27</v>
      </c>
      <c r="E147" s="7" t="s">
        <v>6</v>
      </c>
      <c r="F147" s="7" t="s">
        <v>26</v>
      </c>
      <c r="H147" s="2"/>
      <c r="M147" s="7"/>
      <c r="AA147" s="2"/>
    </row>
    <row r="148" spans="1:30" ht="15.75" customHeight="1" x14ac:dyDescent="0.2">
      <c r="A148" s="7" t="s">
        <v>1844</v>
      </c>
      <c r="B148" s="7" t="s">
        <v>275</v>
      </c>
      <c r="C148" s="7" t="s">
        <v>136</v>
      </c>
      <c r="D148" s="7" t="s">
        <v>58</v>
      </c>
      <c r="E148" s="7" t="s">
        <v>6</v>
      </c>
      <c r="F148" s="7" t="s">
        <v>26</v>
      </c>
      <c r="H148" s="2"/>
      <c r="M148" s="7"/>
      <c r="T148" s="1"/>
      <c r="AA148" s="2"/>
    </row>
    <row r="149" spans="1:30" ht="15.75" customHeight="1" x14ac:dyDescent="0.2">
      <c r="A149" s="7" t="s">
        <v>2072</v>
      </c>
      <c r="B149" s="7" t="s">
        <v>276</v>
      </c>
      <c r="C149" s="7" t="s">
        <v>249</v>
      </c>
      <c r="D149" s="7" t="s">
        <v>252</v>
      </c>
      <c r="E149" s="7" t="s">
        <v>6</v>
      </c>
      <c r="F149" s="7" t="s">
        <v>251</v>
      </c>
      <c r="H149" s="2"/>
      <c r="M149" s="7"/>
      <c r="AA149" s="2"/>
    </row>
    <row r="150" spans="1:30" ht="15.75" customHeight="1" x14ac:dyDescent="0.2">
      <c r="A150" s="7" t="s">
        <v>1959</v>
      </c>
      <c r="B150" s="7" t="s">
        <v>277</v>
      </c>
      <c r="C150" s="12"/>
      <c r="D150" s="7" t="s">
        <v>27</v>
      </c>
      <c r="E150" s="7" t="s">
        <v>6</v>
      </c>
      <c r="F150" s="7" t="s">
        <v>26</v>
      </c>
      <c r="H150" s="2"/>
      <c r="K150" s="1"/>
      <c r="M150" s="7"/>
      <c r="T150" s="1"/>
      <c r="AA150" s="2"/>
    </row>
    <row r="151" spans="1:30" ht="15.75" customHeight="1" x14ac:dyDescent="0.2">
      <c r="A151" s="7" t="s">
        <v>1864</v>
      </c>
      <c r="B151" s="7" t="s">
        <v>279</v>
      </c>
      <c r="C151" s="7" t="s">
        <v>278</v>
      </c>
      <c r="D151" s="7" t="s">
        <v>50</v>
      </c>
      <c r="E151" s="7" t="s">
        <v>6</v>
      </c>
      <c r="F151" s="7" t="s">
        <v>49</v>
      </c>
      <c r="H151" s="2"/>
      <c r="K151" s="1"/>
      <c r="M151" s="7"/>
      <c r="T151" s="1"/>
      <c r="W151" s="1"/>
      <c r="Z151" s="1"/>
      <c r="AA151" s="2"/>
      <c r="AD151" s="1"/>
    </row>
    <row r="152" spans="1:30" ht="15.75" customHeight="1" x14ac:dyDescent="0.2">
      <c r="A152" s="7" t="s">
        <v>2048</v>
      </c>
      <c r="B152" s="7" t="s">
        <v>281</v>
      </c>
      <c r="C152" s="7" t="s">
        <v>280</v>
      </c>
      <c r="D152" s="7" t="s">
        <v>283</v>
      </c>
      <c r="E152" s="7" t="s">
        <v>6</v>
      </c>
      <c r="F152" s="7" t="s">
        <v>282</v>
      </c>
      <c r="H152" s="2"/>
      <c r="M152" s="7"/>
      <c r="AA152" s="2"/>
    </row>
    <row r="153" spans="1:30" ht="15.75" customHeight="1" x14ac:dyDescent="0.2">
      <c r="A153" s="7" t="s">
        <v>1965</v>
      </c>
      <c r="B153" s="7" t="s">
        <v>285</v>
      </c>
      <c r="C153" s="7" t="s">
        <v>284</v>
      </c>
      <c r="D153" s="7" t="s">
        <v>287</v>
      </c>
      <c r="E153" s="7" t="s">
        <v>6</v>
      </c>
      <c r="F153" s="7" t="s">
        <v>286</v>
      </c>
      <c r="H153" s="2"/>
      <c r="M153" s="7"/>
      <c r="AA153" s="2"/>
    </row>
    <row r="154" spans="1:30" ht="15.75" customHeight="1" x14ac:dyDescent="0.2">
      <c r="A154" s="7" t="s">
        <v>1916</v>
      </c>
      <c r="B154" s="7" t="s">
        <v>289</v>
      </c>
      <c r="C154" s="7" t="s">
        <v>288</v>
      </c>
      <c r="D154" s="7" t="s">
        <v>27</v>
      </c>
      <c r="E154" s="7" t="s">
        <v>6</v>
      </c>
      <c r="F154" s="7" t="s">
        <v>112</v>
      </c>
      <c r="H154" s="2"/>
      <c r="M154" s="7"/>
      <c r="T154" s="1"/>
      <c r="AA154" s="2"/>
    </row>
    <row r="155" spans="1:30" ht="15.75" customHeight="1" x14ac:dyDescent="0.2">
      <c r="A155" s="7" t="s">
        <v>2020</v>
      </c>
      <c r="B155" s="7" t="s">
        <v>291</v>
      </c>
      <c r="C155" s="7" t="s">
        <v>290</v>
      </c>
      <c r="D155" s="7" t="s">
        <v>58</v>
      </c>
      <c r="E155" s="7" t="s">
        <v>6</v>
      </c>
      <c r="F155" s="7" t="s">
        <v>9</v>
      </c>
      <c r="H155" s="2"/>
      <c r="M155" s="7"/>
      <c r="AA155" s="2"/>
    </row>
    <row r="156" spans="1:30" ht="15.75" customHeight="1" x14ac:dyDescent="0.2">
      <c r="A156" s="7" t="s">
        <v>1954</v>
      </c>
      <c r="B156" s="7" t="s">
        <v>292</v>
      </c>
      <c r="C156" s="12"/>
      <c r="D156" s="7" t="s">
        <v>185</v>
      </c>
      <c r="E156" s="7" t="s">
        <v>6</v>
      </c>
      <c r="F156" s="7" t="s">
        <v>26</v>
      </c>
      <c r="G156" s="1"/>
      <c r="H156" s="2"/>
      <c r="K156" s="1"/>
      <c r="M156" s="7"/>
      <c r="AA156" s="2"/>
    </row>
    <row r="157" spans="1:30" ht="15.75" customHeight="1" x14ac:dyDescent="0.2">
      <c r="A157" s="7" t="s">
        <v>1918</v>
      </c>
      <c r="B157" s="7" t="s">
        <v>293</v>
      </c>
      <c r="C157" s="7" t="s">
        <v>175</v>
      </c>
      <c r="D157" s="12"/>
      <c r="E157" s="7" t="s">
        <v>6</v>
      </c>
      <c r="F157" s="7" t="s">
        <v>110</v>
      </c>
      <c r="H157" s="2"/>
      <c r="M157" s="7"/>
      <c r="T157" s="1"/>
      <c r="W157" s="1"/>
      <c r="Z157" s="1"/>
      <c r="AA157" s="2"/>
      <c r="AD157" s="1"/>
    </row>
    <row r="158" spans="1:30" ht="15.75" customHeight="1" x14ac:dyDescent="0.2">
      <c r="A158" s="7" t="s">
        <v>1853</v>
      </c>
      <c r="B158" s="7" t="s">
        <v>295</v>
      </c>
      <c r="C158" s="7" t="s">
        <v>294</v>
      </c>
      <c r="D158" s="7" t="s">
        <v>296</v>
      </c>
      <c r="E158" s="7" t="s">
        <v>6</v>
      </c>
      <c r="F158" s="7" t="s">
        <v>53</v>
      </c>
      <c r="H158" s="2"/>
      <c r="M158" s="7"/>
      <c r="T158" s="1"/>
      <c r="W158" s="1"/>
      <c r="AA158" s="2"/>
      <c r="AD158" s="1"/>
    </row>
    <row r="159" spans="1:30" ht="15.75" customHeight="1" x14ac:dyDescent="0.2">
      <c r="A159" s="7" t="s">
        <v>1995</v>
      </c>
      <c r="B159" s="7" t="s">
        <v>297</v>
      </c>
      <c r="C159" s="12"/>
      <c r="D159" s="12"/>
      <c r="E159" s="7" t="s">
        <v>6</v>
      </c>
      <c r="F159" s="7" t="s">
        <v>19</v>
      </c>
      <c r="H159" s="2"/>
      <c r="M159" s="7"/>
      <c r="AA159" s="2"/>
    </row>
    <row r="160" spans="1:30" ht="15.75" customHeight="1" x14ac:dyDescent="0.2">
      <c r="A160" s="7" t="s">
        <v>2088</v>
      </c>
      <c r="B160" s="7" t="s">
        <v>299</v>
      </c>
      <c r="C160" s="7" t="s">
        <v>298</v>
      </c>
      <c r="D160" s="7" t="s">
        <v>50</v>
      </c>
      <c r="E160" s="7" t="s">
        <v>6</v>
      </c>
      <c r="F160" s="7" t="s">
        <v>22</v>
      </c>
      <c r="H160" s="2"/>
      <c r="M160" s="7"/>
      <c r="T160" s="1"/>
      <c r="AA160" s="2"/>
    </row>
    <row r="161" spans="1:30" ht="15.75" customHeight="1" x14ac:dyDescent="0.2">
      <c r="A161" s="7" t="s">
        <v>2055</v>
      </c>
      <c r="B161" s="7" t="s">
        <v>301</v>
      </c>
      <c r="C161" s="7" t="s">
        <v>300</v>
      </c>
      <c r="D161" s="7" t="s">
        <v>287</v>
      </c>
      <c r="E161" s="7" t="s">
        <v>6</v>
      </c>
      <c r="F161" s="7" t="s">
        <v>302</v>
      </c>
      <c r="H161" s="2"/>
      <c r="M161" s="7"/>
      <c r="T161" s="1"/>
      <c r="W161" s="1"/>
      <c r="AA161" s="2"/>
      <c r="AD161" s="1"/>
    </row>
    <row r="162" spans="1:30" ht="15.75" customHeight="1" x14ac:dyDescent="0.2">
      <c r="A162" s="7" t="s">
        <v>1950</v>
      </c>
      <c r="B162" s="7" t="s">
        <v>304</v>
      </c>
      <c r="C162" s="7" t="s">
        <v>303</v>
      </c>
      <c r="D162" s="7" t="s">
        <v>306</v>
      </c>
      <c r="E162" s="7" t="s">
        <v>6</v>
      </c>
      <c r="F162" s="7" t="s">
        <v>305</v>
      </c>
      <c r="G162" s="1"/>
      <c r="H162" s="2"/>
      <c r="K162" s="1"/>
      <c r="M162" s="7"/>
      <c r="AA162" s="2"/>
    </row>
    <row r="163" spans="1:30" ht="15.75" customHeight="1" x14ac:dyDescent="0.2">
      <c r="A163" s="7" t="s">
        <v>2079</v>
      </c>
      <c r="B163" s="7" t="s">
        <v>307</v>
      </c>
      <c r="C163" s="7" t="s">
        <v>14</v>
      </c>
      <c r="D163" s="7" t="s">
        <v>17</v>
      </c>
      <c r="E163" s="7" t="s">
        <v>6</v>
      </c>
      <c r="F163" s="7" t="s">
        <v>110</v>
      </c>
      <c r="H163" s="2"/>
      <c r="K163" s="1"/>
      <c r="M163" s="7"/>
      <c r="T163" s="1"/>
      <c r="AA163" s="2"/>
    </row>
    <row r="164" spans="1:30" ht="15.75" customHeight="1" x14ac:dyDescent="0.2">
      <c r="A164" s="7" t="s">
        <v>1968</v>
      </c>
      <c r="B164" s="7" t="s">
        <v>309</v>
      </c>
      <c r="C164" s="7" t="s">
        <v>308</v>
      </c>
      <c r="D164" s="12"/>
      <c r="E164" s="7" t="s">
        <v>6</v>
      </c>
      <c r="F164" s="7" t="s">
        <v>123</v>
      </c>
      <c r="H164" s="2"/>
      <c r="M164" s="7"/>
      <c r="T164" s="1"/>
      <c r="W164" s="1"/>
      <c r="AA164" s="2"/>
      <c r="AD164" s="1"/>
    </row>
    <row r="165" spans="1:30" ht="15.75" customHeight="1" x14ac:dyDescent="0.2">
      <c r="A165" s="7" t="s">
        <v>1969</v>
      </c>
      <c r="B165" s="7" t="s">
        <v>310</v>
      </c>
      <c r="C165" s="7" t="s">
        <v>24</v>
      </c>
      <c r="D165" s="7" t="s">
        <v>27</v>
      </c>
      <c r="E165" s="7" t="s">
        <v>6</v>
      </c>
      <c r="F165" s="7" t="s">
        <v>112</v>
      </c>
      <c r="H165" s="2"/>
      <c r="M165" s="7"/>
      <c r="T165" s="1"/>
      <c r="W165" s="1"/>
      <c r="AA165" s="2"/>
      <c r="AD165" s="1"/>
    </row>
    <row r="166" spans="1:30" ht="15.75" customHeight="1" x14ac:dyDescent="0.2">
      <c r="A166" s="7" t="s">
        <v>2025</v>
      </c>
      <c r="B166" s="7" t="s">
        <v>311</v>
      </c>
      <c r="C166" s="7" t="s">
        <v>28</v>
      </c>
      <c r="D166" s="7" t="s">
        <v>185</v>
      </c>
      <c r="E166" s="7" t="s">
        <v>6</v>
      </c>
      <c r="F166" s="7" t="s">
        <v>26</v>
      </c>
      <c r="H166" s="2"/>
      <c r="K166" s="1"/>
      <c r="M166" s="7"/>
      <c r="AA166" s="2"/>
    </row>
    <row r="167" spans="1:30" ht="15.75" customHeight="1" x14ac:dyDescent="0.2">
      <c r="A167" s="7" t="s">
        <v>2050</v>
      </c>
      <c r="B167" s="7" t="s">
        <v>312</v>
      </c>
      <c r="C167" s="7" t="s">
        <v>28</v>
      </c>
      <c r="D167" s="7" t="s">
        <v>185</v>
      </c>
      <c r="E167" s="7" t="s">
        <v>6</v>
      </c>
      <c r="F167" s="7" t="s">
        <v>26</v>
      </c>
      <c r="H167" s="2"/>
      <c r="M167" s="7"/>
      <c r="AA167" s="2"/>
    </row>
    <row r="168" spans="1:30" ht="15.75" customHeight="1" x14ac:dyDescent="0.2">
      <c r="A168" s="7" t="s">
        <v>2075</v>
      </c>
      <c r="B168" s="7" t="s">
        <v>313</v>
      </c>
      <c r="C168" s="7" t="s">
        <v>24</v>
      </c>
      <c r="D168" s="7" t="s">
        <v>27</v>
      </c>
      <c r="E168" s="7" t="s">
        <v>6</v>
      </c>
      <c r="F168" s="7" t="s">
        <v>314</v>
      </c>
      <c r="H168" s="2"/>
      <c r="M168" s="7"/>
      <c r="T168" s="1"/>
      <c r="AA168" s="2"/>
    </row>
    <row r="169" spans="1:30" ht="15.75" customHeight="1" x14ac:dyDescent="0.2">
      <c r="A169" s="7" t="s">
        <v>2035</v>
      </c>
      <c r="B169" s="7" t="s">
        <v>315</v>
      </c>
      <c r="C169" s="7" t="s">
        <v>11</v>
      </c>
      <c r="D169" s="12"/>
      <c r="E169" s="7" t="s">
        <v>6</v>
      </c>
      <c r="F169" s="7" t="s">
        <v>13</v>
      </c>
      <c r="H169" s="2"/>
      <c r="K169" s="1"/>
      <c r="M169" s="7"/>
      <c r="AA169" s="2"/>
    </row>
    <row r="170" spans="1:30" ht="15.75" customHeight="1" x14ac:dyDescent="0.2">
      <c r="A170" s="7" t="s">
        <v>1825</v>
      </c>
      <c r="B170" s="7" t="s">
        <v>317</v>
      </c>
      <c r="C170" s="7" t="s">
        <v>316</v>
      </c>
      <c r="D170" s="7" t="s">
        <v>318</v>
      </c>
      <c r="E170" s="7" t="s">
        <v>6</v>
      </c>
      <c r="F170" s="7" t="s">
        <v>53</v>
      </c>
      <c r="H170" s="2"/>
      <c r="K170" s="1"/>
      <c r="M170" s="7"/>
      <c r="T170" s="1"/>
      <c r="AA170" s="2"/>
    </row>
    <row r="171" spans="1:30" ht="15.75" customHeight="1" x14ac:dyDescent="0.2">
      <c r="A171" s="7" t="s">
        <v>2044</v>
      </c>
      <c r="B171" s="7" t="s">
        <v>320</v>
      </c>
      <c r="C171" s="7" t="s">
        <v>319</v>
      </c>
      <c r="D171" s="7" t="s">
        <v>50</v>
      </c>
      <c r="E171" s="7" t="s">
        <v>6</v>
      </c>
      <c r="F171" s="7" t="s">
        <v>53</v>
      </c>
      <c r="H171" s="2"/>
      <c r="M171" s="7"/>
      <c r="AA171" s="2"/>
    </row>
    <row r="172" spans="1:30" ht="15.75" customHeight="1" x14ac:dyDescent="0.2">
      <c r="A172" s="7" t="s">
        <v>1973</v>
      </c>
      <c r="B172" s="7" t="s">
        <v>322</v>
      </c>
      <c r="C172" s="7" t="s">
        <v>321</v>
      </c>
      <c r="D172" s="7" t="s">
        <v>58</v>
      </c>
      <c r="E172" s="7" t="s">
        <v>6</v>
      </c>
      <c r="F172" s="7" t="s">
        <v>323</v>
      </c>
      <c r="H172" s="2"/>
      <c r="M172" s="7"/>
      <c r="T172" s="1"/>
      <c r="AA172" s="2"/>
    </row>
    <row r="173" spans="1:30" ht="15.75" customHeight="1" x14ac:dyDescent="0.2">
      <c r="A173" s="7" t="s">
        <v>2038</v>
      </c>
      <c r="B173" s="7" t="s">
        <v>325</v>
      </c>
      <c r="C173" s="7" t="s">
        <v>324</v>
      </c>
      <c r="D173" s="12"/>
      <c r="E173" s="7" t="s">
        <v>6</v>
      </c>
      <c r="F173" s="7" t="s">
        <v>26</v>
      </c>
      <c r="H173" s="2"/>
      <c r="M173" s="7"/>
      <c r="AA173" s="2"/>
    </row>
    <row r="174" spans="1:30" ht="15.75" customHeight="1" x14ac:dyDescent="0.2">
      <c r="A174" s="7" t="s">
        <v>1982</v>
      </c>
      <c r="B174" s="7" t="s">
        <v>326</v>
      </c>
      <c r="C174" s="7" t="s">
        <v>324</v>
      </c>
      <c r="D174" s="12"/>
      <c r="E174" s="7" t="s">
        <v>6</v>
      </c>
      <c r="F174" s="7" t="s">
        <v>26</v>
      </c>
      <c r="H174" s="2"/>
      <c r="M174" s="7"/>
      <c r="AA174" s="2"/>
    </row>
    <row r="175" spans="1:30" ht="15.75" customHeight="1" x14ac:dyDescent="0.2">
      <c r="A175" s="7" t="s">
        <v>1850</v>
      </c>
      <c r="B175" s="7" t="s">
        <v>327</v>
      </c>
      <c r="C175" s="7" t="s">
        <v>86</v>
      </c>
      <c r="D175" s="12"/>
      <c r="E175" s="7" t="s">
        <v>6</v>
      </c>
      <c r="F175" s="7" t="s">
        <v>9</v>
      </c>
      <c r="H175" s="2"/>
      <c r="M175" s="7"/>
      <c r="T175" s="1"/>
      <c r="AA175" s="2"/>
    </row>
    <row r="176" spans="1:30" ht="15.75" customHeight="1" x14ac:dyDescent="0.2">
      <c r="A176" s="7" t="s">
        <v>1891</v>
      </c>
      <c r="B176" s="7" t="s">
        <v>328</v>
      </c>
      <c r="C176" s="7" t="s">
        <v>51</v>
      </c>
      <c r="D176" s="7" t="s">
        <v>54</v>
      </c>
      <c r="E176" s="7" t="s">
        <v>6</v>
      </c>
      <c r="F176" s="7" t="s">
        <v>53</v>
      </c>
      <c r="H176" s="2"/>
      <c r="M176" s="7"/>
      <c r="T176" s="1"/>
      <c r="AA176" s="2"/>
    </row>
    <row r="177" spans="1:30" ht="15.75" customHeight="1" x14ac:dyDescent="0.2">
      <c r="A177" s="7" t="s">
        <v>1997</v>
      </c>
      <c r="B177" s="7" t="s">
        <v>329</v>
      </c>
      <c r="C177" s="7" t="s">
        <v>51</v>
      </c>
      <c r="D177" s="7" t="s">
        <v>54</v>
      </c>
      <c r="E177" s="7" t="s">
        <v>6</v>
      </c>
      <c r="F177" s="7" t="s">
        <v>22</v>
      </c>
      <c r="H177" s="2"/>
      <c r="M177" s="7"/>
      <c r="AA177" s="2"/>
    </row>
    <row r="178" spans="1:30" ht="15.75" customHeight="1" x14ac:dyDescent="0.2">
      <c r="A178" s="7" t="s">
        <v>1962</v>
      </c>
      <c r="B178" s="7" t="s">
        <v>330</v>
      </c>
      <c r="C178" s="7" t="s">
        <v>225</v>
      </c>
      <c r="D178" s="7" t="s">
        <v>27</v>
      </c>
      <c r="E178" s="7" t="s">
        <v>6</v>
      </c>
      <c r="F178" s="7" t="s">
        <v>26</v>
      </c>
      <c r="H178" s="2"/>
      <c r="M178" s="7"/>
      <c r="T178" s="1"/>
      <c r="AA178" s="2"/>
    </row>
    <row r="179" spans="1:30" ht="15.75" customHeight="1" x14ac:dyDescent="0.2">
      <c r="A179" s="7" t="s">
        <v>1975</v>
      </c>
      <c r="B179" s="7" t="s">
        <v>331</v>
      </c>
      <c r="C179" s="7" t="s">
        <v>14</v>
      </c>
      <c r="D179" s="7" t="s">
        <v>332</v>
      </c>
      <c r="E179" s="7" t="s">
        <v>6</v>
      </c>
      <c r="F179" s="7" t="s">
        <v>110</v>
      </c>
      <c r="H179" s="2"/>
      <c r="M179" s="7"/>
      <c r="AA179" s="2"/>
    </row>
    <row r="180" spans="1:30" ht="15.75" customHeight="1" x14ac:dyDescent="0.2">
      <c r="A180" s="7" t="s">
        <v>1826</v>
      </c>
      <c r="B180" s="7" t="s">
        <v>333</v>
      </c>
      <c r="C180" s="7" t="s">
        <v>83</v>
      </c>
      <c r="D180" s="7" t="s">
        <v>50</v>
      </c>
      <c r="E180" s="7" t="s">
        <v>6</v>
      </c>
      <c r="F180" s="7" t="s">
        <v>145</v>
      </c>
      <c r="H180" s="2"/>
      <c r="M180" s="7"/>
      <c r="AA180" s="2"/>
    </row>
    <row r="181" spans="1:30" ht="15.75" customHeight="1" x14ac:dyDescent="0.2">
      <c r="A181" s="7" t="s">
        <v>1922</v>
      </c>
      <c r="B181" s="7" t="s">
        <v>334</v>
      </c>
      <c r="C181" s="12"/>
      <c r="D181" s="7" t="s">
        <v>27</v>
      </c>
      <c r="E181" s="7" t="s">
        <v>6</v>
      </c>
      <c r="F181" s="7" t="s">
        <v>26</v>
      </c>
      <c r="H181" s="2"/>
      <c r="M181" s="7"/>
      <c r="T181" s="1"/>
      <c r="Z181" s="1"/>
      <c r="AA181" s="2"/>
    </row>
    <row r="182" spans="1:30" ht="15.75" customHeight="1" x14ac:dyDescent="0.2">
      <c r="A182" s="7" t="s">
        <v>2004</v>
      </c>
      <c r="B182" s="7" t="s">
        <v>335</v>
      </c>
      <c r="C182" s="7" t="s">
        <v>28</v>
      </c>
      <c r="D182" s="7" t="s">
        <v>27</v>
      </c>
      <c r="E182" s="7" t="s">
        <v>6</v>
      </c>
      <c r="F182" s="7" t="s">
        <v>26</v>
      </c>
      <c r="H182" s="2"/>
      <c r="M182" s="7"/>
      <c r="T182" s="1"/>
      <c r="AA182" s="2"/>
    </row>
    <row r="183" spans="1:30" ht="15.75" customHeight="1" x14ac:dyDescent="0.2">
      <c r="A183" s="7" t="s">
        <v>1866</v>
      </c>
      <c r="B183" s="7" t="s">
        <v>336</v>
      </c>
      <c r="C183" s="7" t="s">
        <v>225</v>
      </c>
      <c r="D183" s="7" t="s">
        <v>27</v>
      </c>
      <c r="E183" s="7" t="s">
        <v>6</v>
      </c>
      <c r="F183" s="7" t="s">
        <v>112</v>
      </c>
      <c r="H183" s="2"/>
      <c r="M183" s="7"/>
      <c r="T183" s="1"/>
      <c r="W183" s="1"/>
      <c r="Z183" s="1"/>
      <c r="AA183" s="2"/>
      <c r="AD183" s="1"/>
    </row>
    <row r="184" spans="1:30" ht="15.75" customHeight="1" x14ac:dyDescent="0.2">
      <c r="A184" s="7" t="s">
        <v>1855</v>
      </c>
      <c r="B184" s="7" t="s">
        <v>338</v>
      </c>
      <c r="C184" s="7" t="s">
        <v>337</v>
      </c>
      <c r="D184" s="12"/>
      <c r="E184" s="7" t="s">
        <v>6</v>
      </c>
      <c r="F184" s="7" t="s">
        <v>53</v>
      </c>
      <c r="H184" s="2"/>
      <c r="M184" s="7"/>
      <c r="T184" s="1"/>
      <c r="AA184" s="2"/>
    </row>
    <row r="185" spans="1:30" ht="15.75" customHeight="1" x14ac:dyDescent="0.2">
      <c r="A185" s="7" t="s">
        <v>1834</v>
      </c>
      <c r="B185" s="7" t="s">
        <v>339</v>
      </c>
      <c r="C185" s="7" t="s">
        <v>83</v>
      </c>
      <c r="D185" s="7" t="s">
        <v>50</v>
      </c>
      <c r="E185" s="7" t="s">
        <v>6</v>
      </c>
      <c r="F185" s="7" t="s">
        <v>145</v>
      </c>
      <c r="H185" s="2"/>
      <c r="M185" s="7"/>
      <c r="AA185" s="2"/>
    </row>
    <row r="186" spans="1:30" ht="15.75" customHeight="1" x14ac:dyDescent="0.2">
      <c r="A186" s="7" t="s">
        <v>1888</v>
      </c>
      <c r="B186" s="7" t="s">
        <v>340</v>
      </c>
      <c r="C186" s="12"/>
      <c r="D186" s="7" t="s">
        <v>185</v>
      </c>
      <c r="E186" s="7" t="s">
        <v>6</v>
      </c>
      <c r="F186" s="7" t="s">
        <v>9</v>
      </c>
      <c r="G186" s="1"/>
      <c r="H186" s="2"/>
      <c r="M186" s="7"/>
      <c r="T186" s="1"/>
      <c r="W186" s="1"/>
      <c r="Z186" s="1"/>
      <c r="AA186" s="2"/>
      <c r="AD186" s="1"/>
    </row>
    <row r="187" spans="1:30" ht="15.75" customHeight="1" x14ac:dyDescent="0.2">
      <c r="A187" s="7" t="s">
        <v>1875</v>
      </c>
      <c r="B187" s="7" t="s">
        <v>342</v>
      </c>
      <c r="C187" s="7" t="s">
        <v>341</v>
      </c>
      <c r="D187" s="7" t="s">
        <v>50</v>
      </c>
      <c r="E187" s="7" t="s">
        <v>6</v>
      </c>
      <c r="F187" s="7" t="s">
        <v>343</v>
      </c>
      <c r="H187" s="2"/>
      <c r="M187" s="7"/>
      <c r="T187" s="1"/>
      <c r="W187" s="1"/>
      <c r="AA187" s="2"/>
      <c r="AD187" s="1"/>
    </row>
    <row r="188" spans="1:30" ht="15.75" customHeight="1" x14ac:dyDescent="0.2">
      <c r="A188" s="7" t="s">
        <v>2087</v>
      </c>
      <c r="B188" s="7" t="s">
        <v>344</v>
      </c>
      <c r="C188" s="7" t="s">
        <v>90</v>
      </c>
      <c r="D188" s="12"/>
      <c r="E188" s="7" t="s">
        <v>6</v>
      </c>
      <c r="F188" s="7" t="s">
        <v>92</v>
      </c>
      <c r="G188" s="1"/>
      <c r="H188" s="2"/>
      <c r="K188" s="1"/>
      <c r="M188" s="7"/>
      <c r="AA188" s="2"/>
    </row>
    <row r="189" spans="1:30" ht="15.75" customHeight="1" x14ac:dyDescent="0.2">
      <c r="A189" s="7" t="s">
        <v>1835</v>
      </c>
      <c r="B189" s="7" t="s">
        <v>345</v>
      </c>
      <c r="C189" s="7" t="s">
        <v>136</v>
      </c>
      <c r="D189" s="7" t="s">
        <v>58</v>
      </c>
      <c r="E189" s="7" t="s">
        <v>6</v>
      </c>
      <c r="F189" s="7" t="s">
        <v>26</v>
      </c>
      <c r="H189" s="2"/>
      <c r="M189" s="7"/>
      <c r="T189" s="1"/>
      <c r="AA189" s="2"/>
    </row>
    <row r="190" spans="1:30" ht="15.75" customHeight="1" x14ac:dyDescent="0.2">
      <c r="A190" s="7" t="s">
        <v>1846</v>
      </c>
      <c r="B190" s="7" t="s">
        <v>346</v>
      </c>
      <c r="C190" s="7" t="s">
        <v>86</v>
      </c>
      <c r="D190" s="12"/>
      <c r="E190" s="7" t="s">
        <v>6</v>
      </c>
      <c r="F190" s="7" t="s">
        <v>88</v>
      </c>
      <c r="H190" s="2"/>
      <c r="M190" s="7"/>
      <c r="AA190" s="2"/>
    </row>
    <row r="191" spans="1:30" ht="15.75" customHeight="1" x14ac:dyDescent="0.2">
      <c r="A191" s="7" t="s">
        <v>1980</v>
      </c>
      <c r="B191" s="7" t="s">
        <v>348</v>
      </c>
      <c r="C191" s="7" t="s">
        <v>347</v>
      </c>
      <c r="D191" s="12"/>
      <c r="E191" s="7" t="s">
        <v>6</v>
      </c>
      <c r="F191" s="7" t="s">
        <v>110</v>
      </c>
      <c r="G191" s="1"/>
      <c r="H191" s="2"/>
      <c r="K191" s="1"/>
      <c r="M191" s="7"/>
      <c r="T191" s="1"/>
      <c r="W191" s="1"/>
      <c r="AA191" s="2"/>
      <c r="AD191" s="1"/>
    </row>
    <row r="192" spans="1:30" ht="15.75" customHeight="1" x14ac:dyDescent="0.2">
      <c r="A192" s="7" t="s">
        <v>2037</v>
      </c>
      <c r="B192" s="7" t="s">
        <v>349</v>
      </c>
      <c r="C192" s="12"/>
      <c r="D192" s="7" t="s">
        <v>185</v>
      </c>
      <c r="E192" s="7" t="s">
        <v>6</v>
      </c>
      <c r="F192" s="7" t="s">
        <v>53</v>
      </c>
      <c r="H192" s="2"/>
      <c r="K192" s="1"/>
      <c r="M192" s="7"/>
      <c r="T192" s="1"/>
      <c r="AA192" s="2"/>
    </row>
    <row r="193" spans="1:30" ht="15.75" customHeight="1" x14ac:dyDescent="0.2">
      <c r="A193" s="7" t="s">
        <v>2084</v>
      </c>
      <c r="B193" s="7" t="s">
        <v>350</v>
      </c>
      <c r="C193" s="12"/>
      <c r="D193" s="7" t="s">
        <v>37</v>
      </c>
      <c r="E193" s="7" t="s">
        <v>6</v>
      </c>
      <c r="F193" s="7" t="s">
        <v>53</v>
      </c>
      <c r="H193" s="2"/>
      <c r="M193" s="7"/>
      <c r="T193" s="1"/>
      <c r="AA193" s="2"/>
    </row>
    <row r="194" spans="1:30" ht="15.75" customHeight="1" x14ac:dyDescent="0.2">
      <c r="A194" s="7" t="s">
        <v>2005</v>
      </c>
      <c r="B194" s="7" t="s">
        <v>351</v>
      </c>
      <c r="C194" s="7" t="s">
        <v>175</v>
      </c>
      <c r="D194" s="12"/>
      <c r="E194" s="7" t="s">
        <v>6</v>
      </c>
      <c r="F194" s="7" t="s">
        <v>110</v>
      </c>
      <c r="H194" s="2"/>
      <c r="M194" s="7"/>
      <c r="AA194" s="2"/>
    </row>
    <row r="195" spans="1:30" ht="15.75" customHeight="1" x14ac:dyDescent="0.2">
      <c r="A195" s="7" t="s">
        <v>2009</v>
      </c>
      <c r="B195" s="7" t="s">
        <v>352</v>
      </c>
      <c r="C195" s="7" t="s">
        <v>41</v>
      </c>
      <c r="D195" s="7" t="s">
        <v>23</v>
      </c>
      <c r="E195" s="7" t="s">
        <v>6</v>
      </c>
      <c r="F195" s="7" t="s">
        <v>236</v>
      </c>
      <c r="H195" s="2"/>
      <c r="M195" s="7"/>
      <c r="AA195" s="2"/>
    </row>
    <row r="196" spans="1:30" ht="15.75" customHeight="1" x14ac:dyDescent="0.2">
      <c r="A196" s="7" t="s">
        <v>1869</v>
      </c>
      <c r="B196" s="7" t="s">
        <v>353</v>
      </c>
      <c r="C196" s="7" t="s">
        <v>7</v>
      </c>
      <c r="D196" s="7" t="s">
        <v>10</v>
      </c>
      <c r="E196" s="7" t="s">
        <v>6</v>
      </c>
      <c r="F196" s="7" t="s">
        <v>26</v>
      </c>
      <c r="H196" s="2"/>
      <c r="K196" s="1"/>
      <c r="M196" s="7"/>
      <c r="AA196" s="2"/>
    </row>
    <row r="197" spans="1:30" ht="15.75" customHeight="1" x14ac:dyDescent="0.2">
      <c r="A197" s="7" t="s">
        <v>2062</v>
      </c>
      <c r="B197" s="7" t="s">
        <v>355</v>
      </c>
      <c r="C197" s="7" t="s">
        <v>354</v>
      </c>
      <c r="D197" s="7" t="s">
        <v>50</v>
      </c>
      <c r="E197" s="7" t="s">
        <v>6</v>
      </c>
      <c r="F197" s="7" t="s">
        <v>356</v>
      </c>
      <c r="H197" s="2"/>
      <c r="M197" s="7"/>
      <c r="AA197" s="2"/>
    </row>
    <row r="198" spans="1:30" ht="15.75" customHeight="1" x14ac:dyDescent="0.2">
      <c r="A198" s="7" t="s">
        <v>2078</v>
      </c>
      <c r="B198" s="7" t="s">
        <v>358</v>
      </c>
      <c r="C198" s="7" t="s">
        <v>357</v>
      </c>
      <c r="D198" s="7" t="s">
        <v>360</v>
      </c>
      <c r="E198" s="7" t="s">
        <v>6</v>
      </c>
      <c r="F198" s="7" t="s">
        <v>359</v>
      </c>
      <c r="H198" s="2"/>
      <c r="M198" s="7"/>
      <c r="AA198" s="2"/>
    </row>
    <row r="199" spans="1:30" ht="15.75" customHeight="1" x14ac:dyDescent="0.2">
      <c r="A199" s="7" t="s">
        <v>1828</v>
      </c>
      <c r="B199" s="7" t="s">
        <v>361</v>
      </c>
      <c r="C199" s="7" t="s">
        <v>83</v>
      </c>
      <c r="D199" s="7" t="s">
        <v>50</v>
      </c>
      <c r="E199" s="7" t="s">
        <v>6</v>
      </c>
      <c r="F199" s="7" t="s">
        <v>362</v>
      </c>
      <c r="H199" s="2"/>
      <c r="M199" s="7"/>
      <c r="AA199" s="2"/>
    </row>
    <row r="200" spans="1:30" ht="15.75" customHeight="1" x14ac:dyDescent="0.2">
      <c r="A200" s="7" t="s">
        <v>1880</v>
      </c>
      <c r="B200" s="7" t="s">
        <v>363</v>
      </c>
      <c r="C200" s="12"/>
      <c r="D200" s="12"/>
      <c r="E200" s="7" t="s">
        <v>6</v>
      </c>
      <c r="F200" s="7" t="s">
        <v>26</v>
      </c>
      <c r="H200" s="2"/>
      <c r="M200" s="7"/>
      <c r="AA200" s="2"/>
    </row>
    <row r="201" spans="1:30" ht="15.75" customHeight="1" x14ac:dyDescent="0.2">
      <c r="A201" s="7" t="s">
        <v>2100</v>
      </c>
      <c r="B201" s="7" t="s">
        <v>364</v>
      </c>
      <c r="C201" s="7" t="s">
        <v>38</v>
      </c>
      <c r="D201" s="7" t="s">
        <v>40</v>
      </c>
      <c r="E201" s="7" t="s">
        <v>6</v>
      </c>
      <c r="F201" s="7" t="s">
        <v>53</v>
      </c>
      <c r="H201" s="2"/>
      <c r="M201" s="7"/>
      <c r="T201" s="1"/>
      <c r="W201" s="1"/>
      <c r="Z201" s="1"/>
      <c r="AA201" s="2"/>
      <c r="AD201" s="1"/>
    </row>
    <row r="202" spans="1:30" ht="15.75" customHeight="1" x14ac:dyDescent="0.2">
      <c r="A202" s="7" t="s">
        <v>1967</v>
      </c>
      <c r="B202" s="7" t="s">
        <v>366</v>
      </c>
      <c r="C202" s="7" t="s">
        <v>365</v>
      </c>
      <c r="D202" s="7" t="s">
        <v>50</v>
      </c>
      <c r="E202" s="7" t="s">
        <v>6</v>
      </c>
      <c r="F202" s="7" t="s">
        <v>367</v>
      </c>
      <c r="H202" s="2"/>
      <c r="M202" s="7"/>
      <c r="T202" s="1"/>
      <c r="AA202" s="2"/>
    </row>
    <row r="203" spans="1:30" ht="15.75" customHeight="1" x14ac:dyDescent="0.2">
      <c r="A203" s="7" t="s">
        <v>1854</v>
      </c>
      <c r="B203" s="7" t="s">
        <v>369</v>
      </c>
      <c r="C203" s="7" t="s">
        <v>368</v>
      </c>
      <c r="D203" s="12"/>
      <c r="E203" s="7" t="s">
        <v>6</v>
      </c>
      <c r="F203" s="7" t="s">
        <v>75</v>
      </c>
      <c r="H203" s="2"/>
      <c r="M203" s="7"/>
      <c r="T203" s="1"/>
      <c r="AA203" s="2"/>
    </row>
    <row r="204" spans="1:30" ht="15.75" customHeight="1" x14ac:dyDescent="0.2">
      <c r="A204" s="7" t="s">
        <v>2043</v>
      </c>
      <c r="B204" s="7" t="s">
        <v>370</v>
      </c>
      <c r="C204" s="12"/>
      <c r="D204" s="12"/>
      <c r="E204" s="7" t="s">
        <v>6</v>
      </c>
      <c r="F204" s="7" t="s">
        <v>26</v>
      </c>
      <c r="H204" s="2"/>
      <c r="M204" s="7"/>
      <c r="AA204" s="2"/>
    </row>
    <row r="205" spans="1:30" ht="15.75" customHeight="1" x14ac:dyDescent="0.2">
      <c r="A205" s="7" t="s">
        <v>1856</v>
      </c>
      <c r="B205" s="7" t="s">
        <v>372</v>
      </c>
      <c r="C205" s="7" t="s">
        <v>371</v>
      </c>
      <c r="D205" s="12"/>
      <c r="E205" s="7" t="s">
        <v>6</v>
      </c>
      <c r="F205" s="7" t="s">
        <v>53</v>
      </c>
      <c r="H205" s="2"/>
      <c r="M205" s="7"/>
      <c r="T205" s="1"/>
      <c r="AA205" s="2"/>
    </row>
    <row r="206" spans="1:30" ht="15.75" customHeight="1" x14ac:dyDescent="0.2">
      <c r="A206" s="7" t="s">
        <v>1861</v>
      </c>
      <c r="B206" s="7" t="s">
        <v>373</v>
      </c>
      <c r="C206" s="12"/>
      <c r="D206" s="12"/>
      <c r="E206" s="7" t="s">
        <v>6</v>
      </c>
      <c r="F206" s="7" t="s">
        <v>19</v>
      </c>
      <c r="G206" s="1"/>
      <c r="H206" s="2"/>
      <c r="K206" s="1"/>
      <c r="M206" s="7"/>
      <c r="T206" s="1"/>
      <c r="W206" s="1"/>
      <c r="Z206" s="1"/>
      <c r="AA206" s="2"/>
      <c r="AD206" s="1"/>
    </row>
    <row r="207" spans="1:30" ht="15.75" customHeight="1" x14ac:dyDescent="0.2">
      <c r="A207" s="7" t="s">
        <v>1898</v>
      </c>
      <c r="B207" s="7" t="s">
        <v>375</v>
      </c>
      <c r="C207" s="7" t="s">
        <v>374</v>
      </c>
      <c r="D207" s="7" t="s">
        <v>376</v>
      </c>
      <c r="E207" s="7" t="s">
        <v>6</v>
      </c>
      <c r="F207" s="7" t="s">
        <v>92</v>
      </c>
      <c r="H207" s="2"/>
      <c r="M207" s="7"/>
      <c r="T207" s="1"/>
      <c r="AA207" s="2"/>
    </row>
    <row r="208" spans="1:30" ht="15.75" customHeight="1" x14ac:dyDescent="0.2">
      <c r="A208" s="7" t="s">
        <v>2033</v>
      </c>
      <c r="B208" s="7" t="s">
        <v>377</v>
      </c>
      <c r="C208" s="7" t="s">
        <v>298</v>
      </c>
      <c r="D208" s="7" t="s">
        <v>50</v>
      </c>
      <c r="E208" s="7" t="s">
        <v>6</v>
      </c>
      <c r="F208" s="7" t="s">
        <v>22</v>
      </c>
      <c r="H208" s="2"/>
      <c r="M208" s="7"/>
      <c r="AA208" s="2"/>
    </row>
    <row r="209" spans="1:30" ht="15.75" customHeight="1" x14ac:dyDescent="0.2">
      <c r="A209" s="7" t="s">
        <v>1996</v>
      </c>
      <c r="B209" s="7" t="s">
        <v>379</v>
      </c>
      <c r="C209" s="7" t="s">
        <v>378</v>
      </c>
      <c r="D209" s="7" t="s">
        <v>381</v>
      </c>
      <c r="E209" s="7" t="s">
        <v>6</v>
      </c>
      <c r="F209" s="7" t="s">
        <v>380</v>
      </c>
      <c r="H209" s="2"/>
      <c r="M209" s="7"/>
      <c r="AA209" s="2"/>
    </row>
    <row r="210" spans="1:30" ht="15.75" customHeight="1" x14ac:dyDescent="0.2">
      <c r="A210" s="7" t="s">
        <v>1977</v>
      </c>
      <c r="B210" s="7" t="s">
        <v>382</v>
      </c>
      <c r="C210" s="7" t="s">
        <v>139</v>
      </c>
      <c r="D210" s="7" t="s">
        <v>54</v>
      </c>
      <c r="E210" s="7" t="s">
        <v>6</v>
      </c>
      <c r="F210" s="7" t="s">
        <v>53</v>
      </c>
      <c r="H210" s="2"/>
      <c r="M210" s="7"/>
      <c r="T210" s="1"/>
      <c r="AA210" s="2"/>
    </row>
    <row r="211" spans="1:30" ht="15.75" customHeight="1" x14ac:dyDescent="0.2">
      <c r="A211" s="7" t="s">
        <v>2026</v>
      </c>
      <c r="B211" s="7" t="s">
        <v>384</v>
      </c>
      <c r="C211" s="7" t="s">
        <v>383</v>
      </c>
      <c r="D211" s="7" t="s">
        <v>58</v>
      </c>
      <c r="E211" s="7" t="s">
        <v>6</v>
      </c>
      <c r="F211" s="7" t="s">
        <v>22</v>
      </c>
      <c r="G211" s="1"/>
      <c r="H211" s="2"/>
      <c r="K211" s="1"/>
      <c r="M211" s="7"/>
      <c r="T211" s="1"/>
      <c r="AA211" s="2"/>
    </row>
    <row r="212" spans="1:30" ht="15.75" customHeight="1" x14ac:dyDescent="0.2">
      <c r="A212" s="7" t="s">
        <v>1942</v>
      </c>
      <c r="B212" s="7" t="s">
        <v>385</v>
      </c>
      <c r="C212" s="12"/>
      <c r="D212" s="12"/>
      <c r="E212" s="7" t="s">
        <v>6</v>
      </c>
      <c r="F212" s="7" t="s">
        <v>53</v>
      </c>
      <c r="H212" s="2"/>
      <c r="M212" s="7"/>
      <c r="AA212" s="2"/>
    </row>
    <row r="213" spans="1:30" ht="15.75" customHeight="1" x14ac:dyDescent="0.2">
      <c r="A213" s="7" t="s">
        <v>1985</v>
      </c>
      <c r="B213" s="7" t="s">
        <v>386</v>
      </c>
      <c r="C213" s="12"/>
      <c r="D213" s="7" t="s">
        <v>37</v>
      </c>
      <c r="E213" s="7" t="s">
        <v>6</v>
      </c>
      <c r="F213" s="7" t="s">
        <v>26</v>
      </c>
      <c r="H213" s="2"/>
      <c r="M213" s="7"/>
      <c r="T213" s="1"/>
      <c r="AA213" s="2"/>
    </row>
    <row r="214" spans="1:30" ht="15.75" customHeight="1" x14ac:dyDescent="0.2">
      <c r="A214" s="7" t="s">
        <v>1905</v>
      </c>
      <c r="B214" s="7" t="s">
        <v>388</v>
      </c>
      <c r="C214" s="7" t="s">
        <v>387</v>
      </c>
      <c r="D214" s="12"/>
      <c r="E214" s="7" t="s">
        <v>6</v>
      </c>
      <c r="F214" s="7" t="s">
        <v>9</v>
      </c>
      <c r="H214" s="2"/>
      <c r="M214" s="7"/>
      <c r="T214" s="1"/>
      <c r="AA214" s="2"/>
    </row>
    <row r="215" spans="1:30" ht="15.75" customHeight="1" x14ac:dyDescent="0.2">
      <c r="A215" s="7" t="s">
        <v>1926</v>
      </c>
      <c r="B215" s="7" t="s">
        <v>390</v>
      </c>
      <c r="C215" s="7" t="s">
        <v>389</v>
      </c>
      <c r="D215" s="12"/>
      <c r="E215" s="7" t="s">
        <v>6</v>
      </c>
      <c r="F215" s="7" t="s">
        <v>26</v>
      </c>
      <c r="H215" s="2"/>
      <c r="M215" s="13"/>
      <c r="T215" s="1"/>
      <c r="W215" s="1"/>
      <c r="AA215" s="2"/>
      <c r="AD215" s="1"/>
    </row>
    <row r="216" spans="1:30" ht="15.75" customHeight="1" x14ac:dyDescent="0.2">
      <c r="A216" s="7" t="s">
        <v>2092</v>
      </c>
      <c r="B216" s="7" t="s">
        <v>391</v>
      </c>
      <c r="C216" s="7" t="s">
        <v>11</v>
      </c>
      <c r="D216" s="12"/>
      <c r="E216" s="7" t="s">
        <v>6</v>
      </c>
      <c r="F216" s="7" t="s">
        <v>26</v>
      </c>
      <c r="H216" s="2"/>
      <c r="M216" s="13"/>
      <c r="AA216" s="2"/>
    </row>
    <row r="217" spans="1:30" ht="15.75" customHeight="1" x14ac:dyDescent="0.2">
      <c r="A217" s="7" t="s">
        <v>1904</v>
      </c>
      <c r="B217" s="7" t="s">
        <v>393</v>
      </c>
      <c r="C217" s="7" t="s">
        <v>392</v>
      </c>
      <c r="D217" s="12"/>
      <c r="E217" s="7" t="s">
        <v>6</v>
      </c>
      <c r="F217" s="7" t="s">
        <v>53</v>
      </c>
      <c r="H217" s="2"/>
      <c r="M217" s="13"/>
      <c r="T217" s="1"/>
      <c r="AA217" s="2"/>
    </row>
    <row r="218" spans="1:30" ht="15.75" customHeight="1" x14ac:dyDescent="0.2">
      <c r="A218" s="7" t="s">
        <v>1972</v>
      </c>
      <c r="B218" s="7" t="s">
        <v>394</v>
      </c>
      <c r="C218" s="12"/>
      <c r="D218" s="12"/>
      <c r="E218" s="7" t="s">
        <v>6</v>
      </c>
      <c r="F218" s="7" t="s">
        <v>19</v>
      </c>
      <c r="H218" s="2"/>
      <c r="M218" s="13"/>
      <c r="AA218" s="2"/>
    </row>
    <row r="219" spans="1:30" ht="15.75" customHeight="1" x14ac:dyDescent="0.2">
      <c r="A219" s="7" t="s">
        <v>2012</v>
      </c>
      <c r="B219" s="7" t="s">
        <v>395</v>
      </c>
      <c r="C219" s="7" t="s">
        <v>175</v>
      </c>
      <c r="D219" s="12"/>
      <c r="E219" s="7" t="s">
        <v>6</v>
      </c>
      <c r="F219" s="7" t="s">
        <v>110</v>
      </c>
      <c r="H219" s="2"/>
      <c r="M219" s="13"/>
      <c r="T219" s="1"/>
      <c r="AA219" s="2"/>
    </row>
    <row r="220" spans="1:30" ht="15.75" customHeight="1" x14ac:dyDescent="0.2">
      <c r="A220" s="7" t="s">
        <v>1907</v>
      </c>
      <c r="B220" s="13" t="s">
        <v>2244</v>
      </c>
      <c r="C220" s="13" t="s">
        <v>399</v>
      </c>
      <c r="D220" s="13"/>
      <c r="E220" s="7" t="s">
        <v>2362</v>
      </c>
      <c r="F220" s="13" t="s">
        <v>1867</v>
      </c>
      <c r="H220" s="2"/>
      <c r="K220" s="1"/>
      <c r="M220" s="13"/>
      <c r="AA220" s="2"/>
    </row>
    <row r="221" spans="1:30" ht="15.75" customHeight="1" x14ac:dyDescent="0.2">
      <c r="A221" s="13" t="s">
        <v>2034</v>
      </c>
      <c r="B221" s="13" t="s">
        <v>2245</v>
      </c>
      <c r="C221" s="13" t="s">
        <v>1879</v>
      </c>
      <c r="D221" s="13"/>
      <c r="E221" s="7" t="s">
        <v>2363</v>
      </c>
      <c r="F221" s="13">
        <v>0</v>
      </c>
      <c r="H221" s="2"/>
      <c r="M221" s="13"/>
      <c r="AA221" s="2"/>
    </row>
    <row r="222" spans="1:30" ht="15.75" customHeight="1" x14ac:dyDescent="0.2">
      <c r="A222" s="7" t="s">
        <v>1970</v>
      </c>
      <c r="B222" s="13" t="s">
        <v>2246</v>
      </c>
      <c r="C222" s="13" t="s">
        <v>398</v>
      </c>
      <c r="D222" s="13"/>
      <c r="E222" s="7" t="s">
        <v>2364</v>
      </c>
      <c r="F222" s="13" t="s">
        <v>1902</v>
      </c>
      <c r="H222" s="2"/>
      <c r="M222" s="13"/>
      <c r="T222" s="1"/>
      <c r="AA222" s="2"/>
    </row>
    <row r="223" spans="1:30" ht="15.75" customHeight="1" x14ac:dyDescent="0.2">
      <c r="A223" s="13" t="s">
        <v>2023</v>
      </c>
      <c r="B223" s="13" t="s">
        <v>2247</v>
      </c>
      <c r="C223" s="13" t="s">
        <v>1862</v>
      </c>
      <c r="D223" s="13"/>
      <c r="E223" s="7" t="s">
        <v>2365</v>
      </c>
      <c r="F223" s="13">
        <v>0</v>
      </c>
      <c r="H223" s="2"/>
      <c r="M223" s="13"/>
      <c r="AA223" s="2"/>
    </row>
    <row r="224" spans="1:30" ht="15.75" customHeight="1" x14ac:dyDescent="0.2">
      <c r="A224" s="13" t="s">
        <v>2093</v>
      </c>
      <c r="B224" s="13" t="s">
        <v>2248</v>
      </c>
      <c r="C224" s="13" t="s">
        <v>1873</v>
      </c>
      <c r="D224" s="13"/>
      <c r="E224" s="7" t="s">
        <v>2366</v>
      </c>
      <c r="F224" s="13" t="s">
        <v>1874</v>
      </c>
      <c r="H224" s="2"/>
      <c r="M224" s="13"/>
      <c r="T224" s="1"/>
      <c r="W224" s="1"/>
      <c r="Z224" s="1"/>
      <c r="AA224" s="2"/>
      <c r="AD224" s="1"/>
    </row>
    <row r="225" spans="1:30" ht="15.75" customHeight="1" x14ac:dyDescent="0.2">
      <c r="A225" s="7" t="s">
        <v>1822</v>
      </c>
      <c r="B225" s="13" t="s">
        <v>2249</v>
      </c>
      <c r="C225" s="13" t="s">
        <v>1823</v>
      </c>
      <c r="D225" s="13"/>
      <c r="E225" s="7" t="s">
        <v>2367</v>
      </c>
      <c r="F225" s="13">
        <v>0</v>
      </c>
      <c r="H225" s="2"/>
      <c r="M225" s="13"/>
      <c r="AA225" s="2"/>
    </row>
    <row r="226" spans="1:30" ht="15.75" customHeight="1" x14ac:dyDescent="0.2">
      <c r="A226" s="13" t="s">
        <v>2127</v>
      </c>
      <c r="B226" s="13" t="s">
        <v>2250</v>
      </c>
      <c r="C226" s="13" t="s">
        <v>2106</v>
      </c>
      <c r="D226" s="13"/>
      <c r="E226" s="7" t="s">
        <v>2368</v>
      </c>
      <c r="F226" s="13">
        <v>0</v>
      </c>
      <c r="H226" s="2"/>
      <c r="M226" s="13"/>
      <c r="AA226" s="2"/>
    </row>
    <row r="227" spans="1:30" ht="15.75" customHeight="1" x14ac:dyDescent="0.2">
      <c r="A227" s="7" t="s">
        <v>1933</v>
      </c>
      <c r="B227" s="13" t="s">
        <v>2251</v>
      </c>
      <c r="C227" s="13" t="s">
        <v>1884</v>
      </c>
      <c r="D227" s="13"/>
      <c r="E227" s="7" t="s">
        <v>2369</v>
      </c>
      <c r="F227" s="13" t="s">
        <v>1885</v>
      </c>
      <c r="H227" s="2"/>
      <c r="M227" s="13"/>
      <c r="AA227" s="2"/>
    </row>
    <row r="228" spans="1:30" ht="15.75" customHeight="1" x14ac:dyDescent="0.2">
      <c r="A228" s="7" t="s">
        <v>1830</v>
      </c>
      <c r="B228" s="13" t="s">
        <v>2252</v>
      </c>
      <c r="C228" s="13" t="s">
        <v>1823</v>
      </c>
      <c r="D228" s="13"/>
      <c r="E228" s="7" t="s">
        <v>2370</v>
      </c>
      <c r="F228" s="13">
        <v>0</v>
      </c>
      <c r="H228" s="2"/>
      <c r="M228" s="13"/>
      <c r="T228" s="1"/>
      <c r="AA228" s="2"/>
    </row>
    <row r="229" spans="1:30" ht="15.75" customHeight="1" x14ac:dyDescent="0.2">
      <c r="A229" s="13" t="s">
        <v>2042</v>
      </c>
      <c r="B229" s="13" t="s">
        <v>2253</v>
      </c>
      <c r="C229" s="13" t="s">
        <v>1873</v>
      </c>
      <c r="D229" s="13"/>
      <c r="E229" s="7" t="s">
        <v>2371</v>
      </c>
      <c r="F229" s="13" t="s">
        <v>1874</v>
      </c>
      <c r="G229" s="1"/>
      <c r="H229" s="2"/>
      <c r="K229" s="1"/>
      <c r="M229" s="13"/>
      <c r="T229" s="1"/>
      <c r="AA229" s="2"/>
    </row>
    <row r="230" spans="1:30" ht="15.75" customHeight="1" x14ac:dyDescent="0.2">
      <c r="A230" s="13" t="s">
        <v>2131</v>
      </c>
      <c r="B230" s="13" t="s">
        <v>2254</v>
      </c>
      <c r="C230" s="13" t="s">
        <v>2106</v>
      </c>
      <c r="D230" s="13"/>
      <c r="E230" s="7" t="s">
        <v>2372</v>
      </c>
      <c r="F230" s="13">
        <v>0</v>
      </c>
      <c r="H230" s="2"/>
      <c r="M230" s="13"/>
      <c r="T230" s="1"/>
      <c r="AA230" s="2"/>
    </row>
    <row r="231" spans="1:30" ht="15.75" customHeight="1" x14ac:dyDescent="0.2">
      <c r="A231" s="7" t="s">
        <v>1881</v>
      </c>
      <c r="B231" s="13" t="s">
        <v>2255</v>
      </c>
      <c r="C231" s="13" t="s">
        <v>1879</v>
      </c>
      <c r="D231" s="13"/>
      <c r="E231" s="7" t="s">
        <v>2373</v>
      </c>
      <c r="F231" s="13">
        <v>0</v>
      </c>
      <c r="H231" s="2"/>
      <c r="M231" s="13"/>
      <c r="T231" s="1"/>
      <c r="W231" s="1"/>
      <c r="AA231" s="2"/>
      <c r="AD231" s="1"/>
    </row>
    <row r="232" spans="1:30" ht="15.75" customHeight="1" x14ac:dyDescent="0.2">
      <c r="A232" s="7" t="s">
        <v>1836</v>
      </c>
      <c r="B232" s="13" t="s">
        <v>2256</v>
      </c>
      <c r="C232" s="13" t="s">
        <v>1837</v>
      </c>
      <c r="D232" s="13"/>
      <c r="E232" s="7" t="s">
        <v>2374</v>
      </c>
      <c r="F232" s="13">
        <v>0</v>
      </c>
      <c r="H232" s="2"/>
      <c r="M232" s="13"/>
      <c r="T232" s="1"/>
      <c r="AA232" s="2"/>
    </row>
    <row r="233" spans="1:30" ht="15.75" customHeight="1" x14ac:dyDescent="0.2">
      <c r="A233" s="7" t="s">
        <v>1913</v>
      </c>
      <c r="B233" s="13" t="s">
        <v>2257</v>
      </c>
      <c r="C233" s="13" t="s">
        <v>1862</v>
      </c>
      <c r="D233" s="13"/>
      <c r="E233" s="7" t="s">
        <v>2375</v>
      </c>
      <c r="F233" s="13">
        <v>0</v>
      </c>
      <c r="H233" s="2"/>
      <c r="M233" s="13"/>
      <c r="T233" s="1"/>
      <c r="W233" s="1"/>
      <c r="Z233" s="1"/>
      <c r="AA233" s="2"/>
      <c r="AD233" s="1"/>
    </row>
    <row r="234" spans="1:30" ht="15.75" customHeight="1" x14ac:dyDescent="0.2">
      <c r="A234" s="13" t="s">
        <v>2105</v>
      </c>
      <c r="B234" s="13" t="s">
        <v>2264</v>
      </c>
      <c r="C234" s="13" t="s">
        <v>2106</v>
      </c>
      <c r="D234" s="13"/>
      <c r="E234" s="7" t="s">
        <v>2376</v>
      </c>
      <c r="F234" s="13">
        <v>0</v>
      </c>
      <c r="H234" s="2"/>
      <c r="M234" s="13"/>
      <c r="T234" s="1"/>
      <c r="AA234" s="2"/>
    </row>
    <row r="235" spans="1:30" ht="15.75" customHeight="1" x14ac:dyDescent="0.2">
      <c r="A235" s="13" t="s">
        <v>2109</v>
      </c>
      <c r="B235" s="13" t="s">
        <v>2207</v>
      </c>
      <c r="C235" s="13" t="s">
        <v>2106</v>
      </c>
      <c r="D235" s="13"/>
      <c r="E235" s="7" t="s">
        <v>2377</v>
      </c>
      <c r="F235" s="13">
        <v>0</v>
      </c>
      <c r="H235" s="2"/>
      <c r="M235" s="13"/>
      <c r="T235" s="1"/>
      <c r="AA235" s="2"/>
    </row>
    <row r="236" spans="1:30" ht="15.75" customHeight="1" x14ac:dyDescent="0.2">
      <c r="A236" s="13" t="s">
        <v>2069</v>
      </c>
      <c r="B236" s="13" t="s">
        <v>2222</v>
      </c>
      <c r="C236" s="13" t="s">
        <v>1862</v>
      </c>
      <c r="D236" s="13"/>
      <c r="E236" s="7" t="s">
        <v>2378</v>
      </c>
      <c r="F236" s="13">
        <v>0</v>
      </c>
      <c r="H236" s="2"/>
      <c r="K236" s="1"/>
      <c r="M236" s="13"/>
      <c r="AA236" s="2"/>
    </row>
    <row r="237" spans="1:30" ht="15.75" customHeight="1" x14ac:dyDescent="0.2">
      <c r="A237" s="13" t="s">
        <v>2018</v>
      </c>
      <c r="B237" s="13" t="s">
        <v>2223</v>
      </c>
      <c r="C237" s="13" t="s">
        <v>1879</v>
      </c>
      <c r="D237" s="13"/>
      <c r="E237" s="7" t="s">
        <v>2379</v>
      </c>
      <c r="F237" s="13">
        <v>0</v>
      </c>
      <c r="H237" s="2"/>
      <c r="M237" s="13"/>
      <c r="T237" s="1"/>
      <c r="AA237" s="2"/>
    </row>
    <row r="238" spans="1:30" ht="15.75" customHeight="1" x14ac:dyDescent="0.2">
      <c r="A238" s="7" t="s">
        <v>1964</v>
      </c>
      <c r="B238" s="13" t="s">
        <v>2224</v>
      </c>
      <c r="C238" s="13" t="s">
        <v>1879</v>
      </c>
      <c r="D238" s="13"/>
      <c r="E238" s="7" t="s">
        <v>2380</v>
      </c>
      <c r="F238" s="13">
        <v>0</v>
      </c>
      <c r="G238" s="1"/>
      <c r="H238" s="2"/>
      <c r="K238" s="1"/>
      <c r="M238" s="13"/>
      <c r="AA238" s="2"/>
    </row>
    <row r="239" spans="1:30" ht="15.75" customHeight="1" x14ac:dyDescent="0.2">
      <c r="A239" s="7" t="s">
        <v>1910</v>
      </c>
      <c r="B239" s="13" t="s">
        <v>2225</v>
      </c>
      <c r="C239" s="13" t="s">
        <v>397</v>
      </c>
      <c r="D239" s="13"/>
      <c r="E239" s="7" t="s">
        <v>2381</v>
      </c>
      <c r="F239" s="13" t="s">
        <v>1865</v>
      </c>
      <c r="H239" s="2"/>
      <c r="M239" s="13"/>
      <c r="T239" s="1"/>
      <c r="AA239" s="2"/>
    </row>
    <row r="240" spans="1:30" ht="15.75" customHeight="1" x14ac:dyDescent="0.2">
      <c r="A240" s="13" t="s">
        <v>2059</v>
      </c>
      <c r="B240" s="13" t="s">
        <v>2226</v>
      </c>
      <c r="C240" s="13" t="s">
        <v>396</v>
      </c>
      <c r="D240" s="13"/>
      <c r="E240" s="7" t="s">
        <v>2382</v>
      </c>
      <c r="F240" s="13" t="s">
        <v>1870</v>
      </c>
      <c r="H240" s="2"/>
      <c r="M240" s="13"/>
      <c r="AA240" s="2"/>
    </row>
    <row r="241" spans="1:30" ht="15.75" customHeight="1" x14ac:dyDescent="0.2">
      <c r="A241" s="7" t="s">
        <v>1894</v>
      </c>
      <c r="B241" s="13" t="s">
        <v>2227</v>
      </c>
      <c r="C241" s="13" t="s">
        <v>1862</v>
      </c>
      <c r="D241" s="13"/>
      <c r="E241" s="7" t="s">
        <v>2383</v>
      </c>
      <c r="F241" s="13">
        <v>0</v>
      </c>
      <c r="H241" s="2"/>
      <c r="M241" s="13"/>
      <c r="T241" s="1"/>
      <c r="Z241" s="1"/>
      <c r="AA241" s="2"/>
    </row>
    <row r="242" spans="1:30" ht="15.75" customHeight="1" x14ac:dyDescent="0.2">
      <c r="A242" s="7" t="s">
        <v>1943</v>
      </c>
      <c r="B242" s="13" t="s">
        <v>2228</v>
      </c>
      <c r="C242" s="13" t="s">
        <v>1879</v>
      </c>
      <c r="D242" s="13"/>
      <c r="E242" s="7" t="s">
        <v>2384</v>
      </c>
      <c r="F242" s="13">
        <v>0</v>
      </c>
      <c r="H242" s="2"/>
      <c r="M242" s="13"/>
      <c r="AA242" s="2"/>
    </row>
    <row r="243" spans="1:30" ht="15.75" customHeight="1" x14ac:dyDescent="0.2">
      <c r="A243" s="7" t="s">
        <v>1897</v>
      </c>
      <c r="B243" s="13" t="s">
        <v>2229</v>
      </c>
      <c r="C243" s="13" t="s">
        <v>1862</v>
      </c>
      <c r="D243" s="13"/>
      <c r="E243" s="7" t="s">
        <v>2385</v>
      </c>
      <c r="F243" s="13">
        <v>0</v>
      </c>
      <c r="H243" s="2"/>
      <c r="M243" s="13"/>
      <c r="AA243" s="2"/>
    </row>
    <row r="244" spans="1:30" ht="15.75" customHeight="1" x14ac:dyDescent="0.2">
      <c r="A244" s="13" t="s">
        <v>2052</v>
      </c>
      <c r="B244" s="13" t="s">
        <v>2230</v>
      </c>
      <c r="C244" s="13" t="s">
        <v>1862</v>
      </c>
      <c r="D244" s="13"/>
      <c r="E244" s="7" t="s">
        <v>2386</v>
      </c>
      <c r="F244" s="13">
        <v>0</v>
      </c>
      <c r="H244" s="2"/>
      <c r="M244" s="13"/>
      <c r="T244" s="1"/>
      <c r="AA244" s="2"/>
    </row>
    <row r="245" spans="1:30" ht="15.75" customHeight="1" x14ac:dyDescent="0.2">
      <c r="A245" s="7" t="s">
        <v>1966</v>
      </c>
      <c r="B245" s="13" t="s">
        <v>2231</v>
      </c>
      <c r="C245" s="13" t="s">
        <v>398</v>
      </c>
      <c r="D245" s="13"/>
      <c r="E245" s="7" t="s">
        <v>2387</v>
      </c>
      <c r="F245" s="13" t="s">
        <v>1902</v>
      </c>
      <c r="H245" s="2"/>
      <c r="M245" s="13"/>
      <c r="AA245" s="2"/>
    </row>
    <row r="246" spans="1:30" ht="15.75" customHeight="1" x14ac:dyDescent="0.2">
      <c r="A246" s="7" t="s">
        <v>1909</v>
      </c>
      <c r="B246" s="13" t="s">
        <v>2232</v>
      </c>
      <c r="C246" s="13" t="s">
        <v>397</v>
      </c>
      <c r="D246" s="13"/>
      <c r="E246" s="7" t="s">
        <v>2388</v>
      </c>
      <c r="F246" s="13" t="s">
        <v>1865</v>
      </c>
      <c r="G246" s="1"/>
      <c r="H246" s="2"/>
      <c r="M246" s="13"/>
      <c r="T246" s="1"/>
      <c r="AA246" s="2"/>
    </row>
    <row r="247" spans="1:30" ht="15.75" customHeight="1" x14ac:dyDescent="0.2">
      <c r="A247" s="7" t="s">
        <v>1991</v>
      </c>
      <c r="B247" s="13" t="s">
        <v>2233</v>
      </c>
      <c r="C247" s="13" t="s">
        <v>1879</v>
      </c>
      <c r="D247" s="13"/>
      <c r="E247" s="7" t="s">
        <v>2389</v>
      </c>
      <c r="F247" s="13">
        <v>0</v>
      </c>
      <c r="H247" s="2"/>
      <c r="M247" s="13"/>
      <c r="T247" s="1"/>
      <c r="AA247" s="2"/>
    </row>
    <row r="248" spans="1:30" ht="15.75" customHeight="1" x14ac:dyDescent="0.2">
      <c r="A248" s="7" t="s">
        <v>1872</v>
      </c>
      <c r="B248" s="13" t="s">
        <v>2234</v>
      </c>
      <c r="C248" s="13" t="s">
        <v>1873</v>
      </c>
      <c r="D248" s="13"/>
      <c r="E248" s="7" t="s">
        <v>2390</v>
      </c>
      <c r="F248" s="13" t="s">
        <v>1874</v>
      </c>
      <c r="H248" s="2"/>
      <c r="M248" s="13"/>
      <c r="AA248" s="2"/>
    </row>
    <row r="249" spans="1:30" ht="15.75" customHeight="1" x14ac:dyDescent="0.2">
      <c r="A249" s="13" t="s">
        <v>2053</v>
      </c>
      <c r="B249" s="13" t="s">
        <v>2235</v>
      </c>
      <c r="C249" s="13" t="s">
        <v>397</v>
      </c>
      <c r="D249" s="13"/>
      <c r="E249" s="7" t="s">
        <v>2391</v>
      </c>
      <c r="F249" s="13" t="s">
        <v>1865</v>
      </c>
      <c r="H249" s="2"/>
      <c r="M249" s="13"/>
      <c r="AA249" s="2"/>
    </row>
    <row r="250" spans="1:30" ht="15.75" customHeight="1" x14ac:dyDescent="0.2">
      <c r="A250" s="7" t="s">
        <v>1817</v>
      </c>
      <c r="B250" s="13" t="s">
        <v>2236</v>
      </c>
      <c r="C250" s="13" t="s">
        <v>1818</v>
      </c>
      <c r="D250" s="13"/>
      <c r="E250" s="7" t="s">
        <v>2392</v>
      </c>
      <c r="F250" s="13">
        <v>0</v>
      </c>
      <c r="H250" s="2"/>
      <c r="M250" s="13"/>
      <c r="AA250" s="2"/>
    </row>
    <row r="251" spans="1:30" ht="15.75" customHeight="1" x14ac:dyDescent="0.2">
      <c r="A251" s="7" t="s">
        <v>1877</v>
      </c>
      <c r="B251" s="13" t="s">
        <v>2237</v>
      </c>
      <c r="C251" s="13" t="s">
        <v>397</v>
      </c>
      <c r="D251" s="13"/>
      <c r="E251" s="7" t="s">
        <v>2393</v>
      </c>
      <c r="F251" s="13" t="s">
        <v>1865</v>
      </c>
      <c r="H251" s="2"/>
      <c r="M251" s="13"/>
      <c r="T251" s="1"/>
      <c r="W251" s="1"/>
      <c r="Z251" s="1"/>
      <c r="AA251" s="2"/>
      <c r="AD251" s="1"/>
    </row>
    <row r="252" spans="1:30" ht="15.75" customHeight="1" x14ac:dyDescent="0.2">
      <c r="A252" s="13" t="s">
        <v>2000</v>
      </c>
      <c r="B252" s="13" t="s">
        <v>2238</v>
      </c>
      <c r="C252" s="13" t="s">
        <v>397</v>
      </c>
      <c r="D252" s="13"/>
      <c r="E252" s="7" t="s">
        <v>2394</v>
      </c>
      <c r="F252" s="13" t="s">
        <v>1865</v>
      </c>
      <c r="H252" s="2"/>
      <c r="M252" s="13"/>
      <c r="T252" s="1"/>
      <c r="AA252" s="2"/>
    </row>
    <row r="253" spans="1:30" ht="15.75" customHeight="1" x14ac:dyDescent="0.2">
      <c r="A253" s="13" t="s">
        <v>2125</v>
      </c>
      <c r="B253" s="13" t="s">
        <v>2265</v>
      </c>
      <c r="C253" s="13" t="s">
        <v>2106</v>
      </c>
      <c r="D253" s="13"/>
      <c r="E253" s="7" t="s">
        <v>2395</v>
      </c>
      <c r="F253" s="13">
        <v>0</v>
      </c>
      <c r="H253" s="2"/>
      <c r="M253" s="13"/>
      <c r="T253" s="1"/>
      <c r="W253" s="1"/>
      <c r="Z253" s="1"/>
      <c r="AA253" s="2"/>
      <c r="AD253" s="1"/>
    </row>
    <row r="254" spans="1:30" ht="15.75" customHeight="1" x14ac:dyDescent="0.2">
      <c r="A254" s="7" t="s">
        <v>1941</v>
      </c>
      <c r="B254" s="13" t="s">
        <v>2266</v>
      </c>
      <c r="C254" s="13" t="s">
        <v>1862</v>
      </c>
      <c r="D254" s="13"/>
      <c r="E254" s="7" t="s">
        <v>2396</v>
      </c>
      <c r="F254" s="13">
        <v>0</v>
      </c>
      <c r="H254" s="2"/>
      <c r="M254" s="13"/>
      <c r="AA254" s="2"/>
    </row>
    <row r="255" spans="1:30" ht="15.75" customHeight="1" x14ac:dyDescent="0.2">
      <c r="A255" s="7" t="s">
        <v>1927</v>
      </c>
      <c r="B255" s="13" t="s">
        <v>2267</v>
      </c>
      <c r="C255" s="13" t="s">
        <v>1884</v>
      </c>
      <c r="D255" s="13"/>
      <c r="E255" s="7" t="s">
        <v>2397</v>
      </c>
      <c r="F255" s="13" t="s">
        <v>1885</v>
      </c>
      <c r="H255" s="2"/>
      <c r="M255" s="13"/>
      <c r="T255" s="1"/>
      <c r="AA255" s="2"/>
    </row>
    <row r="256" spans="1:30" ht="15.75" customHeight="1" x14ac:dyDescent="0.2">
      <c r="A256" s="7" t="s">
        <v>1820</v>
      </c>
      <c r="B256" s="13" t="s">
        <v>2268</v>
      </c>
      <c r="C256" s="13" t="s">
        <v>1821</v>
      </c>
      <c r="D256" s="13"/>
      <c r="E256" s="7" t="s">
        <v>2398</v>
      </c>
      <c r="F256" s="13">
        <v>0</v>
      </c>
      <c r="G256" s="1"/>
      <c r="H256" s="2"/>
      <c r="K256" s="1"/>
      <c r="M256" s="13"/>
      <c r="T256" s="1"/>
      <c r="AA256" s="2"/>
    </row>
    <row r="257" spans="1:30" ht="15.75" customHeight="1" x14ac:dyDescent="0.2">
      <c r="A257" s="7" t="s">
        <v>1983</v>
      </c>
      <c r="B257" s="13" t="s">
        <v>2269</v>
      </c>
      <c r="C257" s="13" t="s">
        <v>397</v>
      </c>
      <c r="D257" s="13"/>
      <c r="E257" s="7" t="s">
        <v>2399</v>
      </c>
      <c r="F257" s="13" t="s">
        <v>1865</v>
      </c>
      <c r="H257" s="2"/>
      <c r="M257" s="13"/>
      <c r="AA257" s="2"/>
    </row>
    <row r="258" spans="1:30" ht="15.75" customHeight="1" x14ac:dyDescent="0.2">
      <c r="A258" s="13" t="s">
        <v>1999</v>
      </c>
      <c r="B258" s="13" t="s">
        <v>2270</v>
      </c>
      <c r="C258" s="13" t="s">
        <v>396</v>
      </c>
      <c r="D258" s="13"/>
      <c r="E258" s="7" t="s">
        <v>2400</v>
      </c>
      <c r="F258" s="13" t="s">
        <v>1870</v>
      </c>
      <c r="G258" s="1"/>
      <c r="H258" s="2"/>
      <c r="K258" s="1"/>
      <c r="M258" s="13"/>
      <c r="T258" s="1"/>
      <c r="AA258" s="2"/>
    </row>
    <row r="259" spans="1:30" ht="15.75" customHeight="1" x14ac:dyDescent="0.2">
      <c r="A259" s="7" t="s">
        <v>1955</v>
      </c>
      <c r="B259" s="13" t="s">
        <v>2271</v>
      </c>
      <c r="C259" s="13" t="s">
        <v>1862</v>
      </c>
      <c r="D259" s="13"/>
      <c r="E259" s="7" t="s">
        <v>2401</v>
      </c>
      <c r="F259" s="13">
        <v>0</v>
      </c>
      <c r="H259" s="2"/>
      <c r="M259" s="13"/>
      <c r="AA259" s="2"/>
    </row>
    <row r="260" spans="1:30" ht="15.75" customHeight="1" x14ac:dyDescent="0.2">
      <c r="A260" s="7" t="s">
        <v>1857</v>
      </c>
      <c r="B260" s="13" t="s">
        <v>2272</v>
      </c>
      <c r="C260" s="13" t="s">
        <v>1858</v>
      </c>
      <c r="D260" s="13"/>
      <c r="E260" s="7" t="s">
        <v>2402</v>
      </c>
      <c r="F260" s="13">
        <v>0</v>
      </c>
      <c r="H260" s="2"/>
      <c r="M260" s="13"/>
      <c r="AA260" s="2"/>
    </row>
    <row r="261" spans="1:30" ht="15.75" customHeight="1" x14ac:dyDescent="0.2">
      <c r="A261" s="7" t="s">
        <v>1851</v>
      </c>
      <c r="B261" s="13" t="s">
        <v>2273</v>
      </c>
      <c r="C261" s="13" t="s">
        <v>1823</v>
      </c>
      <c r="D261" s="13"/>
      <c r="E261" s="7" t="s">
        <v>2403</v>
      </c>
      <c r="F261" s="13">
        <v>0</v>
      </c>
      <c r="H261" s="2"/>
      <c r="M261" s="13"/>
      <c r="T261" s="1"/>
      <c r="AA261" s="2"/>
    </row>
    <row r="262" spans="1:30" ht="15.75" customHeight="1" x14ac:dyDescent="0.2">
      <c r="A262" s="13" t="s">
        <v>2036</v>
      </c>
      <c r="B262" s="13" t="s">
        <v>2274</v>
      </c>
      <c r="C262" s="13" t="s">
        <v>397</v>
      </c>
      <c r="D262" s="13"/>
      <c r="E262" s="7" t="s">
        <v>2404</v>
      </c>
      <c r="F262" s="13" t="s">
        <v>1865</v>
      </c>
      <c r="H262" s="2"/>
      <c r="M262" s="13"/>
      <c r="AA262" s="2"/>
    </row>
    <row r="263" spans="1:30" ht="15.75" customHeight="1" x14ac:dyDescent="0.2">
      <c r="A263" s="13" t="s">
        <v>1998</v>
      </c>
      <c r="B263" s="13" t="s">
        <v>2275</v>
      </c>
      <c r="C263" s="13" t="s">
        <v>397</v>
      </c>
      <c r="D263" s="13"/>
      <c r="E263" s="7" t="s">
        <v>2405</v>
      </c>
      <c r="F263" s="13" t="s">
        <v>1865</v>
      </c>
      <c r="H263" s="2"/>
      <c r="M263" s="13"/>
      <c r="AA263" s="2"/>
    </row>
    <row r="264" spans="1:30" ht="15.75" customHeight="1" x14ac:dyDescent="0.2">
      <c r="A264" s="13" t="s">
        <v>2008</v>
      </c>
      <c r="B264" s="13" t="s">
        <v>2276</v>
      </c>
      <c r="C264" s="13" t="s">
        <v>1873</v>
      </c>
      <c r="D264" s="13"/>
      <c r="E264" s="7" t="s">
        <v>2406</v>
      </c>
      <c r="F264" s="13" t="s">
        <v>1874</v>
      </c>
      <c r="H264" s="2"/>
      <c r="M264" s="13"/>
      <c r="T264" s="1"/>
      <c r="AA264" s="2"/>
    </row>
    <row r="265" spans="1:30" ht="15.75" customHeight="1" x14ac:dyDescent="0.2">
      <c r="A265" s="7" t="s">
        <v>1912</v>
      </c>
      <c r="B265" s="13" t="s">
        <v>2277</v>
      </c>
      <c r="C265" s="13" t="s">
        <v>1879</v>
      </c>
      <c r="D265" s="13"/>
      <c r="E265" s="7" t="s">
        <v>2407</v>
      </c>
      <c r="F265" s="13">
        <v>0</v>
      </c>
      <c r="H265" s="2"/>
      <c r="M265" s="13"/>
      <c r="T265" s="1"/>
      <c r="AA265" s="2"/>
    </row>
    <row r="266" spans="1:30" ht="15.75" customHeight="1" x14ac:dyDescent="0.2">
      <c r="A266" s="13" t="s">
        <v>2121</v>
      </c>
      <c r="B266" s="13" t="s">
        <v>2278</v>
      </c>
      <c r="C266" s="13" t="s">
        <v>2106</v>
      </c>
      <c r="D266" s="13"/>
      <c r="E266" s="7" t="s">
        <v>2408</v>
      </c>
      <c r="F266" s="13">
        <v>0</v>
      </c>
      <c r="H266" s="2"/>
      <c r="M266" s="13"/>
      <c r="T266" s="1"/>
      <c r="AA266" s="2"/>
    </row>
    <row r="267" spans="1:30" ht="15.75" customHeight="1" x14ac:dyDescent="0.2">
      <c r="A267" s="13" t="s">
        <v>2065</v>
      </c>
      <c r="B267" s="13" t="s">
        <v>2279</v>
      </c>
      <c r="C267" s="13" t="s">
        <v>397</v>
      </c>
      <c r="D267" s="13"/>
      <c r="E267" s="7" t="s">
        <v>2409</v>
      </c>
      <c r="F267" s="13" t="s">
        <v>1865</v>
      </c>
      <c r="H267" s="2"/>
      <c r="M267" s="13"/>
      <c r="T267" s="1"/>
      <c r="AA267" s="2"/>
    </row>
    <row r="268" spans="1:30" ht="15.75" customHeight="1" x14ac:dyDescent="0.2">
      <c r="A268" s="7" t="s">
        <v>1903</v>
      </c>
      <c r="B268" s="13" t="s">
        <v>2280</v>
      </c>
      <c r="C268" s="13" t="s">
        <v>397</v>
      </c>
      <c r="D268" s="13"/>
      <c r="E268" s="7" t="s">
        <v>2410</v>
      </c>
      <c r="F268" s="13" t="s">
        <v>1865</v>
      </c>
      <c r="H268" s="2"/>
      <c r="M268" s="13"/>
      <c r="AA268" s="2"/>
    </row>
    <row r="269" spans="1:30" ht="15.75" customHeight="1" x14ac:dyDescent="0.2">
      <c r="A269" s="13" t="s">
        <v>2115</v>
      </c>
      <c r="B269" s="13" t="s">
        <v>2281</v>
      </c>
      <c r="C269" s="13" t="s">
        <v>2106</v>
      </c>
      <c r="D269" s="13"/>
      <c r="E269" s="7" t="s">
        <v>2411</v>
      </c>
      <c r="F269" s="13">
        <v>0</v>
      </c>
      <c r="H269" s="2"/>
      <c r="M269" s="13"/>
      <c r="T269" s="1"/>
      <c r="AA269" s="2"/>
    </row>
    <row r="270" spans="1:30" ht="15.75" customHeight="1" x14ac:dyDescent="0.2">
      <c r="A270" s="7" t="s">
        <v>1961</v>
      </c>
      <c r="B270" s="13" t="s">
        <v>2282</v>
      </c>
      <c r="C270" s="13" t="s">
        <v>1873</v>
      </c>
      <c r="D270" s="13"/>
      <c r="E270" s="7" t="s">
        <v>2412</v>
      </c>
      <c r="F270" s="13" t="s">
        <v>1874</v>
      </c>
      <c r="H270" s="2"/>
      <c r="M270" s="13"/>
      <c r="T270" s="1"/>
      <c r="AA270" s="2"/>
    </row>
    <row r="271" spans="1:30" ht="15.75" customHeight="1" x14ac:dyDescent="0.2">
      <c r="A271" s="7" t="s">
        <v>1923</v>
      </c>
      <c r="B271" s="13" t="s">
        <v>2283</v>
      </c>
      <c r="C271" s="13" t="s">
        <v>399</v>
      </c>
      <c r="D271" s="13"/>
      <c r="E271" s="7" t="s">
        <v>2413</v>
      </c>
      <c r="F271" s="13" t="s">
        <v>1867</v>
      </c>
      <c r="H271" s="2"/>
      <c r="M271" s="13"/>
      <c r="T271" s="1"/>
      <c r="W271" s="1"/>
      <c r="AA271" s="2"/>
      <c r="AD271" s="1"/>
    </row>
    <row r="272" spans="1:30" ht="15.75" customHeight="1" x14ac:dyDescent="0.2">
      <c r="A272" s="13" t="s">
        <v>2124</v>
      </c>
      <c r="B272" s="13" t="s">
        <v>2260</v>
      </c>
      <c r="C272" s="13" t="s">
        <v>2106</v>
      </c>
      <c r="D272" s="13"/>
      <c r="E272" s="7" t="s">
        <v>2414</v>
      </c>
      <c r="F272" s="13">
        <v>0</v>
      </c>
      <c r="H272" s="2"/>
      <c r="M272" s="13"/>
      <c r="T272" s="1"/>
      <c r="AA272" s="2"/>
    </row>
    <row r="273" spans="1:30" ht="15.75" customHeight="1" x14ac:dyDescent="0.2">
      <c r="A273" s="13" t="s">
        <v>2117</v>
      </c>
      <c r="B273" s="13" t="s">
        <v>2286</v>
      </c>
      <c r="C273" s="13" t="s">
        <v>2106</v>
      </c>
      <c r="D273" s="13"/>
      <c r="E273" s="7" t="s">
        <v>2415</v>
      </c>
      <c r="F273" s="13">
        <v>0</v>
      </c>
      <c r="H273" s="2"/>
      <c r="M273" s="13"/>
      <c r="AA273" s="2"/>
    </row>
    <row r="274" spans="1:30" ht="15.75" customHeight="1" x14ac:dyDescent="0.2">
      <c r="A274" s="13" t="s">
        <v>2129</v>
      </c>
      <c r="B274" s="13" t="s">
        <v>2287</v>
      </c>
      <c r="C274" s="13" t="s">
        <v>2106</v>
      </c>
      <c r="D274" s="13"/>
      <c r="E274" s="7" t="s">
        <v>2416</v>
      </c>
      <c r="F274" s="13">
        <v>0</v>
      </c>
      <c r="H274" s="2"/>
      <c r="M274" s="13"/>
      <c r="AA274" s="2"/>
    </row>
    <row r="275" spans="1:30" ht="15.75" customHeight="1" x14ac:dyDescent="0.2">
      <c r="A275" s="13" t="s">
        <v>2122</v>
      </c>
      <c r="B275" s="13" t="s">
        <v>2288</v>
      </c>
      <c r="C275" s="13" t="s">
        <v>2106</v>
      </c>
      <c r="D275" s="13"/>
      <c r="E275" s="7" t="s">
        <v>2417</v>
      </c>
      <c r="F275" s="13">
        <v>0</v>
      </c>
      <c r="H275" s="2"/>
      <c r="M275" s="13"/>
      <c r="AA275" s="2"/>
    </row>
    <row r="276" spans="1:30" ht="15.75" customHeight="1" x14ac:dyDescent="0.2">
      <c r="A276" s="13" t="s">
        <v>2126</v>
      </c>
      <c r="B276" s="13" t="s">
        <v>2289</v>
      </c>
      <c r="C276" s="13" t="s">
        <v>2106</v>
      </c>
      <c r="D276" s="13"/>
      <c r="E276" s="7" t="s">
        <v>2418</v>
      </c>
      <c r="F276" s="13">
        <v>0</v>
      </c>
      <c r="H276" s="2"/>
      <c r="K276" s="1"/>
      <c r="M276" s="13"/>
      <c r="T276" s="1"/>
      <c r="W276" s="1"/>
      <c r="AA276" s="2"/>
      <c r="AD276" s="1"/>
    </row>
    <row r="277" spans="1:30" ht="15.75" customHeight="1" x14ac:dyDescent="0.2">
      <c r="A277" s="7" t="s">
        <v>1848</v>
      </c>
      <c r="B277" s="13" t="s">
        <v>2208</v>
      </c>
      <c r="C277" s="13" t="s">
        <v>1849</v>
      </c>
      <c r="D277" s="13"/>
      <c r="E277" s="7" t="s">
        <v>2419</v>
      </c>
      <c r="F277" s="13">
        <v>0</v>
      </c>
      <c r="H277" s="2"/>
      <c r="M277" s="13"/>
      <c r="AA277" s="2"/>
    </row>
    <row r="278" spans="1:30" ht="15.75" customHeight="1" x14ac:dyDescent="0.2">
      <c r="A278" s="7" t="s">
        <v>1840</v>
      </c>
      <c r="B278" s="13" t="s">
        <v>2209</v>
      </c>
      <c r="C278" s="13" t="s">
        <v>1837</v>
      </c>
      <c r="D278" s="13"/>
      <c r="E278" s="7" t="s">
        <v>2420</v>
      </c>
      <c r="F278" s="13">
        <v>0</v>
      </c>
      <c r="H278" s="2"/>
      <c r="M278" s="13"/>
      <c r="T278" s="1"/>
      <c r="AA278" s="2"/>
    </row>
    <row r="279" spans="1:30" ht="15.75" customHeight="1" x14ac:dyDescent="0.2">
      <c r="A279" s="13" t="s">
        <v>2029</v>
      </c>
      <c r="B279" s="13" t="s">
        <v>2210</v>
      </c>
      <c r="C279" s="13" t="s">
        <v>1862</v>
      </c>
      <c r="D279" s="13"/>
      <c r="E279" s="7" t="s">
        <v>2421</v>
      </c>
      <c r="F279" s="13">
        <v>0</v>
      </c>
      <c r="H279" s="2"/>
      <c r="M279" s="13"/>
      <c r="AA279" s="2"/>
    </row>
    <row r="280" spans="1:30" ht="15.75" customHeight="1" x14ac:dyDescent="0.2">
      <c r="A280" s="13" t="s">
        <v>2098</v>
      </c>
      <c r="B280" s="13" t="s">
        <v>2211</v>
      </c>
      <c r="C280" s="13" t="s">
        <v>396</v>
      </c>
      <c r="D280" s="13"/>
      <c r="E280" s="7" t="s">
        <v>2422</v>
      </c>
      <c r="F280" s="13" t="s">
        <v>1870</v>
      </c>
      <c r="H280" s="2"/>
      <c r="M280" s="13"/>
      <c r="AA280" s="2"/>
    </row>
    <row r="281" spans="1:30" ht="15.75" customHeight="1" x14ac:dyDescent="0.2">
      <c r="A281" s="13" t="s">
        <v>2132</v>
      </c>
      <c r="B281" s="13" t="s">
        <v>2212</v>
      </c>
      <c r="C281" s="13" t="s">
        <v>2106</v>
      </c>
      <c r="D281" s="13"/>
      <c r="E281" s="7" t="s">
        <v>2423</v>
      </c>
      <c r="F281" s="13">
        <v>0</v>
      </c>
      <c r="H281" s="2"/>
      <c r="K281" s="1"/>
      <c r="M281" s="13"/>
      <c r="T281" s="1"/>
      <c r="AA281" s="2"/>
    </row>
    <row r="282" spans="1:30" ht="15.75" customHeight="1" x14ac:dyDescent="0.2">
      <c r="A282" s="7" t="s">
        <v>1947</v>
      </c>
      <c r="B282" s="13" t="s">
        <v>2213</v>
      </c>
      <c r="C282" s="13" t="s">
        <v>1879</v>
      </c>
      <c r="D282" s="13"/>
      <c r="E282" s="7" t="s">
        <v>2424</v>
      </c>
      <c r="F282" s="13">
        <v>0</v>
      </c>
      <c r="H282" s="2"/>
      <c r="M282" s="13"/>
      <c r="T282" s="1"/>
      <c r="AA282" s="2"/>
    </row>
    <row r="283" spans="1:30" ht="15.75" customHeight="1" x14ac:dyDescent="0.2">
      <c r="A283" s="13" t="s">
        <v>2013</v>
      </c>
      <c r="B283" s="13" t="s">
        <v>2214</v>
      </c>
      <c r="C283" s="13" t="s">
        <v>397</v>
      </c>
      <c r="D283" s="13"/>
      <c r="E283" s="7" t="s">
        <v>2425</v>
      </c>
      <c r="F283" s="13" t="s">
        <v>1865</v>
      </c>
      <c r="H283" s="2"/>
      <c r="M283" s="13"/>
      <c r="T283" s="1"/>
      <c r="AA283" s="2"/>
    </row>
    <row r="284" spans="1:30" ht="15.75" customHeight="1" x14ac:dyDescent="0.2">
      <c r="A284" s="13" t="s">
        <v>2022</v>
      </c>
      <c r="B284" s="13" t="s">
        <v>2215</v>
      </c>
      <c r="C284" s="13" t="s">
        <v>1862</v>
      </c>
      <c r="D284" s="13"/>
      <c r="E284" s="7" t="s">
        <v>2426</v>
      </c>
      <c r="F284" s="13">
        <v>0</v>
      </c>
      <c r="H284" s="2"/>
      <c r="M284" s="13"/>
      <c r="T284" s="1"/>
      <c r="AA284" s="2"/>
    </row>
    <row r="285" spans="1:30" ht="15.75" customHeight="1" x14ac:dyDescent="0.2">
      <c r="A285" s="13" t="s">
        <v>2111</v>
      </c>
      <c r="B285" s="13" t="s">
        <v>2216</v>
      </c>
      <c r="C285" s="13" t="s">
        <v>2106</v>
      </c>
      <c r="D285" s="13"/>
      <c r="E285" s="7" t="s">
        <v>2427</v>
      </c>
      <c r="F285" s="13">
        <v>0</v>
      </c>
      <c r="H285" s="2"/>
      <c r="M285" s="13"/>
      <c r="AA285" s="2"/>
    </row>
    <row r="286" spans="1:30" ht="15.75" customHeight="1" x14ac:dyDescent="0.2">
      <c r="A286" s="7" t="s">
        <v>1878</v>
      </c>
      <c r="B286" s="13" t="s">
        <v>2217</v>
      </c>
      <c r="C286" s="13" t="s">
        <v>1879</v>
      </c>
      <c r="D286" s="13"/>
      <c r="E286" s="7" t="s">
        <v>2428</v>
      </c>
      <c r="F286" s="13">
        <v>0</v>
      </c>
      <c r="H286" s="2"/>
      <c r="M286" s="13"/>
      <c r="AA286" s="2"/>
    </row>
    <row r="287" spans="1:30" ht="15.75" customHeight="1" x14ac:dyDescent="0.2">
      <c r="A287" s="13" t="s">
        <v>2112</v>
      </c>
      <c r="B287" s="13" t="s">
        <v>2218</v>
      </c>
      <c r="C287" s="13" t="s">
        <v>2106</v>
      </c>
      <c r="D287" s="13"/>
      <c r="E287" s="7" t="s">
        <v>2429</v>
      </c>
      <c r="F287" s="13">
        <v>0</v>
      </c>
      <c r="H287" s="2"/>
      <c r="M287" s="13"/>
      <c r="T287" s="1"/>
      <c r="AA287" s="2"/>
    </row>
    <row r="288" spans="1:30" ht="15.75" customHeight="1" x14ac:dyDescent="0.2">
      <c r="A288" s="13" t="s">
        <v>2027</v>
      </c>
      <c r="B288" s="13" t="s">
        <v>2219</v>
      </c>
      <c r="C288" s="13" t="s">
        <v>399</v>
      </c>
      <c r="D288" s="13"/>
      <c r="E288" s="7" t="s">
        <v>2430</v>
      </c>
      <c r="F288" s="13" t="s">
        <v>1867</v>
      </c>
      <c r="H288" s="2"/>
      <c r="M288" s="13"/>
      <c r="AA288" s="2"/>
    </row>
    <row r="289" spans="1:30" ht="15.75" customHeight="1" x14ac:dyDescent="0.2">
      <c r="A289" s="13" t="s">
        <v>2028</v>
      </c>
      <c r="B289" s="13" t="s">
        <v>2220</v>
      </c>
      <c r="C289" s="13" t="s">
        <v>1862</v>
      </c>
      <c r="D289" s="13"/>
      <c r="E289" s="7" t="s">
        <v>2431</v>
      </c>
      <c r="F289" s="13">
        <v>0</v>
      </c>
      <c r="H289" s="2"/>
      <c r="M289" s="13"/>
      <c r="T289" s="1"/>
      <c r="W289" s="1"/>
      <c r="AA289" s="2"/>
      <c r="AD289" s="1"/>
    </row>
    <row r="290" spans="1:30" ht="15.75" customHeight="1" x14ac:dyDescent="0.2">
      <c r="A290" s="7" t="s">
        <v>1892</v>
      </c>
      <c r="B290" s="13" t="s">
        <v>2221</v>
      </c>
      <c r="C290" s="13" t="s">
        <v>1873</v>
      </c>
      <c r="D290" s="13"/>
      <c r="E290" s="7" t="s">
        <v>2432</v>
      </c>
      <c r="F290" s="13" t="s">
        <v>1874</v>
      </c>
      <c r="H290" s="2"/>
      <c r="M290" s="13"/>
      <c r="AA290" s="2"/>
    </row>
    <row r="291" spans="1:30" ht="15.75" customHeight="1" x14ac:dyDescent="0.2">
      <c r="A291" s="13" t="s">
        <v>2123</v>
      </c>
      <c r="B291" s="13" t="s">
        <v>2240</v>
      </c>
      <c r="C291" s="13" t="s">
        <v>2106</v>
      </c>
      <c r="D291" s="13"/>
      <c r="E291" s="7" t="s">
        <v>2433</v>
      </c>
      <c r="F291" s="13">
        <v>0</v>
      </c>
      <c r="H291" s="2"/>
      <c r="M291" s="13"/>
      <c r="AA291" s="2"/>
    </row>
    <row r="292" spans="1:30" ht="15.75" customHeight="1" x14ac:dyDescent="0.2">
      <c r="A292" s="13" t="s">
        <v>2110</v>
      </c>
      <c r="B292" s="13" t="s">
        <v>2241</v>
      </c>
      <c r="C292" s="13" t="s">
        <v>2106</v>
      </c>
      <c r="D292" s="13"/>
      <c r="E292" s="7" t="s">
        <v>2434</v>
      </c>
      <c r="F292" s="13">
        <v>0</v>
      </c>
      <c r="H292" s="2"/>
      <c r="M292" s="13"/>
      <c r="AA292" s="2"/>
    </row>
    <row r="293" spans="1:30" ht="15.75" customHeight="1" x14ac:dyDescent="0.2">
      <c r="A293" s="13" t="s">
        <v>2118</v>
      </c>
      <c r="B293" s="13" t="s">
        <v>2242</v>
      </c>
      <c r="C293" s="13" t="s">
        <v>2106</v>
      </c>
      <c r="D293" s="13"/>
      <c r="E293" s="7" t="s">
        <v>2435</v>
      </c>
      <c r="F293" s="13">
        <v>0</v>
      </c>
      <c r="H293" s="2"/>
      <c r="M293" s="13"/>
      <c r="AA293" s="2"/>
    </row>
    <row r="294" spans="1:30" ht="15.75" customHeight="1" x14ac:dyDescent="0.2">
      <c r="A294" s="13" t="s">
        <v>2120</v>
      </c>
      <c r="B294" s="13" t="s">
        <v>2285</v>
      </c>
      <c r="C294" s="13" t="s">
        <v>2106</v>
      </c>
      <c r="D294" s="13"/>
      <c r="E294" s="7" t="s">
        <v>2436</v>
      </c>
      <c r="F294" s="13">
        <v>0</v>
      </c>
      <c r="H294" s="2"/>
      <c r="K294" s="1"/>
      <c r="M294" s="13"/>
      <c r="T294" s="1"/>
      <c r="W294" s="1"/>
      <c r="AA294" s="2"/>
      <c r="AD294" s="1"/>
    </row>
    <row r="295" spans="1:30" ht="15.75" customHeight="1" x14ac:dyDescent="0.2">
      <c r="A295" s="13" t="s">
        <v>2114</v>
      </c>
      <c r="B295" s="13" t="s">
        <v>2261</v>
      </c>
      <c r="C295" s="13" t="s">
        <v>2106</v>
      </c>
      <c r="D295" s="13"/>
      <c r="E295" s="7" t="s">
        <v>2437</v>
      </c>
      <c r="F295" s="13">
        <v>0</v>
      </c>
      <c r="H295" s="2"/>
      <c r="M295" s="13"/>
      <c r="T295" s="1"/>
      <c r="AA295" s="2"/>
    </row>
    <row r="296" spans="1:30" ht="15.75" customHeight="1" x14ac:dyDescent="0.2">
      <c r="A296" s="13" t="s">
        <v>2119</v>
      </c>
      <c r="B296" s="13" t="s">
        <v>2262</v>
      </c>
      <c r="C296" s="13" t="s">
        <v>2106</v>
      </c>
      <c r="D296" s="13"/>
      <c r="E296" s="7" t="s">
        <v>2438</v>
      </c>
      <c r="F296" s="13">
        <v>0</v>
      </c>
      <c r="H296" s="2"/>
      <c r="M296" s="13"/>
      <c r="AA296" s="2"/>
    </row>
    <row r="297" spans="1:30" ht="15.75" customHeight="1" x14ac:dyDescent="0.2">
      <c r="A297" s="13" t="s">
        <v>2116</v>
      </c>
      <c r="B297" s="13" t="s">
        <v>2263</v>
      </c>
      <c r="C297" s="13" t="s">
        <v>2106</v>
      </c>
      <c r="D297" s="13"/>
      <c r="E297" s="7" t="s">
        <v>2439</v>
      </c>
      <c r="F297" s="13">
        <v>0</v>
      </c>
      <c r="H297" s="2"/>
      <c r="M297" s="13"/>
      <c r="AA297" s="2"/>
    </row>
    <row r="298" spans="1:30" ht="15.75" customHeight="1" x14ac:dyDescent="0.2">
      <c r="A298" s="13" t="s">
        <v>2130</v>
      </c>
      <c r="B298" s="13" t="s">
        <v>2284</v>
      </c>
      <c r="C298" s="13" t="s">
        <v>2106</v>
      </c>
      <c r="D298" s="13"/>
      <c r="E298" s="7" t="s">
        <v>2440</v>
      </c>
      <c r="F298" s="13">
        <v>0</v>
      </c>
      <c r="H298" s="2"/>
      <c r="T298" s="1"/>
      <c r="W298" s="1"/>
      <c r="AA298" s="2"/>
      <c r="AD298" s="1"/>
    </row>
    <row r="299" spans="1:30" ht="15.75" customHeight="1" x14ac:dyDescent="0.2">
      <c r="A299" s="13" t="s">
        <v>2113</v>
      </c>
      <c r="B299" s="13" t="s">
        <v>2243</v>
      </c>
      <c r="C299" s="13" t="s">
        <v>2106</v>
      </c>
      <c r="D299" s="13"/>
      <c r="E299" s="7" t="s">
        <v>2441</v>
      </c>
      <c r="F299" s="13">
        <v>0</v>
      </c>
      <c r="H299" s="2"/>
      <c r="K299" s="1"/>
      <c r="AA299" s="2"/>
    </row>
    <row r="300" spans="1:30" ht="15.75" customHeight="1" x14ac:dyDescent="0.2">
      <c r="A300" s="13" t="s">
        <v>2128</v>
      </c>
      <c r="B300" s="13" t="s">
        <v>2239</v>
      </c>
      <c r="C300" s="13" t="s">
        <v>2106</v>
      </c>
      <c r="D300" s="13"/>
      <c r="E300" s="7" t="s">
        <v>2442</v>
      </c>
      <c r="F300" s="13">
        <v>0</v>
      </c>
      <c r="H300" s="2"/>
      <c r="T300" s="1"/>
      <c r="W300" s="1"/>
      <c r="AA300" s="2"/>
      <c r="AD300" s="1"/>
    </row>
    <row r="301" spans="1:30" ht="15.75" customHeight="1" x14ac:dyDescent="0.2">
      <c r="A301" s="13" t="s">
        <v>2108</v>
      </c>
      <c r="B301" s="13" t="s">
        <v>2258</v>
      </c>
      <c r="C301" s="13" t="s">
        <v>2106</v>
      </c>
      <c r="D301" s="13"/>
      <c r="E301" s="7" t="s">
        <v>2443</v>
      </c>
      <c r="F301" s="13">
        <v>0</v>
      </c>
      <c r="H301" s="2"/>
      <c r="AA301" s="2"/>
    </row>
    <row r="302" spans="1:30" ht="15.75" customHeight="1" x14ac:dyDescent="0.2">
      <c r="A302" s="13" t="s">
        <v>2133</v>
      </c>
      <c r="B302" s="13" t="s">
        <v>2259</v>
      </c>
      <c r="C302" s="13" t="s">
        <v>2106</v>
      </c>
      <c r="D302" s="13"/>
      <c r="E302" s="7" t="s">
        <v>2444</v>
      </c>
      <c r="F302" s="13">
        <v>0</v>
      </c>
      <c r="H302" s="2"/>
      <c r="T302" s="1"/>
      <c r="W302" s="1"/>
      <c r="Z302" s="1"/>
      <c r="AA302" s="2"/>
      <c r="AD302" s="1"/>
    </row>
    <row r="303" spans="1:30" ht="15.75" customHeight="1" x14ac:dyDescent="0.2">
      <c r="A303" s="1"/>
      <c r="D303" s="1"/>
      <c r="H303" s="2"/>
      <c r="K303" s="1"/>
      <c r="AA303" s="2"/>
    </row>
    <row r="304" spans="1:30" ht="15.75" customHeight="1" x14ac:dyDescent="0.15">
      <c r="H304" s="2"/>
    </row>
    <row r="305" spans="1:11" ht="15.75" customHeight="1" x14ac:dyDescent="0.2">
      <c r="A305" s="1"/>
      <c r="D305" s="1"/>
      <c r="H305" s="2"/>
      <c r="K305" s="1"/>
    </row>
    <row r="306" spans="1:11" ht="15.75" customHeight="1" x14ac:dyDescent="0.15">
      <c r="H306" s="2"/>
    </row>
    <row r="307" spans="1:11" ht="15.75" customHeight="1" x14ac:dyDescent="0.2">
      <c r="A307" s="1"/>
      <c r="D307" s="1"/>
      <c r="G307" s="1"/>
      <c r="H307" s="2"/>
      <c r="K307" s="1"/>
    </row>
    <row r="308" spans="1:11" ht="15.75" customHeight="1" x14ac:dyDescent="0.15"/>
    <row r="309" spans="1:11" ht="15.75" customHeight="1" x14ac:dyDescent="0.15"/>
    <row r="310" spans="1:11" ht="15.75" customHeight="1" x14ac:dyDescent="0.15"/>
    <row r="311" spans="1:11" ht="15.75" customHeight="1" x14ac:dyDescent="0.15"/>
    <row r="312" spans="1:11" ht="15.75" customHeight="1" x14ac:dyDescent="0.15"/>
    <row r="313" spans="1:11" ht="15.75" customHeight="1" x14ac:dyDescent="0.15"/>
    <row r="314" spans="1:11" ht="15.75" customHeight="1" x14ac:dyDescent="0.15"/>
    <row r="315" spans="1:11" ht="15.75" customHeight="1" x14ac:dyDescent="0.15"/>
    <row r="316" spans="1:11" ht="15.75" customHeight="1" x14ac:dyDescent="0.15"/>
    <row r="317" spans="1:11" ht="15.75" customHeight="1" x14ac:dyDescent="0.15"/>
    <row r="318" spans="1:11" ht="15.75" customHeight="1" x14ac:dyDescent="0.15"/>
    <row r="319" spans="1:11" ht="15.75" customHeight="1" x14ac:dyDescent="0.15"/>
    <row r="320" spans="1:11" ht="15.75" customHeight="1" x14ac:dyDescent="0.15"/>
    <row r="321" ht="15.75" customHeight="1" x14ac:dyDescent="0.15"/>
    <row r="322" ht="15.75" customHeight="1" x14ac:dyDescent="0.15"/>
    <row r="323" ht="15.75" customHeight="1" x14ac:dyDescent="0.15"/>
    <row r="324" ht="15.75" customHeight="1" x14ac:dyDescent="0.15"/>
    <row r="325" ht="15.75" customHeight="1" x14ac:dyDescent="0.15"/>
    <row r="326" ht="15.75" customHeight="1" x14ac:dyDescent="0.15"/>
    <row r="327" ht="15.75" customHeight="1" x14ac:dyDescent="0.15"/>
    <row r="328" ht="15.75" customHeight="1" x14ac:dyDescent="0.15"/>
    <row r="329" ht="15.75" customHeight="1" x14ac:dyDescent="0.15"/>
    <row r="330" ht="15.75" customHeight="1" x14ac:dyDescent="0.15"/>
    <row r="331" ht="15.75" customHeight="1" x14ac:dyDescent="0.15"/>
    <row r="332" ht="15.75" customHeight="1" x14ac:dyDescent="0.15"/>
    <row r="333" ht="15.75" customHeight="1" x14ac:dyDescent="0.15"/>
    <row r="334" ht="15.75" customHeight="1" x14ac:dyDescent="0.15"/>
    <row r="335" ht="15.75" customHeight="1" x14ac:dyDescent="0.15"/>
    <row r="336" ht="15.75" customHeight="1" x14ac:dyDescent="0.15"/>
    <row r="337" ht="15.75" customHeight="1" x14ac:dyDescent="0.15"/>
    <row r="338" ht="15.75" customHeight="1" x14ac:dyDescent="0.15"/>
    <row r="339" ht="15.75" customHeight="1" x14ac:dyDescent="0.15"/>
    <row r="340" ht="15.75" customHeight="1" x14ac:dyDescent="0.15"/>
    <row r="341" ht="15.75" customHeight="1" x14ac:dyDescent="0.15"/>
    <row r="342" ht="15.75" customHeight="1" x14ac:dyDescent="0.15"/>
    <row r="343" ht="15.75" customHeight="1" x14ac:dyDescent="0.15"/>
    <row r="344" ht="15.75" customHeight="1" x14ac:dyDescent="0.15"/>
    <row r="345" ht="15.75" customHeight="1" x14ac:dyDescent="0.15"/>
    <row r="346" ht="15.75" customHeight="1" x14ac:dyDescent="0.15"/>
    <row r="347" ht="15.75" customHeight="1" x14ac:dyDescent="0.15"/>
    <row r="348" ht="15.75" customHeight="1" x14ac:dyDescent="0.15"/>
    <row r="349" ht="15.75" customHeight="1" x14ac:dyDescent="0.15"/>
    <row r="350" ht="15.75" customHeight="1" x14ac:dyDescent="0.15"/>
    <row r="351" ht="15.75" customHeight="1" x14ac:dyDescent="0.15"/>
    <row r="352" ht="15.75" customHeight="1" x14ac:dyDescent="0.15"/>
    <row r="353" ht="15.75" customHeight="1" x14ac:dyDescent="0.15"/>
    <row r="354" ht="15.75" customHeight="1" x14ac:dyDescent="0.15"/>
    <row r="355" ht="15.75" customHeight="1" x14ac:dyDescent="0.15"/>
    <row r="356" ht="15.75" customHeight="1" x14ac:dyDescent="0.15"/>
    <row r="357" ht="15.75" customHeight="1" x14ac:dyDescent="0.15"/>
    <row r="358" ht="15.75" customHeight="1" x14ac:dyDescent="0.15"/>
    <row r="359" ht="15.75" customHeight="1" x14ac:dyDescent="0.15"/>
    <row r="360" ht="15.75" customHeight="1" x14ac:dyDescent="0.15"/>
    <row r="361" ht="15.75" customHeight="1" x14ac:dyDescent="0.15"/>
    <row r="362" ht="15.75" customHeight="1" x14ac:dyDescent="0.15"/>
    <row r="363" ht="15.75" customHeight="1" x14ac:dyDescent="0.15"/>
    <row r="364" ht="15.75" customHeight="1" x14ac:dyDescent="0.15"/>
    <row r="365" ht="15.75" customHeight="1" x14ac:dyDescent="0.15"/>
    <row r="366" ht="15.75" customHeight="1" x14ac:dyDescent="0.15"/>
    <row r="367" ht="15.75" customHeight="1" x14ac:dyDescent="0.15"/>
    <row r="368" ht="15.75" customHeight="1" x14ac:dyDescent="0.15"/>
    <row r="369" ht="15.75" customHeight="1" x14ac:dyDescent="0.15"/>
    <row r="370" ht="15.75" customHeight="1" x14ac:dyDescent="0.15"/>
    <row r="371" ht="15.75" customHeight="1" x14ac:dyDescent="0.15"/>
    <row r="372" ht="15.75" customHeight="1" x14ac:dyDescent="0.15"/>
    <row r="373" ht="15.75" customHeight="1" x14ac:dyDescent="0.15"/>
    <row r="374" ht="15.75" customHeight="1" x14ac:dyDescent="0.15"/>
    <row r="375" ht="15.75" customHeight="1" x14ac:dyDescent="0.15"/>
    <row r="376" ht="15.75" customHeight="1" x14ac:dyDescent="0.15"/>
    <row r="377" ht="15.75" customHeight="1" x14ac:dyDescent="0.15"/>
    <row r="378" ht="15.75" customHeight="1" x14ac:dyDescent="0.15"/>
    <row r="379" ht="15.75" customHeight="1" x14ac:dyDescent="0.15"/>
    <row r="380" ht="15.75" customHeight="1" x14ac:dyDescent="0.15"/>
    <row r="381" ht="15.75" customHeight="1" x14ac:dyDescent="0.15"/>
    <row r="382" ht="15.75" customHeight="1" x14ac:dyDescent="0.15"/>
    <row r="383" ht="15.75" customHeight="1" x14ac:dyDescent="0.15"/>
    <row r="384" ht="15.75" customHeight="1" x14ac:dyDescent="0.15"/>
    <row r="385" ht="15.75" customHeight="1" x14ac:dyDescent="0.15"/>
    <row r="386" ht="15.75" customHeight="1" x14ac:dyDescent="0.15"/>
    <row r="387" ht="15.75" customHeight="1" x14ac:dyDescent="0.15"/>
    <row r="388" ht="15.75" customHeight="1" x14ac:dyDescent="0.15"/>
    <row r="389" ht="15.75" customHeight="1" x14ac:dyDescent="0.15"/>
    <row r="390" ht="15.75" customHeight="1" x14ac:dyDescent="0.15"/>
    <row r="391" ht="15.75" customHeight="1" x14ac:dyDescent="0.15"/>
    <row r="392" ht="15.75" customHeight="1" x14ac:dyDescent="0.15"/>
    <row r="393" ht="15.75" customHeight="1" x14ac:dyDescent="0.15"/>
    <row r="394" ht="15.75" customHeight="1" x14ac:dyDescent="0.15"/>
    <row r="395" ht="15.75" customHeight="1" x14ac:dyDescent="0.15"/>
    <row r="396" ht="15.75" customHeight="1" x14ac:dyDescent="0.15"/>
    <row r="397" ht="15.75" customHeight="1" x14ac:dyDescent="0.15"/>
    <row r="398" ht="15.75" customHeight="1" x14ac:dyDescent="0.15"/>
    <row r="399" ht="15.75" customHeight="1" x14ac:dyDescent="0.15"/>
    <row r="400" ht="15.75" customHeight="1" x14ac:dyDescent="0.15"/>
    <row r="401" ht="15.75" customHeight="1" x14ac:dyDescent="0.15"/>
    <row r="402" ht="15.75" customHeight="1" x14ac:dyDescent="0.15"/>
    <row r="403" ht="15.75" customHeight="1" x14ac:dyDescent="0.15"/>
    <row r="404" ht="15.75" customHeight="1" x14ac:dyDescent="0.15"/>
    <row r="405" ht="15.75" customHeight="1" x14ac:dyDescent="0.15"/>
    <row r="406" ht="15.75" customHeight="1" x14ac:dyDescent="0.15"/>
    <row r="407" ht="15.75" customHeight="1" x14ac:dyDescent="0.15"/>
    <row r="408" ht="15.75" customHeight="1" x14ac:dyDescent="0.15"/>
    <row r="409" ht="15.75" customHeight="1" x14ac:dyDescent="0.15"/>
    <row r="410" ht="15.75" customHeight="1" x14ac:dyDescent="0.15"/>
    <row r="411" ht="15.75" customHeight="1" x14ac:dyDescent="0.15"/>
    <row r="412" ht="15.75" customHeight="1" x14ac:dyDescent="0.15"/>
    <row r="413" ht="15.75" customHeight="1" x14ac:dyDescent="0.15"/>
    <row r="414" ht="15.75" customHeight="1" x14ac:dyDescent="0.15"/>
    <row r="415" ht="15.75" customHeight="1" x14ac:dyDescent="0.15"/>
    <row r="416" ht="15.75" customHeight="1" x14ac:dyDescent="0.15"/>
    <row r="417" ht="15.75" customHeight="1" x14ac:dyDescent="0.15"/>
    <row r="418" ht="15.75" customHeight="1" x14ac:dyDescent="0.15"/>
    <row r="419" ht="15.75" customHeight="1" x14ac:dyDescent="0.15"/>
    <row r="420" ht="15.75" customHeight="1" x14ac:dyDescent="0.15"/>
    <row r="421" ht="15.75" customHeight="1" x14ac:dyDescent="0.15"/>
    <row r="422" ht="15.75" customHeight="1" x14ac:dyDescent="0.15"/>
    <row r="423" ht="15.75" customHeight="1" x14ac:dyDescent="0.15"/>
    <row r="424" ht="15.75" customHeight="1" x14ac:dyDescent="0.15"/>
    <row r="425" ht="15.75" customHeight="1" x14ac:dyDescent="0.15"/>
    <row r="426" ht="15.75" customHeight="1" x14ac:dyDescent="0.15"/>
    <row r="427" ht="15.75" customHeight="1" x14ac:dyDescent="0.15"/>
    <row r="428" ht="15.75" customHeight="1" x14ac:dyDescent="0.15"/>
    <row r="429" ht="15.75" customHeight="1" x14ac:dyDescent="0.15"/>
    <row r="430" ht="15.75" customHeight="1" x14ac:dyDescent="0.15"/>
    <row r="431" ht="15.75" customHeight="1" x14ac:dyDescent="0.15"/>
    <row r="432" ht="15.75" customHeight="1" x14ac:dyDescent="0.15"/>
    <row r="433" ht="15.75" customHeight="1" x14ac:dyDescent="0.15"/>
    <row r="434" ht="15.75" customHeight="1" x14ac:dyDescent="0.15"/>
    <row r="435" ht="15.75" customHeight="1" x14ac:dyDescent="0.15"/>
    <row r="436" ht="15.75" customHeight="1" x14ac:dyDescent="0.15"/>
    <row r="437" ht="15.75" customHeight="1" x14ac:dyDescent="0.15"/>
    <row r="438" ht="15.75" customHeight="1" x14ac:dyDescent="0.15"/>
    <row r="439" ht="15.75" customHeight="1" x14ac:dyDescent="0.15"/>
    <row r="440" ht="15.75" customHeight="1" x14ac:dyDescent="0.15"/>
    <row r="441" ht="15.75" customHeight="1" x14ac:dyDescent="0.15"/>
    <row r="442" ht="15.75" customHeight="1" x14ac:dyDescent="0.15"/>
    <row r="443" ht="15.75" customHeight="1" x14ac:dyDescent="0.15"/>
    <row r="444" ht="15.75" customHeight="1" x14ac:dyDescent="0.15"/>
    <row r="445" ht="15.75" customHeight="1" x14ac:dyDescent="0.15"/>
    <row r="446" ht="15.75" customHeight="1" x14ac:dyDescent="0.15"/>
    <row r="447" ht="15.75" customHeight="1" x14ac:dyDescent="0.15"/>
    <row r="448" ht="15.75" customHeight="1" x14ac:dyDescent="0.15"/>
    <row r="449" ht="15.75" customHeight="1" x14ac:dyDescent="0.15"/>
    <row r="450" ht="15.75" customHeight="1" x14ac:dyDescent="0.15"/>
    <row r="451" ht="15.75" customHeight="1" x14ac:dyDescent="0.15"/>
    <row r="452" ht="15.75" customHeight="1" x14ac:dyDescent="0.15"/>
    <row r="453" ht="15.75" customHeight="1" x14ac:dyDescent="0.15"/>
    <row r="454" ht="15.75" customHeight="1" x14ac:dyDescent="0.15"/>
    <row r="455" ht="15.75" customHeight="1" x14ac:dyDescent="0.15"/>
    <row r="456" ht="15.75" customHeight="1" x14ac:dyDescent="0.15"/>
    <row r="457" ht="15.75" customHeight="1" x14ac:dyDescent="0.15"/>
    <row r="458" ht="15.75" customHeight="1" x14ac:dyDescent="0.15"/>
    <row r="459" ht="15.75" customHeight="1" x14ac:dyDescent="0.15"/>
    <row r="460" ht="15.75" customHeight="1" x14ac:dyDescent="0.15"/>
    <row r="461" ht="15.75" customHeight="1" x14ac:dyDescent="0.15"/>
    <row r="462" ht="15.75" customHeight="1" x14ac:dyDescent="0.15"/>
    <row r="463" ht="15.75" customHeight="1" x14ac:dyDescent="0.15"/>
    <row r="464" ht="15.75" customHeight="1" x14ac:dyDescent="0.15"/>
    <row r="465" ht="15.75" customHeight="1" x14ac:dyDescent="0.15"/>
    <row r="466" ht="15.75" customHeight="1" x14ac:dyDescent="0.15"/>
    <row r="467" ht="15.75" customHeight="1" x14ac:dyDescent="0.15"/>
    <row r="468" ht="15.75" customHeight="1" x14ac:dyDescent="0.15"/>
    <row r="469" ht="15.75" customHeight="1" x14ac:dyDescent="0.15"/>
    <row r="470" ht="15.75" customHeight="1" x14ac:dyDescent="0.15"/>
    <row r="471" ht="15.75" customHeight="1" x14ac:dyDescent="0.15"/>
    <row r="472" ht="15.75" customHeight="1" x14ac:dyDescent="0.15"/>
    <row r="473" ht="15.75" customHeight="1" x14ac:dyDescent="0.15"/>
    <row r="474" ht="15.75" customHeight="1" x14ac:dyDescent="0.15"/>
    <row r="475" ht="15.75" customHeight="1" x14ac:dyDescent="0.15"/>
    <row r="476" ht="15.75" customHeight="1" x14ac:dyDescent="0.15"/>
    <row r="477" ht="15.75" customHeight="1" x14ac:dyDescent="0.15"/>
    <row r="478" ht="15.75" customHeight="1" x14ac:dyDescent="0.15"/>
    <row r="479" ht="15.75" customHeight="1" x14ac:dyDescent="0.15"/>
    <row r="480" ht="15.75" customHeight="1" x14ac:dyDescent="0.15"/>
    <row r="481" ht="15.75" customHeight="1" x14ac:dyDescent="0.15"/>
    <row r="482" ht="15.75" customHeight="1" x14ac:dyDescent="0.15"/>
    <row r="483" ht="15.75" customHeight="1" x14ac:dyDescent="0.15"/>
    <row r="484" ht="15.75" customHeight="1" x14ac:dyDescent="0.15"/>
    <row r="485" ht="15.75" customHeight="1" x14ac:dyDescent="0.15"/>
    <row r="486" ht="15.75" customHeight="1" x14ac:dyDescent="0.15"/>
    <row r="487" ht="15.75" customHeight="1" x14ac:dyDescent="0.15"/>
    <row r="488" ht="15.75" customHeight="1" x14ac:dyDescent="0.15"/>
    <row r="489" ht="15.75" customHeight="1" x14ac:dyDescent="0.15"/>
    <row r="490" ht="15.75" customHeight="1" x14ac:dyDescent="0.15"/>
    <row r="491" ht="15.75" customHeight="1" x14ac:dyDescent="0.15"/>
    <row r="492" ht="15.75" customHeight="1" x14ac:dyDescent="0.15"/>
    <row r="493" ht="15.75" customHeight="1" x14ac:dyDescent="0.15"/>
    <row r="494" ht="15.75" customHeight="1" x14ac:dyDescent="0.15"/>
    <row r="495" ht="15.75" customHeight="1" x14ac:dyDescent="0.15"/>
    <row r="496" ht="15.75" customHeight="1" x14ac:dyDescent="0.15"/>
    <row r="497" ht="15.75" customHeight="1" x14ac:dyDescent="0.15"/>
    <row r="498" ht="15.75" customHeight="1" x14ac:dyDescent="0.15"/>
    <row r="499" ht="15.75" customHeight="1" x14ac:dyDescent="0.15"/>
    <row r="500" ht="15.75" customHeight="1" x14ac:dyDescent="0.15"/>
    <row r="501" ht="15.75" customHeight="1" x14ac:dyDescent="0.15"/>
    <row r="502" ht="15.75" customHeight="1" x14ac:dyDescent="0.15"/>
    <row r="503" ht="15.75" customHeight="1" x14ac:dyDescent="0.15"/>
    <row r="504" ht="15.75" customHeight="1" x14ac:dyDescent="0.15"/>
    <row r="505" ht="15.75" customHeight="1" x14ac:dyDescent="0.15"/>
    <row r="506" ht="15.75" customHeight="1" x14ac:dyDescent="0.15"/>
    <row r="507" ht="15.75" customHeight="1" x14ac:dyDescent="0.15"/>
    <row r="508" ht="15.75" customHeight="1" x14ac:dyDescent="0.15"/>
    <row r="509" ht="15.75" customHeight="1" x14ac:dyDescent="0.15"/>
    <row r="510" ht="15.75" customHeight="1" x14ac:dyDescent="0.15"/>
    <row r="511" ht="15.75" customHeight="1" x14ac:dyDescent="0.15"/>
    <row r="512" ht="15.75" customHeight="1" x14ac:dyDescent="0.15"/>
    <row r="513" ht="15.75" customHeight="1" x14ac:dyDescent="0.15"/>
    <row r="514" ht="15.75" customHeight="1" x14ac:dyDescent="0.15"/>
    <row r="515" ht="15.75" customHeight="1" x14ac:dyDescent="0.15"/>
    <row r="516" ht="15.75" customHeight="1" x14ac:dyDescent="0.15"/>
    <row r="517" ht="15.75" customHeight="1" x14ac:dyDescent="0.15"/>
    <row r="518" ht="15.75" customHeight="1" x14ac:dyDescent="0.15"/>
    <row r="519" ht="15.75" customHeight="1" x14ac:dyDescent="0.15"/>
    <row r="520" ht="15.75" customHeight="1" x14ac:dyDescent="0.15"/>
    <row r="521" ht="15.75" customHeight="1" x14ac:dyDescent="0.15"/>
    <row r="522" ht="15.75" customHeight="1" x14ac:dyDescent="0.15"/>
    <row r="523" ht="15.75" customHeight="1" x14ac:dyDescent="0.15"/>
    <row r="524" ht="15.75" customHeight="1" x14ac:dyDescent="0.15"/>
    <row r="525" ht="15.75" customHeight="1" x14ac:dyDescent="0.15"/>
    <row r="526" ht="15.75" customHeight="1" x14ac:dyDescent="0.15"/>
    <row r="527" ht="15.75" customHeight="1" x14ac:dyDescent="0.15"/>
    <row r="528" ht="15.75" customHeight="1" x14ac:dyDescent="0.15"/>
    <row r="529" ht="15.75" customHeight="1" x14ac:dyDescent="0.15"/>
    <row r="530" ht="15.75" customHeight="1" x14ac:dyDescent="0.15"/>
    <row r="531" ht="15.75" customHeight="1" x14ac:dyDescent="0.15"/>
    <row r="532" ht="15.75" customHeight="1" x14ac:dyDescent="0.15"/>
    <row r="533" ht="15.75" customHeight="1" x14ac:dyDescent="0.15"/>
    <row r="534" ht="15.75" customHeight="1" x14ac:dyDescent="0.15"/>
    <row r="535" ht="15.75" customHeight="1" x14ac:dyDescent="0.15"/>
    <row r="536" ht="15.75" customHeight="1" x14ac:dyDescent="0.15"/>
    <row r="537" ht="15.75" customHeight="1" x14ac:dyDescent="0.15"/>
    <row r="538" ht="15.75" customHeight="1" x14ac:dyDescent="0.15"/>
    <row r="539" ht="15.75" customHeight="1" x14ac:dyDescent="0.15"/>
    <row r="540" ht="15.75" customHeight="1" x14ac:dyDescent="0.15"/>
    <row r="541" ht="15.75" customHeight="1" x14ac:dyDescent="0.15"/>
    <row r="542" ht="15.75" customHeight="1" x14ac:dyDescent="0.15"/>
    <row r="543" ht="15.75" customHeight="1" x14ac:dyDescent="0.15"/>
    <row r="544" ht="15.75" customHeight="1" x14ac:dyDescent="0.15"/>
    <row r="545" ht="15.75" customHeight="1" x14ac:dyDescent="0.15"/>
    <row r="546" ht="15.75" customHeight="1" x14ac:dyDescent="0.15"/>
    <row r="547" ht="15.75" customHeight="1" x14ac:dyDescent="0.15"/>
    <row r="548" ht="15.75" customHeight="1" x14ac:dyDescent="0.15"/>
    <row r="549" ht="15.75" customHeight="1" x14ac:dyDescent="0.15"/>
    <row r="550" ht="15.75" customHeight="1" x14ac:dyDescent="0.15"/>
    <row r="551" ht="15.75" customHeight="1" x14ac:dyDescent="0.15"/>
    <row r="552" ht="15.75" customHeight="1" x14ac:dyDescent="0.15"/>
    <row r="553" ht="15.75" customHeight="1" x14ac:dyDescent="0.15"/>
    <row r="554" ht="15.75" customHeight="1" x14ac:dyDescent="0.15"/>
    <row r="555" ht="15.75" customHeight="1" x14ac:dyDescent="0.15"/>
    <row r="556" ht="15.75" customHeight="1" x14ac:dyDescent="0.15"/>
    <row r="557" ht="15.75" customHeight="1" x14ac:dyDescent="0.15"/>
    <row r="558" ht="15.75" customHeight="1" x14ac:dyDescent="0.15"/>
    <row r="559" ht="15.75" customHeight="1" x14ac:dyDescent="0.15"/>
    <row r="560" ht="15.75" customHeight="1" x14ac:dyDescent="0.15"/>
    <row r="561" ht="15.75" customHeight="1" x14ac:dyDescent="0.15"/>
    <row r="562" ht="15.75" customHeight="1" x14ac:dyDescent="0.15"/>
    <row r="563" ht="15.75" customHeight="1" x14ac:dyDescent="0.15"/>
    <row r="564" ht="15.75" customHeight="1" x14ac:dyDescent="0.15"/>
    <row r="565" ht="15.75" customHeight="1" x14ac:dyDescent="0.15"/>
    <row r="566" ht="15.75" customHeight="1" x14ac:dyDescent="0.15"/>
    <row r="567" ht="15.75" customHeight="1" x14ac:dyDescent="0.15"/>
    <row r="568" ht="15.75" customHeight="1" x14ac:dyDescent="0.15"/>
    <row r="569" ht="15.75" customHeight="1" x14ac:dyDescent="0.15"/>
    <row r="570" ht="15.75" customHeight="1" x14ac:dyDescent="0.15"/>
    <row r="571" ht="15.75" customHeight="1" x14ac:dyDescent="0.15"/>
    <row r="572" ht="15.75" customHeight="1" x14ac:dyDescent="0.15"/>
    <row r="573" ht="15.75" customHeight="1" x14ac:dyDescent="0.15"/>
    <row r="574" ht="15.75" customHeight="1" x14ac:dyDescent="0.15"/>
    <row r="575" ht="15.75" customHeight="1" x14ac:dyDescent="0.15"/>
    <row r="576" ht="15.75" customHeight="1" x14ac:dyDescent="0.15"/>
    <row r="577" ht="15.75" customHeight="1" x14ac:dyDescent="0.15"/>
    <row r="578" ht="15.75" customHeight="1" x14ac:dyDescent="0.15"/>
    <row r="579" ht="15.75" customHeight="1" x14ac:dyDescent="0.15"/>
    <row r="580" ht="15.75" customHeight="1" x14ac:dyDescent="0.15"/>
    <row r="581" ht="15.75" customHeight="1" x14ac:dyDescent="0.15"/>
    <row r="582" ht="15.75" customHeight="1" x14ac:dyDescent="0.15"/>
    <row r="583" ht="15.75" customHeight="1" x14ac:dyDescent="0.15"/>
    <row r="584" ht="15.75" customHeight="1" x14ac:dyDescent="0.15"/>
    <row r="585" ht="15.75" customHeight="1" x14ac:dyDescent="0.15"/>
    <row r="586" ht="15.75" customHeight="1" x14ac:dyDescent="0.15"/>
    <row r="587" ht="15.75" customHeight="1" x14ac:dyDescent="0.15"/>
    <row r="588" ht="15.75" customHeight="1" x14ac:dyDescent="0.15"/>
    <row r="589" ht="15.75" customHeight="1" x14ac:dyDescent="0.15"/>
    <row r="590" ht="15.75" customHeight="1" x14ac:dyDescent="0.15"/>
    <row r="591" ht="15.75" customHeight="1" x14ac:dyDescent="0.15"/>
    <row r="592" ht="15.75" customHeight="1" x14ac:dyDescent="0.15"/>
    <row r="593" ht="15.75" customHeight="1" x14ac:dyDescent="0.15"/>
    <row r="594" ht="15.75" customHeight="1" x14ac:dyDescent="0.15"/>
    <row r="595" ht="15.75" customHeight="1" x14ac:dyDescent="0.15"/>
    <row r="596" ht="15.75" customHeight="1" x14ac:dyDescent="0.15"/>
    <row r="597" ht="15.75" customHeight="1" x14ac:dyDescent="0.15"/>
    <row r="598" ht="15.75" customHeight="1" x14ac:dyDescent="0.15"/>
    <row r="599" ht="15.75" customHeight="1" x14ac:dyDescent="0.15"/>
    <row r="600" ht="15.75" customHeight="1" x14ac:dyDescent="0.15"/>
    <row r="601" ht="15.75" customHeight="1" x14ac:dyDescent="0.15"/>
    <row r="602" ht="15.75" customHeight="1" x14ac:dyDescent="0.15"/>
    <row r="603" ht="15.75" customHeight="1" x14ac:dyDescent="0.15"/>
    <row r="604" ht="15.75" customHeight="1" x14ac:dyDescent="0.15"/>
    <row r="605" ht="15.75" customHeight="1" x14ac:dyDescent="0.15"/>
    <row r="606" ht="15.75" customHeight="1" x14ac:dyDescent="0.15"/>
    <row r="607" ht="15.75" customHeight="1" x14ac:dyDescent="0.15"/>
    <row r="608" ht="15.75" customHeight="1" x14ac:dyDescent="0.15"/>
    <row r="609" ht="15.75" customHeight="1" x14ac:dyDescent="0.15"/>
    <row r="610" ht="15.75" customHeight="1" x14ac:dyDescent="0.15"/>
    <row r="611" ht="15.75" customHeight="1" x14ac:dyDescent="0.15"/>
    <row r="612" ht="15.75" customHeight="1" x14ac:dyDescent="0.15"/>
    <row r="613" ht="15.75" customHeight="1" x14ac:dyDescent="0.15"/>
    <row r="614" ht="15.75" customHeight="1" x14ac:dyDescent="0.15"/>
    <row r="615" ht="15.75" customHeight="1" x14ac:dyDescent="0.15"/>
    <row r="616" ht="15.75" customHeight="1" x14ac:dyDescent="0.15"/>
    <row r="617" ht="15.75" customHeight="1" x14ac:dyDescent="0.15"/>
    <row r="618" ht="15.75" customHeight="1" x14ac:dyDescent="0.15"/>
    <row r="619" ht="15.75" customHeight="1" x14ac:dyDescent="0.15"/>
    <row r="620" ht="15.75" customHeight="1" x14ac:dyDescent="0.15"/>
    <row r="621" ht="15.75" customHeight="1" x14ac:dyDescent="0.15"/>
    <row r="622" ht="15.75" customHeight="1" x14ac:dyDescent="0.15"/>
    <row r="623" ht="15.75" customHeight="1" x14ac:dyDescent="0.15"/>
    <row r="624" ht="15.75" customHeight="1" x14ac:dyDescent="0.15"/>
    <row r="625" ht="15.75" customHeight="1" x14ac:dyDescent="0.15"/>
    <row r="626" ht="15.75" customHeight="1" x14ac:dyDescent="0.15"/>
    <row r="627" ht="15.75" customHeight="1" x14ac:dyDescent="0.15"/>
    <row r="628" ht="15.75" customHeight="1" x14ac:dyDescent="0.15"/>
    <row r="629" ht="15.75" customHeight="1" x14ac:dyDescent="0.15"/>
    <row r="630" ht="15.75" customHeight="1" x14ac:dyDescent="0.15"/>
    <row r="631" ht="15.75" customHeight="1" x14ac:dyDescent="0.15"/>
    <row r="632" ht="15.75" customHeight="1" x14ac:dyDescent="0.15"/>
    <row r="633" ht="15.75" customHeight="1" x14ac:dyDescent="0.15"/>
    <row r="634" ht="15.75" customHeight="1" x14ac:dyDescent="0.15"/>
    <row r="635" ht="15.75" customHeight="1" x14ac:dyDescent="0.15"/>
    <row r="636" ht="15.75" customHeight="1" x14ac:dyDescent="0.15"/>
    <row r="637" ht="15.75" customHeight="1" x14ac:dyDescent="0.15"/>
    <row r="638" ht="15.75" customHeight="1" x14ac:dyDescent="0.15"/>
    <row r="639" ht="15.75" customHeight="1" x14ac:dyDescent="0.15"/>
    <row r="640" ht="15.75" customHeight="1" x14ac:dyDescent="0.15"/>
    <row r="641" ht="15.75" customHeight="1" x14ac:dyDescent="0.15"/>
    <row r="642" ht="15.75" customHeight="1" x14ac:dyDescent="0.15"/>
    <row r="643" ht="15.75" customHeight="1" x14ac:dyDescent="0.15"/>
    <row r="644" ht="15.75" customHeight="1" x14ac:dyDescent="0.15"/>
    <row r="645" ht="15.75" customHeight="1" x14ac:dyDescent="0.15"/>
    <row r="646" ht="15.75" customHeight="1" x14ac:dyDescent="0.15"/>
    <row r="647" ht="15.75" customHeight="1" x14ac:dyDescent="0.15"/>
    <row r="648" ht="15.75" customHeight="1" x14ac:dyDescent="0.15"/>
    <row r="649" ht="15.75" customHeight="1" x14ac:dyDescent="0.15"/>
    <row r="650" ht="15.75" customHeight="1" x14ac:dyDescent="0.15"/>
    <row r="651" ht="15.75" customHeight="1" x14ac:dyDescent="0.15"/>
    <row r="652" ht="15.75" customHeight="1" x14ac:dyDescent="0.15"/>
    <row r="653" ht="15.75" customHeight="1" x14ac:dyDescent="0.15"/>
    <row r="654" ht="15.75" customHeight="1" x14ac:dyDescent="0.15"/>
    <row r="655" ht="15.75" customHeight="1" x14ac:dyDescent="0.15"/>
    <row r="656" ht="15.75" customHeight="1" x14ac:dyDescent="0.15"/>
    <row r="657" ht="15.75" customHeight="1" x14ac:dyDescent="0.15"/>
    <row r="658" ht="15.75" customHeight="1" x14ac:dyDescent="0.15"/>
    <row r="659" ht="15.75" customHeight="1" x14ac:dyDescent="0.15"/>
    <row r="660" ht="15.75" customHeight="1" x14ac:dyDescent="0.15"/>
    <row r="661" ht="15.75" customHeight="1" x14ac:dyDescent="0.15"/>
    <row r="662" ht="15.75" customHeight="1" x14ac:dyDescent="0.15"/>
    <row r="663" ht="15.75" customHeight="1" x14ac:dyDescent="0.15"/>
    <row r="664" ht="15.75" customHeight="1" x14ac:dyDescent="0.15"/>
    <row r="665" ht="15.75" customHeight="1" x14ac:dyDescent="0.15"/>
    <row r="666" ht="15.75" customHeight="1" x14ac:dyDescent="0.15"/>
    <row r="667" ht="15.75" customHeight="1" x14ac:dyDescent="0.15"/>
    <row r="668" ht="15.75" customHeight="1" x14ac:dyDescent="0.15"/>
    <row r="669" ht="15.75" customHeight="1" x14ac:dyDescent="0.15"/>
    <row r="670" ht="15.75" customHeight="1" x14ac:dyDescent="0.15"/>
    <row r="671" ht="15.75" customHeight="1" x14ac:dyDescent="0.15"/>
    <row r="672" ht="15.75" customHeight="1" x14ac:dyDescent="0.15"/>
    <row r="673" ht="15.75" customHeight="1" x14ac:dyDescent="0.15"/>
    <row r="674" ht="15.75" customHeight="1" x14ac:dyDescent="0.15"/>
    <row r="675" ht="15.75" customHeight="1" x14ac:dyDescent="0.15"/>
    <row r="676" ht="15.75" customHeight="1" x14ac:dyDescent="0.15"/>
    <row r="677" ht="15.75" customHeight="1" x14ac:dyDescent="0.15"/>
    <row r="678" ht="15.75" customHeight="1" x14ac:dyDescent="0.15"/>
    <row r="679" ht="15.75" customHeight="1" x14ac:dyDescent="0.15"/>
    <row r="680" ht="15.75" customHeight="1" x14ac:dyDescent="0.15"/>
    <row r="681" ht="15.75" customHeight="1" x14ac:dyDescent="0.15"/>
    <row r="682" ht="15.75" customHeight="1" x14ac:dyDescent="0.15"/>
    <row r="683" ht="15.75" customHeight="1" x14ac:dyDescent="0.15"/>
    <row r="684" ht="15.75" customHeight="1" x14ac:dyDescent="0.15"/>
    <row r="685" ht="15.75" customHeight="1" x14ac:dyDescent="0.15"/>
    <row r="686" ht="15.75" customHeight="1" x14ac:dyDescent="0.15"/>
    <row r="687" ht="15.75" customHeight="1" x14ac:dyDescent="0.15"/>
    <row r="688" ht="15.75" customHeight="1" x14ac:dyDescent="0.15"/>
    <row r="689" ht="15.75" customHeight="1" x14ac:dyDescent="0.15"/>
    <row r="690" ht="15.75" customHeight="1" x14ac:dyDescent="0.15"/>
    <row r="691" ht="15.75" customHeight="1" x14ac:dyDescent="0.15"/>
    <row r="692" ht="15.75" customHeight="1" x14ac:dyDescent="0.15"/>
    <row r="693" ht="15.75" customHeight="1" x14ac:dyDescent="0.15"/>
    <row r="694" ht="15.75" customHeight="1" x14ac:dyDescent="0.15"/>
    <row r="695" ht="15.75" customHeight="1" x14ac:dyDescent="0.15"/>
    <row r="696" ht="15.75" customHeight="1" x14ac:dyDescent="0.15"/>
    <row r="697" ht="15.75" customHeight="1" x14ac:dyDescent="0.15"/>
    <row r="698" ht="15.75" customHeight="1" x14ac:dyDescent="0.15"/>
    <row r="699" ht="15.75" customHeight="1" x14ac:dyDescent="0.15"/>
    <row r="700" ht="15.75" customHeight="1" x14ac:dyDescent="0.15"/>
    <row r="701" ht="15.75" customHeight="1" x14ac:dyDescent="0.15"/>
    <row r="702" ht="15.75" customHeight="1" x14ac:dyDescent="0.15"/>
    <row r="703" ht="15.75" customHeight="1" x14ac:dyDescent="0.15"/>
    <row r="704" ht="15.75" customHeight="1" x14ac:dyDescent="0.15"/>
    <row r="705" ht="15.75" customHeight="1" x14ac:dyDescent="0.15"/>
    <row r="706" ht="15.75" customHeight="1" x14ac:dyDescent="0.15"/>
    <row r="707" ht="15.75" customHeight="1" x14ac:dyDescent="0.15"/>
    <row r="708" ht="15.75" customHeight="1" x14ac:dyDescent="0.15"/>
    <row r="709" ht="15.75" customHeight="1" x14ac:dyDescent="0.15"/>
    <row r="710" ht="15.75" customHeight="1" x14ac:dyDescent="0.15"/>
    <row r="711" ht="15.75" customHeight="1" x14ac:dyDescent="0.15"/>
    <row r="712" ht="15.75" customHeight="1" x14ac:dyDescent="0.15"/>
    <row r="713" ht="15.75" customHeight="1" x14ac:dyDescent="0.15"/>
    <row r="714" ht="15.75" customHeight="1" x14ac:dyDescent="0.15"/>
    <row r="715" ht="15.75" customHeight="1" x14ac:dyDescent="0.15"/>
    <row r="716" ht="15.75" customHeight="1" x14ac:dyDescent="0.15"/>
    <row r="717" ht="15.75" customHeight="1" x14ac:dyDescent="0.15"/>
    <row r="718" ht="15.75" customHeight="1" x14ac:dyDescent="0.15"/>
    <row r="719" ht="15.75" customHeight="1" x14ac:dyDescent="0.15"/>
    <row r="720" ht="15.75" customHeight="1" x14ac:dyDescent="0.15"/>
    <row r="721" ht="15.75" customHeight="1" x14ac:dyDescent="0.15"/>
    <row r="722" ht="15.75" customHeight="1" x14ac:dyDescent="0.15"/>
    <row r="723" ht="15.75" customHeight="1" x14ac:dyDescent="0.15"/>
    <row r="724" ht="15.75" customHeight="1" x14ac:dyDescent="0.15"/>
    <row r="725" ht="15.75" customHeight="1" x14ac:dyDescent="0.15"/>
    <row r="726" ht="15.75" customHeight="1" x14ac:dyDescent="0.15"/>
    <row r="727" ht="15.75" customHeight="1" x14ac:dyDescent="0.15"/>
    <row r="728" ht="15.75" customHeight="1" x14ac:dyDescent="0.15"/>
    <row r="729" ht="15.75" customHeight="1" x14ac:dyDescent="0.15"/>
    <row r="730" ht="15.75" customHeight="1" x14ac:dyDescent="0.15"/>
    <row r="731" ht="15.75" customHeight="1" x14ac:dyDescent="0.15"/>
    <row r="732" ht="15.75" customHeight="1" x14ac:dyDescent="0.15"/>
    <row r="733" ht="15.75" customHeight="1" x14ac:dyDescent="0.15"/>
    <row r="734" ht="15.75" customHeight="1" x14ac:dyDescent="0.15"/>
    <row r="735" ht="15.75" customHeight="1" x14ac:dyDescent="0.15"/>
    <row r="736" ht="15.75" customHeight="1" x14ac:dyDescent="0.15"/>
    <row r="737" ht="15.75" customHeight="1" x14ac:dyDescent="0.15"/>
    <row r="738" ht="15.75" customHeight="1" x14ac:dyDescent="0.15"/>
    <row r="739" ht="15.75" customHeight="1" x14ac:dyDescent="0.15"/>
    <row r="740" ht="15.75" customHeight="1" x14ac:dyDescent="0.15"/>
    <row r="741" ht="15.75" customHeight="1" x14ac:dyDescent="0.15"/>
    <row r="742" ht="15.75" customHeight="1" x14ac:dyDescent="0.15"/>
    <row r="743" ht="15.75" customHeight="1" x14ac:dyDescent="0.15"/>
    <row r="744" ht="15.75" customHeight="1" x14ac:dyDescent="0.15"/>
    <row r="745" ht="15.75" customHeight="1" x14ac:dyDescent="0.15"/>
    <row r="746" ht="15.75" customHeight="1" x14ac:dyDescent="0.15"/>
    <row r="747" ht="15.75" customHeight="1" x14ac:dyDescent="0.15"/>
    <row r="748" ht="15.75" customHeight="1" x14ac:dyDescent="0.15"/>
    <row r="749" ht="15.75" customHeight="1" x14ac:dyDescent="0.15"/>
    <row r="750" ht="15.75" customHeight="1" x14ac:dyDescent="0.15"/>
    <row r="751" ht="15.75" customHeight="1" x14ac:dyDescent="0.15"/>
    <row r="752" ht="15.75" customHeight="1" x14ac:dyDescent="0.15"/>
    <row r="753" ht="15.75" customHeight="1" x14ac:dyDescent="0.15"/>
    <row r="754" ht="15.75" customHeight="1" x14ac:dyDescent="0.15"/>
    <row r="755" ht="15.75" customHeight="1" x14ac:dyDescent="0.15"/>
    <row r="756" ht="15.75" customHeight="1" x14ac:dyDescent="0.15"/>
    <row r="757" ht="15.75" customHeight="1" x14ac:dyDescent="0.15"/>
    <row r="758" ht="15.75" customHeight="1" x14ac:dyDescent="0.15"/>
    <row r="759" ht="15.75" customHeight="1" x14ac:dyDescent="0.15"/>
    <row r="760" ht="15.75" customHeight="1" x14ac:dyDescent="0.15"/>
    <row r="761" ht="15.75" customHeight="1" x14ac:dyDescent="0.15"/>
    <row r="762" ht="15.75" customHeight="1" x14ac:dyDescent="0.15"/>
    <row r="763" ht="15.75" customHeight="1" x14ac:dyDescent="0.15"/>
    <row r="764" ht="15.75" customHeight="1" x14ac:dyDescent="0.15"/>
    <row r="765" ht="15.75" customHeight="1" x14ac:dyDescent="0.15"/>
    <row r="766" ht="15.75" customHeight="1" x14ac:dyDescent="0.15"/>
    <row r="767" ht="15.75" customHeight="1" x14ac:dyDescent="0.15"/>
    <row r="768" ht="15.75" customHeight="1" x14ac:dyDescent="0.15"/>
    <row r="769" ht="15.75" customHeight="1" x14ac:dyDescent="0.15"/>
    <row r="770" ht="15.75" customHeight="1" x14ac:dyDescent="0.15"/>
    <row r="771" ht="15.75" customHeight="1" x14ac:dyDescent="0.15"/>
    <row r="772" ht="15.75" customHeight="1" x14ac:dyDescent="0.15"/>
    <row r="773" ht="15.75" customHeight="1" x14ac:dyDescent="0.15"/>
    <row r="774" ht="15.75" customHeight="1" x14ac:dyDescent="0.15"/>
    <row r="775" ht="15.75" customHeight="1" x14ac:dyDescent="0.15"/>
    <row r="776" ht="15.75" customHeight="1" x14ac:dyDescent="0.15"/>
    <row r="777" ht="15.75" customHeight="1" x14ac:dyDescent="0.15"/>
    <row r="778" ht="15.75" customHeight="1" x14ac:dyDescent="0.15"/>
    <row r="779" ht="15.75" customHeight="1" x14ac:dyDescent="0.15"/>
    <row r="780" ht="15.75" customHeight="1" x14ac:dyDescent="0.15"/>
    <row r="781" ht="15.75" customHeight="1" x14ac:dyDescent="0.15"/>
    <row r="782" ht="15.75" customHeight="1" x14ac:dyDescent="0.15"/>
    <row r="783" ht="15.75" customHeight="1" x14ac:dyDescent="0.15"/>
    <row r="784" ht="15.75" customHeight="1" x14ac:dyDescent="0.15"/>
    <row r="785" ht="15.75" customHeight="1" x14ac:dyDescent="0.15"/>
    <row r="786" ht="15.75" customHeight="1" x14ac:dyDescent="0.15"/>
    <row r="787" ht="15.75" customHeight="1" x14ac:dyDescent="0.15"/>
    <row r="788" ht="15.75" customHeight="1" x14ac:dyDescent="0.15"/>
    <row r="789" ht="15.75" customHeight="1" x14ac:dyDescent="0.15"/>
    <row r="790" ht="15.75" customHeight="1" x14ac:dyDescent="0.15"/>
    <row r="791" ht="15.75" customHeight="1" x14ac:dyDescent="0.15"/>
    <row r="792" ht="15.75" customHeight="1" x14ac:dyDescent="0.15"/>
    <row r="793" ht="15.75" customHeight="1" x14ac:dyDescent="0.15"/>
    <row r="794" ht="15.75" customHeight="1" x14ac:dyDescent="0.15"/>
    <row r="795" ht="15.75" customHeight="1" x14ac:dyDescent="0.15"/>
    <row r="796" ht="15.75" customHeight="1" x14ac:dyDescent="0.15"/>
    <row r="797" ht="15.75" customHeight="1" x14ac:dyDescent="0.15"/>
    <row r="798" ht="15.75" customHeight="1" x14ac:dyDescent="0.15"/>
    <row r="799" ht="15.75" customHeight="1" x14ac:dyDescent="0.15"/>
    <row r="800" ht="15.75" customHeight="1" x14ac:dyDescent="0.15"/>
    <row r="801" ht="15.75" customHeight="1" x14ac:dyDescent="0.15"/>
    <row r="802" ht="15.75" customHeight="1" x14ac:dyDescent="0.15"/>
    <row r="803" ht="15.75" customHeight="1" x14ac:dyDescent="0.15"/>
    <row r="804" ht="15.75" customHeight="1" x14ac:dyDescent="0.15"/>
    <row r="805" ht="15.75" customHeight="1" x14ac:dyDescent="0.15"/>
    <row r="806" ht="15.75" customHeight="1" x14ac:dyDescent="0.15"/>
    <row r="807" ht="15.75" customHeight="1" x14ac:dyDescent="0.15"/>
    <row r="808" ht="15.75" customHeight="1" x14ac:dyDescent="0.15"/>
    <row r="809" ht="15.75" customHeight="1" x14ac:dyDescent="0.15"/>
    <row r="810" ht="15.75" customHeight="1" x14ac:dyDescent="0.15"/>
    <row r="811" ht="15.75" customHeight="1" x14ac:dyDescent="0.15"/>
    <row r="812" ht="15.75" customHeight="1" x14ac:dyDescent="0.15"/>
    <row r="813" ht="15.75" customHeight="1" x14ac:dyDescent="0.15"/>
    <row r="814" ht="15.75" customHeight="1" x14ac:dyDescent="0.15"/>
    <row r="815" ht="15.75" customHeight="1" x14ac:dyDescent="0.15"/>
    <row r="816" ht="15.75" customHeight="1" x14ac:dyDescent="0.15"/>
    <row r="817" ht="15.75" customHeight="1" x14ac:dyDescent="0.15"/>
    <row r="818" ht="15.75" customHeight="1" x14ac:dyDescent="0.15"/>
    <row r="819" ht="15.75" customHeight="1" x14ac:dyDescent="0.15"/>
    <row r="820" ht="15.75" customHeight="1" x14ac:dyDescent="0.15"/>
    <row r="821" ht="15.75" customHeight="1" x14ac:dyDescent="0.15"/>
    <row r="822" ht="15.75" customHeight="1" x14ac:dyDescent="0.15"/>
    <row r="823" ht="15.75" customHeight="1" x14ac:dyDescent="0.15"/>
    <row r="824" ht="15.75" customHeight="1" x14ac:dyDescent="0.15"/>
    <row r="825" ht="15.75" customHeight="1" x14ac:dyDescent="0.15"/>
    <row r="826" ht="15.75" customHeight="1" x14ac:dyDescent="0.15"/>
    <row r="827" ht="15.75" customHeight="1" x14ac:dyDescent="0.15"/>
    <row r="828" ht="15.75" customHeight="1" x14ac:dyDescent="0.15"/>
    <row r="829" ht="15.75" customHeight="1" x14ac:dyDescent="0.15"/>
    <row r="830" ht="15.75" customHeight="1" x14ac:dyDescent="0.15"/>
    <row r="831" ht="15.75" customHeight="1" x14ac:dyDescent="0.15"/>
    <row r="832" ht="15.75" customHeight="1" x14ac:dyDescent="0.15"/>
    <row r="833" ht="15.75" customHeight="1" x14ac:dyDescent="0.15"/>
    <row r="834" ht="15.75" customHeight="1" x14ac:dyDescent="0.15"/>
    <row r="835" ht="15.75" customHeight="1" x14ac:dyDescent="0.15"/>
    <row r="836" ht="15.75" customHeight="1" x14ac:dyDescent="0.15"/>
    <row r="837" ht="15.75" customHeight="1" x14ac:dyDescent="0.15"/>
    <row r="838" ht="15.75" customHeight="1" x14ac:dyDescent="0.15"/>
    <row r="839" ht="15.75" customHeight="1" x14ac:dyDescent="0.15"/>
    <row r="840" ht="15.75" customHeight="1" x14ac:dyDescent="0.15"/>
    <row r="841" ht="15.75" customHeight="1" x14ac:dyDescent="0.15"/>
    <row r="842" ht="15.75" customHeight="1" x14ac:dyDescent="0.15"/>
    <row r="843" ht="15.75" customHeight="1" x14ac:dyDescent="0.15"/>
    <row r="844" ht="15.75" customHeight="1" x14ac:dyDescent="0.15"/>
    <row r="845" ht="15.75" customHeight="1" x14ac:dyDescent="0.15"/>
    <row r="846" ht="15.75" customHeight="1" x14ac:dyDescent="0.15"/>
    <row r="847" ht="15.75" customHeight="1" x14ac:dyDescent="0.15"/>
    <row r="848" ht="15.75" customHeight="1" x14ac:dyDescent="0.15"/>
    <row r="849" ht="15.75" customHeight="1" x14ac:dyDescent="0.15"/>
    <row r="850" ht="15.75" customHeight="1" x14ac:dyDescent="0.15"/>
    <row r="851" ht="15.75" customHeight="1" x14ac:dyDescent="0.15"/>
    <row r="852" ht="15.75" customHeight="1" x14ac:dyDescent="0.15"/>
    <row r="853" ht="15.75" customHeight="1" x14ac:dyDescent="0.15"/>
    <row r="854" ht="15.75" customHeight="1" x14ac:dyDescent="0.15"/>
    <row r="855" ht="15.75" customHeight="1" x14ac:dyDescent="0.15"/>
    <row r="856" ht="15.75" customHeight="1" x14ac:dyDescent="0.15"/>
    <row r="857" ht="15.75" customHeight="1" x14ac:dyDescent="0.15"/>
    <row r="858" ht="15.75" customHeight="1" x14ac:dyDescent="0.15"/>
    <row r="859" ht="15.75" customHeight="1" x14ac:dyDescent="0.15"/>
    <row r="860" ht="15.75" customHeight="1" x14ac:dyDescent="0.15"/>
    <row r="861" ht="15.75" customHeight="1" x14ac:dyDescent="0.15"/>
    <row r="862" ht="15.75" customHeight="1" x14ac:dyDescent="0.15"/>
    <row r="863" ht="15.75" customHeight="1" x14ac:dyDescent="0.15"/>
    <row r="864" ht="15.75" customHeight="1" x14ac:dyDescent="0.15"/>
    <row r="865" ht="15.75" customHeight="1" x14ac:dyDescent="0.15"/>
    <row r="866" ht="15.75" customHeight="1" x14ac:dyDescent="0.15"/>
    <row r="867" ht="15.75" customHeight="1" x14ac:dyDescent="0.15"/>
    <row r="868" ht="15.75" customHeight="1" x14ac:dyDescent="0.15"/>
    <row r="869" ht="15.75" customHeight="1" x14ac:dyDescent="0.15"/>
    <row r="870" ht="15.75" customHeight="1" x14ac:dyDescent="0.15"/>
    <row r="871" ht="15.75" customHeight="1" x14ac:dyDescent="0.15"/>
    <row r="872" ht="15.75" customHeight="1" x14ac:dyDescent="0.15"/>
    <row r="873" ht="15.75" customHeight="1" x14ac:dyDescent="0.15"/>
    <row r="874" ht="15.75" customHeight="1" x14ac:dyDescent="0.15"/>
    <row r="875" ht="15.75" customHeight="1" x14ac:dyDescent="0.15"/>
    <row r="876" ht="15.75" customHeight="1" x14ac:dyDescent="0.15"/>
    <row r="877" ht="15.75" customHeight="1" x14ac:dyDescent="0.15"/>
    <row r="878" ht="15.75" customHeight="1" x14ac:dyDescent="0.15"/>
    <row r="879" ht="15.75" customHeight="1" x14ac:dyDescent="0.15"/>
    <row r="880" ht="15.75" customHeight="1" x14ac:dyDescent="0.15"/>
    <row r="881" ht="15.75" customHeight="1" x14ac:dyDescent="0.15"/>
    <row r="882" ht="15.75" customHeight="1" x14ac:dyDescent="0.15"/>
    <row r="883" ht="15.75" customHeight="1" x14ac:dyDescent="0.15"/>
    <row r="884" ht="15.75" customHeight="1" x14ac:dyDescent="0.15"/>
    <row r="885" ht="15.75" customHeight="1" x14ac:dyDescent="0.15"/>
    <row r="886" ht="15.75" customHeight="1" x14ac:dyDescent="0.15"/>
    <row r="887" ht="15.75" customHeight="1" x14ac:dyDescent="0.15"/>
    <row r="888" ht="15.75" customHeight="1" x14ac:dyDescent="0.15"/>
    <row r="889" ht="15.75" customHeight="1" x14ac:dyDescent="0.15"/>
    <row r="890" ht="15.75" customHeight="1" x14ac:dyDescent="0.15"/>
    <row r="891" ht="15.75" customHeight="1" x14ac:dyDescent="0.15"/>
    <row r="892" ht="15.75" customHeight="1" x14ac:dyDescent="0.15"/>
    <row r="893" ht="15.75" customHeight="1" x14ac:dyDescent="0.15"/>
    <row r="894" ht="15.75" customHeight="1" x14ac:dyDescent="0.15"/>
    <row r="895" ht="15.75" customHeight="1" x14ac:dyDescent="0.15"/>
    <row r="896" ht="15.75" customHeight="1" x14ac:dyDescent="0.15"/>
    <row r="897" ht="15.75" customHeight="1" x14ac:dyDescent="0.15"/>
    <row r="898" ht="15.75" customHeight="1" x14ac:dyDescent="0.15"/>
    <row r="899" ht="15.75" customHeight="1" x14ac:dyDescent="0.15"/>
    <row r="900" ht="15.75" customHeight="1" x14ac:dyDescent="0.15"/>
    <row r="901" ht="15.75" customHeight="1" x14ac:dyDescent="0.15"/>
    <row r="902" ht="15.75" customHeight="1" x14ac:dyDescent="0.15"/>
    <row r="903" ht="15.75" customHeight="1" x14ac:dyDescent="0.15"/>
    <row r="904" ht="15.75" customHeight="1" x14ac:dyDescent="0.15"/>
    <row r="905" ht="15.75" customHeight="1" x14ac:dyDescent="0.15"/>
    <row r="906" ht="15.75" customHeight="1" x14ac:dyDescent="0.15"/>
    <row r="907" ht="15.75" customHeight="1" x14ac:dyDescent="0.15"/>
    <row r="908" ht="15.75" customHeight="1" x14ac:dyDescent="0.15"/>
    <row r="909" ht="15.75" customHeight="1" x14ac:dyDescent="0.15"/>
    <row r="910" ht="15.75" customHeight="1" x14ac:dyDescent="0.15"/>
    <row r="911" ht="15.75" customHeight="1" x14ac:dyDescent="0.15"/>
    <row r="912" ht="15.75" customHeight="1" x14ac:dyDescent="0.15"/>
    <row r="913" ht="15.75" customHeight="1" x14ac:dyDescent="0.15"/>
    <row r="914" ht="15.75" customHeight="1" x14ac:dyDescent="0.15"/>
    <row r="915" ht="15.75" customHeight="1" x14ac:dyDescent="0.15"/>
    <row r="916" ht="15.75" customHeight="1" x14ac:dyDescent="0.15"/>
    <row r="917" ht="15.75" customHeight="1" x14ac:dyDescent="0.15"/>
    <row r="918" ht="15.75" customHeight="1" x14ac:dyDescent="0.15"/>
    <row r="919" ht="15.75" customHeight="1" x14ac:dyDescent="0.15"/>
    <row r="920" ht="15.75" customHeight="1" x14ac:dyDescent="0.15"/>
    <row r="921" ht="15.75" customHeight="1" x14ac:dyDescent="0.15"/>
    <row r="922" ht="15.75" customHeight="1" x14ac:dyDescent="0.15"/>
    <row r="923" ht="15.75" customHeight="1" x14ac:dyDescent="0.15"/>
    <row r="924" ht="15.75" customHeight="1" x14ac:dyDescent="0.15"/>
    <row r="925" ht="15.75" customHeight="1" x14ac:dyDescent="0.15"/>
    <row r="926" ht="15.75" customHeight="1" x14ac:dyDescent="0.15"/>
    <row r="927" ht="15.75" customHeight="1" x14ac:dyDescent="0.15"/>
    <row r="928" ht="15.75" customHeight="1" x14ac:dyDescent="0.15"/>
    <row r="929" ht="15.75" customHeight="1" x14ac:dyDescent="0.15"/>
    <row r="930" ht="15.75" customHeight="1" x14ac:dyDescent="0.15"/>
    <row r="931" ht="15.75" customHeight="1" x14ac:dyDescent="0.15"/>
    <row r="932" ht="15.75" customHeight="1" x14ac:dyDescent="0.15"/>
    <row r="933" ht="15.75" customHeight="1" x14ac:dyDescent="0.15"/>
    <row r="934" ht="15.75" customHeight="1" x14ac:dyDescent="0.15"/>
    <row r="935" ht="15.75" customHeight="1" x14ac:dyDescent="0.15"/>
    <row r="936" ht="15.75" customHeight="1" x14ac:dyDescent="0.15"/>
    <row r="937" ht="15.75" customHeight="1" x14ac:dyDescent="0.15"/>
    <row r="938" ht="15.75" customHeight="1" x14ac:dyDescent="0.15"/>
    <row r="939" ht="15.75" customHeight="1" x14ac:dyDescent="0.15"/>
    <row r="940" ht="15.75" customHeight="1" x14ac:dyDescent="0.15"/>
    <row r="941" ht="15.75" customHeight="1" x14ac:dyDescent="0.15"/>
    <row r="942" ht="15.75" customHeight="1" x14ac:dyDescent="0.15"/>
    <row r="943" ht="15.75" customHeight="1" x14ac:dyDescent="0.15"/>
    <row r="944" ht="15.75" customHeight="1" x14ac:dyDescent="0.15"/>
    <row r="945" ht="15.75" customHeight="1" x14ac:dyDescent="0.15"/>
    <row r="946" ht="15.75" customHeight="1" x14ac:dyDescent="0.15"/>
    <row r="947" ht="15.75" customHeight="1" x14ac:dyDescent="0.15"/>
    <row r="948" ht="15.75" customHeight="1" x14ac:dyDescent="0.15"/>
    <row r="949" ht="15.75" customHeight="1" x14ac:dyDescent="0.15"/>
    <row r="950" ht="15.75" customHeight="1" x14ac:dyDescent="0.15"/>
    <row r="951" ht="15.75" customHeight="1" x14ac:dyDescent="0.15"/>
    <row r="952" ht="15.75" customHeight="1" x14ac:dyDescent="0.15"/>
    <row r="953" ht="15.75" customHeight="1" x14ac:dyDescent="0.15"/>
    <row r="954" ht="15.75" customHeight="1" x14ac:dyDescent="0.15"/>
    <row r="955" ht="15.75" customHeight="1" x14ac:dyDescent="0.15"/>
    <row r="956" ht="15.75" customHeight="1" x14ac:dyDescent="0.15"/>
    <row r="957" ht="15.75" customHeight="1" x14ac:dyDescent="0.15"/>
    <row r="958" ht="15.75" customHeight="1" x14ac:dyDescent="0.15"/>
    <row r="959" ht="15.75" customHeight="1" x14ac:dyDescent="0.15"/>
    <row r="960" ht="15.75" customHeight="1" x14ac:dyDescent="0.15"/>
    <row r="961" ht="15.75" customHeight="1" x14ac:dyDescent="0.15"/>
    <row r="962" ht="15.75" customHeight="1" x14ac:dyDescent="0.15"/>
    <row r="963" ht="15.75" customHeight="1" x14ac:dyDescent="0.15"/>
    <row r="964" ht="15.75" customHeight="1" x14ac:dyDescent="0.15"/>
    <row r="965" ht="15.75" customHeight="1" x14ac:dyDescent="0.15"/>
    <row r="966" ht="15.75" customHeight="1" x14ac:dyDescent="0.15"/>
    <row r="967" ht="15.75" customHeight="1" x14ac:dyDescent="0.15"/>
    <row r="968" ht="15.75" customHeight="1" x14ac:dyDescent="0.15"/>
    <row r="969" ht="15.75" customHeight="1" x14ac:dyDescent="0.15"/>
    <row r="970" ht="15.75" customHeight="1" x14ac:dyDescent="0.15"/>
    <row r="971" ht="15.75" customHeight="1" x14ac:dyDescent="0.15"/>
    <row r="972" ht="15.75" customHeight="1" x14ac:dyDescent="0.15"/>
    <row r="973" ht="15.75" customHeight="1" x14ac:dyDescent="0.15"/>
    <row r="974" ht="15.75" customHeight="1" x14ac:dyDescent="0.15"/>
    <row r="975" ht="15.75" customHeight="1" x14ac:dyDescent="0.15"/>
    <row r="976" ht="15.75" customHeight="1" x14ac:dyDescent="0.15"/>
    <row r="977" ht="15.75" customHeight="1" x14ac:dyDescent="0.15"/>
    <row r="978" ht="15.75" customHeight="1" x14ac:dyDescent="0.15"/>
    <row r="979" ht="15.75" customHeight="1" x14ac:dyDescent="0.15"/>
    <row r="980" ht="15.75" customHeight="1" x14ac:dyDescent="0.15"/>
    <row r="981" ht="15.75" customHeight="1" x14ac:dyDescent="0.15"/>
    <row r="982" ht="15.75" customHeight="1" x14ac:dyDescent="0.15"/>
    <row r="983" ht="15.75" customHeight="1" x14ac:dyDescent="0.15"/>
    <row r="984" ht="15.75" customHeight="1" x14ac:dyDescent="0.15"/>
    <row r="985" ht="15.75" customHeight="1" x14ac:dyDescent="0.15"/>
    <row r="986" ht="15.75" customHeight="1" x14ac:dyDescent="0.15"/>
    <row r="987" ht="15.75" customHeight="1" x14ac:dyDescent="0.15"/>
    <row r="988" ht="15.75" customHeight="1" x14ac:dyDescent="0.15"/>
    <row r="989" ht="15.75" customHeight="1" x14ac:dyDescent="0.15"/>
    <row r="990" ht="15.75" customHeight="1" x14ac:dyDescent="0.15"/>
    <row r="991" ht="15.75" customHeight="1" x14ac:dyDescent="0.15"/>
    <row r="992" ht="15.75" customHeight="1" x14ac:dyDescent="0.15"/>
    <row r="993" ht="15.75" customHeight="1" x14ac:dyDescent="0.15"/>
    <row r="994" ht="15.75" customHeight="1" x14ac:dyDescent="0.15"/>
    <row r="995" ht="15.75" customHeight="1" x14ac:dyDescent="0.15"/>
    <row r="996" ht="15.75" customHeight="1" x14ac:dyDescent="0.15"/>
    <row r="997" ht="15.75" customHeight="1" x14ac:dyDescent="0.15"/>
    <row r="998" ht="15.75" customHeight="1" x14ac:dyDescent="0.15"/>
    <row r="999" ht="15.75" customHeight="1" x14ac:dyDescent="0.15"/>
    <row r="1000" ht="15.75" customHeight="1" x14ac:dyDescent="0.15"/>
    <row r="1001" ht="15.75" customHeight="1" x14ac:dyDescent="0.15"/>
    <row r="1002" ht="15.75" customHeight="1" x14ac:dyDescent="0.15"/>
    <row r="1003" ht="15.75" customHeight="1" x14ac:dyDescent="0.15"/>
    <row r="1004" ht="15.75" customHeight="1" x14ac:dyDescent="0.15"/>
    <row r="1005" ht="15.75" customHeight="1" x14ac:dyDescent="0.15"/>
    <row r="1006" ht="15.75" customHeight="1" x14ac:dyDescent="0.15"/>
  </sheetData>
  <sortState xmlns:xlrd2="http://schemas.microsoft.com/office/spreadsheetml/2017/richdata2" ref="Q2:R1007">
    <sortCondition ref="R1:R1007"/>
  </sortState>
  <conditionalFormatting sqref="J1:J307 J447:J1048576">
    <cfRule type="duplicateValues" dxfId="7" priority="2"/>
  </conditionalFormatting>
  <conditionalFormatting sqref="AC1:AC303">
    <cfRule type="duplicateValues" dxfId="6" priority="1"/>
  </conditionalFormatting>
  <pageMargins left="0.7" right="0.7" top="0.75" bottom="0.75" header="0" footer="0"/>
  <pageSetup orientation="landscape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K1003"/>
  <sheetViews>
    <sheetView topLeftCell="A185" zoomScale="116" workbookViewId="0">
      <selection activeCell="S185" sqref="S1:S1048576"/>
    </sheetView>
  </sheetViews>
  <sheetFormatPr baseColWidth="10" defaultColWidth="12.6640625" defaultRowHeight="15" customHeight="1" x14ac:dyDescent="0.15"/>
  <cols>
    <col min="1" max="1" width="10.6640625" customWidth="1"/>
    <col min="2" max="2" width="11.1640625" customWidth="1"/>
    <col min="3" max="4" width="11.33203125" customWidth="1"/>
    <col min="5" max="7" width="7.6640625" customWidth="1"/>
    <col min="8" max="8" width="16.33203125" customWidth="1"/>
    <col min="9" max="14" width="7.6640625" customWidth="1"/>
    <col min="16" max="16" width="7.6640625" customWidth="1"/>
    <col min="19" max="19" width="14.1640625" customWidth="1"/>
  </cols>
  <sheetData>
    <row r="1" spans="1:37" ht="15" customHeight="1" x14ac:dyDescent="0.2">
      <c r="A1" s="4" t="s">
        <v>2448</v>
      </c>
      <c r="S1" s="7"/>
      <c r="X1" s="4"/>
      <c r="Y1" s="4"/>
      <c r="Z1" s="4"/>
      <c r="AA1" s="5"/>
      <c r="AB1" s="4"/>
      <c r="AC1" s="4"/>
      <c r="AD1" s="4"/>
      <c r="AE1" s="4"/>
      <c r="AF1" s="4"/>
      <c r="AH1" s="5"/>
      <c r="AJ1" s="5"/>
      <c r="AK1" s="5"/>
    </row>
    <row r="2" spans="1:37" ht="15" customHeight="1" x14ac:dyDescent="0.2">
      <c r="A2" s="6" t="s">
        <v>2450</v>
      </c>
      <c r="S2" s="7"/>
      <c r="X2" s="1"/>
      <c r="AE2" s="2"/>
    </row>
    <row r="3" spans="1:37" ht="15" customHeight="1" x14ac:dyDescent="0.2">
      <c r="A3" s="6"/>
      <c r="S3" s="7"/>
      <c r="AE3" s="2"/>
    </row>
    <row r="4" spans="1:37" x14ac:dyDescent="0.2">
      <c r="A4" s="6"/>
      <c r="S4" s="7"/>
      <c r="X4" s="1"/>
      <c r="AE4" s="2"/>
    </row>
    <row r="5" spans="1:37" x14ac:dyDescent="0.2">
      <c r="A5" s="5" t="s">
        <v>5</v>
      </c>
      <c r="B5" s="5" t="s">
        <v>2</v>
      </c>
      <c r="C5" s="5" t="s">
        <v>1</v>
      </c>
      <c r="D5" s="5" t="s">
        <v>3</v>
      </c>
      <c r="E5" s="11" t="s">
        <v>2361</v>
      </c>
      <c r="F5" s="13"/>
      <c r="G5" s="13"/>
      <c r="H5" s="4"/>
      <c r="I5" s="4"/>
      <c r="K5" s="5"/>
      <c r="M5" s="5"/>
      <c r="N5" s="5"/>
      <c r="S5" s="7"/>
      <c r="X5" s="1"/>
      <c r="AE5" s="2"/>
    </row>
    <row r="6" spans="1:37" x14ac:dyDescent="0.2">
      <c r="A6" s="7" t="s">
        <v>400</v>
      </c>
      <c r="B6" s="7" t="s">
        <v>401</v>
      </c>
      <c r="C6" s="12"/>
      <c r="D6" s="7" t="s">
        <v>240</v>
      </c>
      <c r="E6" s="7" t="s">
        <v>402</v>
      </c>
      <c r="F6" s="13"/>
      <c r="G6" s="13"/>
      <c r="H6" s="2"/>
      <c r="S6" s="7"/>
      <c r="X6" s="1"/>
      <c r="AE6" s="2"/>
    </row>
    <row r="7" spans="1:37" x14ac:dyDescent="0.2">
      <c r="A7" s="7" t="s">
        <v>403</v>
      </c>
      <c r="B7" s="7" t="s">
        <v>404</v>
      </c>
      <c r="C7" s="7" t="s">
        <v>148</v>
      </c>
      <c r="D7" s="7" t="s">
        <v>50</v>
      </c>
      <c r="E7" s="12"/>
      <c r="F7" s="13"/>
      <c r="G7" s="13"/>
      <c r="H7" s="2"/>
      <c r="S7" s="7"/>
      <c r="X7" s="1"/>
      <c r="AB7" s="1"/>
      <c r="AE7" s="3"/>
    </row>
    <row r="8" spans="1:37" x14ac:dyDescent="0.2">
      <c r="A8" s="7" t="s">
        <v>405</v>
      </c>
      <c r="B8" s="7" t="s">
        <v>406</v>
      </c>
      <c r="C8" s="12"/>
      <c r="D8" s="7" t="s">
        <v>408</v>
      </c>
      <c r="E8" s="7" t="s">
        <v>407</v>
      </c>
      <c r="F8" s="13"/>
      <c r="G8" s="13"/>
      <c r="H8" s="2"/>
      <c r="S8" s="7"/>
      <c r="X8" s="1"/>
      <c r="AE8" s="2"/>
    </row>
    <row r="9" spans="1:37" x14ac:dyDescent="0.2">
      <c r="A9" s="7" t="s">
        <v>409</v>
      </c>
      <c r="B9" s="7" t="s">
        <v>410</v>
      </c>
      <c r="C9" s="7" t="s">
        <v>246</v>
      </c>
      <c r="D9" s="7" t="s">
        <v>185</v>
      </c>
      <c r="E9" s="7" t="s">
        <v>402</v>
      </c>
      <c r="F9" s="13"/>
      <c r="G9" s="13"/>
      <c r="H9" s="2"/>
      <c r="S9" s="7"/>
      <c r="AE9" s="2"/>
    </row>
    <row r="10" spans="1:37" x14ac:dyDescent="0.2">
      <c r="A10" s="7" t="s">
        <v>411</v>
      </c>
      <c r="B10" s="7" t="s">
        <v>412</v>
      </c>
      <c r="C10" s="7" t="s">
        <v>198</v>
      </c>
      <c r="D10" s="7" t="s">
        <v>201</v>
      </c>
      <c r="E10" s="7" t="s">
        <v>413</v>
      </c>
      <c r="F10" s="13"/>
      <c r="G10" s="13"/>
      <c r="H10" s="2"/>
      <c r="S10" s="7"/>
      <c r="X10" s="1"/>
      <c r="AE10" s="2"/>
    </row>
    <row r="11" spans="1:37" x14ac:dyDescent="0.2">
      <c r="A11" s="7" t="s">
        <v>414</v>
      </c>
      <c r="B11" s="7" t="s">
        <v>415</v>
      </c>
      <c r="C11" s="7" t="s">
        <v>83</v>
      </c>
      <c r="D11" s="7" t="s">
        <v>50</v>
      </c>
      <c r="E11" s="7" t="s">
        <v>416</v>
      </c>
      <c r="F11" s="13"/>
      <c r="G11" s="13"/>
      <c r="H11" s="3"/>
      <c r="S11" s="7"/>
      <c r="X11" s="1"/>
      <c r="AE11" s="2"/>
    </row>
    <row r="12" spans="1:37" x14ac:dyDescent="0.2">
      <c r="A12" s="7" t="s">
        <v>417</v>
      </c>
      <c r="B12" s="7" t="s">
        <v>418</v>
      </c>
      <c r="C12" s="7" t="s">
        <v>38</v>
      </c>
      <c r="D12" s="7" t="s">
        <v>40</v>
      </c>
      <c r="E12" s="12"/>
      <c r="F12" s="13"/>
      <c r="G12" s="13"/>
      <c r="H12" s="2"/>
      <c r="S12" s="7"/>
      <c r="X12" s="1"/>
      <c r="AB12" s="1"/>
      <c r="AE12" s="3"/>
    </row>
    <row r="13" spans="1:37" x14ac:dyDescent="0.2">
      <c r="A13" s="7" t="s">
        <v>419</v>
      </c>
      <c r="B13" s="7" t="s">
        <v>420</v>
      </c>
      <c r="C13" s="12"/>
      <c r="D13" s="12"/>
      <c r="E13" s="7" t="s">
        <v>402</v>
      </c>
      <c r="F13" s="13"/>
      <c r="G13" s="13"/>
      <c r="H13" s="2"/>
      <c r="S13" s="7"/>
      <c r="X13" s="1"/>
      <c r="AE13" s="2"/>
    </row>
    <row r="14" spans="1:37" x14ac:dyDescent="0.2">
      <c r="A14" s="7" t="s">
        <v>421</v>
      </c>
      <c r="B14" s="7" t="s">
        <v>422</v>
      </c>
      <c r="C14" s="7" t="s">
        <v>11</v>
      </c>
      <c r="D14" s="12"/>
      <c r="E14" s="7" t="s">
        <v>423</v>
      </c>
      <c r="F14" s="13"/>
      <c r="G14" s="13"/>
      <c r="H14" s="2"/>
      <c r="S14" s="7"/>
      <c r="AE14" s="2"/>
    </row>
    <row r="15" spans="1:37" x14ac:dyDescent="0.2">
      <c r="A15" s="7" t="s">
        <v>424</v>
      </c>
      <c r="B15" s="7" t="s">
        <v>426</v>
      </c>
      <c r="C15" s="7" t="s">
        <v>425</v>
      </c>
      <c r="D15" s="7" t="s">
        <v>427</v>
      </c>
      <c r="E15" s="7" t="s">
        <v>407</v>
      </c>
      <c r="F15" s="13"/>
      <c r="G15" s="13"/>
      <c r="H15" s="2"/>
      <c r="S15" s="7"/>
      <c r="AE15" s="2"/>
    </row>
    <row r="16" spans="1:37" x14ac:dyDescent="0.2">
      <c r="A16" s="7" t="s">
        <v>428</v>
      </c>
      <c r="B16" s="7" t="s">
        <v>429</v>
      </c>
      <c r="C16" s="7" t="s">
        <v>249</v>
      </c>
      <c r="D16" s="7" t="s">
        <v>252</v>
      </c>
      <c r="E16" s="7" t="s">
        <v>430</v>
      </c>
      <c r="F16" s="13"/>
      <c r="G16" s="13"/>
      <c r="H16" s="3"/>
      <c r="S16" s="7"/>
      <c r="X16" s="1"/>
      <c r="AE16" s="2"/>
    </row>
    <row r="17" spans="1:31" x14ac:dyDescent="0.2">
      <c r="A17" s="7" t="s">
        <v>431</v>
      </c>
      <c r="B17" s="7" t="s">
        <v>432</v>
      </c>
      <c r="C17" s="12"/>
      <c r="D17" s="12"/>
      <c r="E17" s="7" t="s">
        <v>433</v>
      </c>
      <c r="F17" s="13"/>
      <c r="G17" s="13"/>
      <c r="H17" s="2"/>
      <c r="S17" s="7"/>
      <c r="AE17" s="2"/>
    </row>
    <row r="18" spans="1:31" x14ac:dyDescent="0.2">
      <c r="A18" s="7" t="s">
        <v>434</v>
      </c>
      <c r="B18" s="7" t="s">
        <v>435</v>
      </c>
      <c r="C18" s="7" t="s">
        <v>38</v>
      </c>
      <c r="D18" s="7" t="s">
        <v>135</v>
      </c>
      <c r="E18" s="7" t="s">
        <v>436</v>
      </c>
      <c r="F18" s="13"/>
      <c r="G18" s="13"/>
      <c r="H18" s="2"/>
      <c r="S18" s="7"/>
      <c r="X18" s="1"/>
      <c r="AE18" s="2"/>
    </row>
    <row r="19" spans="1:31" x14ac:dyDescent="0.2">
      <c r="A19" s="7" t="s">
        <v>437</v>
      </c>
      <c r="B19" s="7" t="s">
        <v>438</v>
      </c>
      <c r="C19" s="12"/>
      <c r="D19" s="12"/>
      <c r="E19" s="7" t="s">
        <v>439</v>
      </c>
      <c r="F19" s="13"/>
      <c r="G19" s="13"/>
      <c r="H19" s="2"/>
      <c r="S19" s="7"/>
      <c r="AE19" s="2"/>
    </row>
    <row r="20" spans="1:31" x14ac:dyDescent="0.2">
      <c r="A20" s="7" t="s">
        <v>440</v>
      </c>
      <c r="B20" s="7" t="s">
        <v>441</v>
      </c>
      <c r="C20" s="7" t="s">
        <v>24</v>
      </c>
      <c r="D20" s="7" t="s">
        <v>27</v>
      </c>
      <c r="E20" s="7" t="s">
        <v>442</v>
      </c>
      <c r="F20" s="13"/>
      <c r="G20" s="13"/>
      <c r="H20" s="2"/>
      <c r="S20" s="7"/>
      <c r="X20" s="1"/>
      <c r="AB20" s="1"/>
      <c r="AE20" s="2"/>
    </row>
    <row r="21" spans="1:31" x14ac:dyDescent="0.2">
      <c r="A21" s="7" t="s">
        <v>443</v>
      </c>
      <c r="B21" s="7" t="s">
        <v>444</v>
      </c>
      <c r="C21" s="7" t="s">
        <v>102</v>
      </c>
      <c r="D21" s="7" t="s">
        <v>23</v>
      </c>
      <c r="E21" s="7" t="s">
        <v>445</v>
      </c>
      <c r="F21" s="13"/>
      <c r="G21" s="13"/>
      <c r="H21" s="2"/>
      <c r="S21" s="7"/>
      <c r="AE21" s="2"/>
    </row>
    <row r="22" spans="1:31" x14ac:dyDescent="0.2">
      <c r="A22" s="7" t="s">
        <v>446</v>
      </c>
      <c r="B22" s="7" t="s">
        <v>447</v>
      </c>
      <c r="C22" s="12"/>
      <c r="D22" s="12"/>
      <c r="E22" s="7" t="s">
        <v>402</v>
      </c>
      <c r="F22" s="13"/>
      <c r="G22" s="13"/>
      <c r="H22" s="2"/>
      <c r="S22" s="7"/>
      <c r="X22" s="1"/>
      <c r="AB22" s="1"/>
      <c r="AE22" s="2"/>
    </row>
    <row r="23" spans="1:31" x14ac:dyDescent="0.2">
      <c r="A23" s="7" t="s">
        <v>448</v>
      </c>
      <c r="B23" s="7" t="s">
        <v>450</v>
      </c>
      <c r="C23" s="7" t="s">
        <v>449</v>
      </c>
      <c r="D23" s="7" t="s">
        <v>50</v>
      </c>
      <c r="E23" s="7" t="s">
        <v>451</v>
      </c>
      <c r="F23" s="13"/>
      <c r="G23" s="13"/>
      <c r="H23" s="2"/>
      <c r="S23" s="7"/>
      <c r="X23" s="1"/>
      <c r="AE23" s="2"/>
    </row>
    <row r="24" spans="1:31" ht="15.75" customHeight="1" x14ac:dyDescent="0.2">
      <c r="A24" s="7" t="s">
        <v>452</v>
      </c>
      <c r="B24" s="7" t="s">
        <v>454</v>
      </c>
      <c r="C24" s="7" t="s">
        <v>453</v>
      </c>
      <c r="D24" s="7" t="s">
        <v>455</v>
      </c>
      <c r="E24" s="12"/>
      <c r="F24" s="13"/>
      <c r="G24" s="13"/>
      <c r="H24" s="2"/>
      <c r="S24" s="7"/>
      <c r="X24" s="1"/>
      <c r="AE24" s="2"/>
    </row>
    <row r="25" spans="1:31" ht="15.75" customHeight="1" x14ac:dyDescent="0.2">
      <c r="A25" s="7" t="s">
        <v>456</v>
      </c>
      <c r="B25" s="7" t="s">
        <v>457</v>
      </c>
      <c r="C25" s="7" t="s">
        <v>175</v>
      </c>
      <c r="D25" s="12"/>
      <c r="E25" s="7" t="s">
        <v>458</v>
      </c>
      <c r="F25" s="13"/>
      <c r="G25" s="13"/>
      <c r="H25" s="2"/>
      <c r="S25" s="7"/>
      <c r="AE25" s="2"/>
    </row>
    <row r="26" spans="1:31" ht="15.75" customHeight="1" x14ac:dyDescent="0.2">
      <c r="A26" s="7" t="s">
        <v>459</v>
      </c>
      <c r="B26" s="7" t="s">
        <v>461</v>
      </c>
      <c r="C26" s="7" t="s">
        <v>460</v>
      </c>
      <c r="D26" s="7" t="s">
        <v>37</v>
      </c>
      <c r="E26" s="7" t="s">
        <v>402</v>
      </c>
      <c r="F26" s="13"/>
      <c r="G26" s="13"/>
      <c r="H26" s="2"/>
      <c r="S26" s="7"/>
      <c r="X26" s="1"/>
      <c r="AE26" s="2"/>
    </row>
    <row r="27" spans="1:31" ht="15.75" customHeight="1" x14ac:dyDescent="0.2">
      <c r="A27" s="7" t="s">
        <v>462</v>
      </c>
      <c r="B27" s="7" t="s">
        <v>463</v>
      </c>
      <c r="C27" s="7" t="s">
        <v>83</v>
      </c>
      <c r="D27" s="7" t="s">
        <v>50</v>
      </c>
      <c r="E27" s="7" t="s">
        <v>416</v>
      </c>
      <c r="F27" s="13"/>
      <c r="G27" s="13"/>
      <c r="H27" s="2"/>
      <c r="S27" s="7"/>
      <c r="X27" s="1"/>
      <c r="AB27" s="1"/>
      <c r="AE27" s="3"/>
    </row>
    <row r="28" spans="1:31" ht="15.75" customHeight="1" x14ac:dyDescent="0.2">
      <c r="A28" s="7" t="s">
        <v>464</v>
      </c>
      <c r="B28" s="7" t="s">
        <v>465</v>
      </c>
      <c r="C28" s="7" t="s">
        <v>47</v>
      </c>
      <c r="D28" s="7" t="s">
        <v>50</v>
      </c>
      <c r="E28" s="7" t="s">
        <v>466</v>
      </c>
      <c r="F28" s="13"/>
      <c r="G28" s="13"/>
      <c r="H28" s="2"/>
      <c r="S28" s="7"/>
      <c r="X28" s="1"/>
      <c r="AE28" s="2"/>
    </row>
    <row r="29" spans="1:31" ht="15.75" customHeight="1" x14ac:dyDescent="0.2">
      <c r="A29" s="7" t="s">
        <v>467</v>
      </c>
      <c r="B29" s="7" t="s">
        <v>468</v>
      </c>
      <c r="C29" s="7" t="s">
        <v>20</v>
      </c>
      <c r="D29" s="7" t="s">
        <v>23</v>
      </c>
      <c r="E29" s="12"/>
      <c r="F29" s="13"/>
      <c r="G29" s="13"/>
      <c r="H29" s="2"/>
      <c r="S29" s="7"/>
      <c r="AE29" s="2"/>
    </row>
    <row r="30" spans="1:31" ht="15.75" customHeight="1" x14ac:dyDescent="0.2">
      <c r="A30" s="7" t="s">
        <v>469</v>
      </c>
      <c r="B30" s="7" t="s">
        <v>470</v>
      </c>
      <c r="C30" s="7" t="s">
        <v>243</v>
      </c>
      <c r="D30" s="7" t="s">
        <v>54</v>
      </c>
      <c r="E30" s="12"/>
      <c r="F30" s="13"/>
      <c r="G30" s="13"/>
      <c r="H30" s="2"/>
      <c r="S30" s="7"/>
      <c r="X30" s="1"/>
      <c r="AB30" s="1"/>
      <c r="AE30" s="2"/>
    </row>
    <row r="31" spans="1:31" ht="15.75" customHeight="1" x14ac:dyDescent="0.2">
      <c r="A31" s="7" t="s">
        <v>471</v>
      </c>
      <c r="B31" s="7" t="s">
        <v>472</v>
      </c>
      <c r="C31" s="7" t="s">
        <v>83</v>
      </c>
      <c r="D31" s="7" t="s">
        <v>50</v>
      </c>
      <c r="E31" s="7" t="s">
        <v>416</v>
      </c>
      <c r="F31" s="13"/>
      <c r="G31" s="13"/>
      <c r="H31" s="3"/>
      <c r="S31" s="7"/>
      <c r="X31" s="1"/>
      <c r="AB31" s="1"/>
      <c r="AE31" s="2"/>
    </row>
    <row r="32" spans="1:31" ht="15.75" customHeight="1" x14ac:dyDescent="0.2">
      <c r="A32" s="7" t="s">
        <v>473</v>
      </c>
      <c r="B32" s="7" t="s">
        <v>474</v>
      </c>
      <c r="C32" s="12"/>
      <c r="D32" s="12"/>
      <c r="E32" s="7" t="s">
        <v>402</v>
      </c>
      <c r="F32" s="13"/>
      <c r="G32" s="13"/>
      <c r="H32" s="2"/>
      <c r="S32" s="7"/>
      <c r="AE32" s="2"/>
    </row>
    <row r="33" spans="1:31" ht="15.75" customHeight="1" x14ac:dyDescent="0.2">
      <c r="A33" s="7" t="s">
        <v>475</v>
      </c>
      <c r="B33" s="7" t="s">
        <v>476</v>
      </c>
      <c r="C33" s="12"/>
      <c r="D33" s="12"/>
      <c r="E33" s="7" t="s">
        <v>439</v>
      </c>
      <c r="F33" s="13"/>
      <c r="G33" s="13"/>
      <c r="H33" s="2"/>
      <c r="S33" s="7"/>
      <c r="X33" s="1"/>
      <c r="AE33" s="2"/>
    </row>
    <row r="34" spans="1:31" ht="15.75" customHeight="1" x14ac:dyDescent="0.2">
      <c r="A34" s="7" t="s">
        <v>477</v>
      </c>
      <c r="B34" s="7" t="s">
        <v>478</v>
      </c>
      <c r="C34" s="7" t="s">
        <v>86</v>
      </c>
      <c r="D34" s="12"/>
      <c r="E34" s="7" t="s">
        <v>402</v>
      </c>
      <c r="F34" s="13"/>
      <c r="G34" s="13"/>
      <c r="H34" s="2"/>
      <c r="S34" s="7"/>
      <c r="X34" s="1"/>
      <c r="AB34" s="1"/>
      <c r="AE34" s="2"/>
    </row>
    <row r="35" spans="1:31" ht="15.75" customHeight="1" x14ac:dyDescent="0.2">
      <c r="A35" s="7" t="s">
        <v>479</v>
      </c>
      <c r="B35" s="7" t="s">
        <v>480</v>
      </c>
      <c r="C35" s="7" t="s">
        <v>102</v>
      </c>
      <c r="D35" s="7" t="s">
        <v>23</v>
      </c>
      <c r="E35" s="7" t="s">
        <v>481</v>
      </c>
      <c r="F35" s="13"/>
      <c r="G35" s="13"/>
      <c r="H35" s="2"/>
      <c r="S35" s="7"/>
      <c r="X35" s="1"/>
      <c r="AB35" s="1"/>
      <c r="AE35" s="2"/>
    </row>
    <row r="36" spans="1:31" ht="15.75" customHeight="1" x14ac:dyDescent="0.2">
      <c r="A36" s="7" t="s">
        <v>482</v>
      </c>
      <c r="B36" s="7" t="s">
        <v>484</v>
      </c>
      <c r="C36" s="7" t="s">
        <v>483</v>
      </c>
      <c r="D36" s="7" t="s">
        <v>486</v>
      </c>
      <c r="E36" s="7" t="s">
        <v>485</v>
      </c>
      <c r="F36" s="13"/>
      <c r="G36" s="13"/>
      <c r="H36" s="2"/>
      <c r="S36" s="7"/>
      <c r="AE36" s="2"/>
    </row>
    <row r="37" spans="1:31" ht="15.75" customHeight="1" x14ac:dyDescent="0.2">
      <c r="A37" s="7" t="s">
        <v>487</v>
      </c>
      <c r="B37" s="7" t="s">
        <v>488</v>
      </c>
      <c r="C37" s="7" t="s">
        <v>83</v>
      </c>
      <c r="D37" s="12"/>
      <c r="E37" s="12"/>
      <c r="F37" s="13"/>
      <c r="G37" s="13"/>
      <c r="H37" s="2"/>
      <c r="S37" s="7"/>
      <c r="X37" s="1"/>
      <c r="AE37" s="2"/>
    </row>
    <row r="38" spans="1:31" ht="15.75" customHeight="1" x14ac:dyDescent="0.2">
      <c r="A38" s="7" t="s">
        <v>489</v>
      </c>
      <c r="B38" s="7" t="s">
        <v>490</v>
      </c>
      <c r="C38" s="7" t="s">
        <v>243</v>
      </c>
      <c r="D38" s="7" t="s">
        <v>54</v>
      </c>
      <c r="E38" s="12"/>
      <c r="F38" s="13"/>
      <c r="G38" s="13"/>
      <c r="H38" s="2"/>
      <c r="S38" s="7"/>
      <c r="X38" s="1"/>
      <c r="AB38" s="1"/>
      <c r="AE38" s="2"/>
    </row>
    <row r="39" spans="1:31" ht="15.75" customHeight="1" x14ac:dyDescent="0.2">
      <c r="A39" s="7" t="s">
        <v>491</v>
      </c>
      <c r="B39" s="7" t="s">
        <v>492</v>
      </c>
      <c r="C39" s="12"/>
      <c r="D39" s="12"/>
      <c r="E39" s="12"/>
      <c r="F39" s="13"/>
      <c r="G39" s="13"/>
      <c r="H39" s="2"/>
      <c r="S39" s="7"/>
      <c r="X39" s="1"/>
      <c r="AB39" s="1"/>
      <c r="AE39" s="2"/>
    </row>
    <row r="40" spans="1:31" ht="15.75" customHeight="1" x14ac:dyDescent="0.2">
      <c r="A40" s="7" t="s">
        <v>493</v>
      </c>
      <c r="B40" s="7" t="s">
        <v>494</v>
      </c>
      <c r="C40" s="7" t="s">
        <v>300</v>
      </c>
      <c r="D40" s="7" t="s">
        <v>287</v>
      </c>
      <c r="E40" s="7" t="s">
        <v>495</v>
      </c>
      <c r="F40" s="13"/>
      <c r="G40" s="13"/>
      <c r="H40" s="2"/>
      <c r="S40" s="7"/>
      <c r="AE40" s="2"/>
    </row>
    <row r="41" spans="1:31" ht="15.75" customHeight="1" x14ac:dyDescent="0.2">
      <c r="A41" s="7" t="s">
        <v>496</v>
      </c>
      <c r="B41" s="7" t="s">
        <v>497</v>
      </c>
      <c r="C41" s="7" t="s">
        <v>7</v>
      </c>
      <c r="D41" s="7" t="s">
        <v>10</v>
      </c>
      <c r="E41" s="7" t="s">
        <v>402</v>
      </c>
      <c r="F41" s="13"/>
      <c r="G41" s="13"/>
      <c r="H41" s="2"/>
      <c r="S41" s="7"/>
      <c r="AE41" s="2"/>
    </row>
    <row r="42" spans="1:31" ht="15.75" customHeight="1" x14ac:dyDescent="0.2">
      <c r="A42" s="7" t="s">
        <v>498</v>
      </c>
      <c r="B42" s="7" t="s">
        <v>500</v>
      </c>
      <c r="C42" s="7" t="s">
        <v>499</v>
      </c>
      <c r="D42" s="7" t="s">
        <v>502</v>
      </c>
      <c r="E42" s="7" t="s">
        <v>501</v>
      </c>
      <c r="F42" s="13"/>
      <c r="G42" s="13"/>
      <c r="H42" s="2"/>
      <c r="S42" s="7"/>
      <c r="AE42" s="2"/>
    </row>
    <row r="43" spans="1:31" ht="15.75" customHeight="1" x14ac:dyDescent="0.2">
      <c r="A43" s="7" t="s">
        <v>503</v>
      </c>
      <c r="B43" s="7" t="s">
        <v>504</v>
      </c>
      <c r="C43" s="12"/>
      <c r="D43" s="7" t="s">
        <v>37</v>
      </c>
      <c r="E43" s="7" t="s">
        <v>436</v>
      </c>
      <c r="F43" s="13"/>
      <c r="G43" s="13"/>
      <c r="H43" s="2"/>
      <c r="S43" s="7"/>
      <c r="X43" s="1"/>
      <c r="AE43" s="2"/>
    </row>
    <row r="44" spans="1:31" ht="15.75" customHeight="1" x14ac:dyDescent="0.2">
      <c r="A44" s="7" t="s">
        <v>505</v>
      </c>
      <c r="B44" s="7" t="s">
        <v>506</v>
      </c>
      <c r="C44" s="7" t="s">
        <v>316</v>
      </c>
      <c r="D44" s="7" t="s">
        <v>318</v>
      </c>
      <c r="E44" s="7" t="s">
        <v>436</v>
      </c>
      <c r="F44" s="13"/>
      <c r="G44" s="13"/>
      <c r="H44" s="2"/>
      <c r="S44" s="7"/>
      <c r="X44" s="1"/>
      <c r="AE44" s="2"/>
    </row>
    <row r="45" spans="1:31" ht="15.75" customHeight="1" x14ac:dyDescent="0.2">
      <c r="A45" s="7" t="s">
        <v>507</v>
      </c>
      <c r="B45" s="7" t="s">
        <v>508</v>
      </c>
      <c r="C45" s="7" t="s">
        <v>14</v>
      </c>
      <c r="D45" s="12"/>
      <c r="E45" s="7" t="s">
        <v>458</v>
      </c>
      <c r="F45" s="13"/>
      <c r="G45" s="13"/>
      <c r="H45" s="2"/>
      <c r="S45" s="7"/>
      <c r="AE45" s="2"/>
    </row>
    <row r="46" spans="1:31" ht="15.75" customHeight="1" x14ac:dyDescent="0.2">
      <c r="A46" s="7" t="s">
        <v>509</v>
      </c>
      <c r="B46" s="7" t="s">
        <v>511</v>
      </c>
      <c r="C46" s="7" t="s">
        <v>510</v>
      </c>
      <c r="D46" s="7" t="s">
        <v>58</v>
      </c>
      <c r="E46" s="7" t="s">
        <v>402</v>
      </c>
      <c r="F46" s="13"/>
      <c r="G46" s="13"/>
      <c r="H46" s="2"/>
      <c r="S46" s="7"/>
      <c r="X46" s="1"/>
      <c r="AE46" s="2"/>
    </row>
    <row r="47" spans="1:31" ht="15.75" customHeight="1" x14ac:dyDescent="0.2">
      <c r="A47" s="7" t="s">
        <v>512</v>
      </c>
      <c r="B47" s="7" t="s">
        <v>513</v>
      </c>
      <c r="C47" s="12"/>
      <c r="D47" s="7" t="s">
        <v>161</v>
      </c>
      <c r="E47" s="7" t="s">
        <v>407</v>
      </c>
      <c r="F47" s="13"/>
      <c r="G47" s="13"/>
      <c r="H47" s="2"/>
      <c r="S47" s="7"/>
      <c r="X47" s="1"/>
      <c r="AB47" s="1"/>
      <c r="AE47" s="3"/>
    </row>
    <row r="48" spans="1:31" ht="15.75" customHeight="1" x14ac:dyDescent="0.2">
      <c r="A48" s="7" t="s">
        <v>514</v>
      </c>
      <c r="B48" s="7" t="s">
        <v>516</v>
      </c>
      <c r="C48" s="7" t="s">
        <v>515</v>
      </c>
      <c r="D48" s="12"/>
      <c r="E48" s="7" t="s">
        <v>402</v>
      </c>
      <c r="F48" s="13"/>
      <c r="G48" s="13"/>
      <c r="H48" s="2"/>
      <c r="S48" s="7"/>
      <c r="X48" s="1"/>
      <c r="AB48" s="1"/>
      <c r="AE48" s="2"/>
    </row>
    <row r="49" spans="1:31" ht="15.75" customHeight="1" x14ac:dyDescent="0.2">
      <c r="A49" s="7" t="s">
        <v>517</v>
      </c>
      <c r="B49" s="7" t="s">
        <v>518</v>
      </c>
      <c r="C49" s="7" t="s">
        <v>510</v>
      </c>
      <c r="D49" s="7" t="s">
        <v>58</v>
      </c>
      <c r="E49" s="7" t="s">
        <v>519</v>
      </c>
      <c r="F49" s="13"/>
      <c r="G49" s="13"/>
      <c r="H49" s="2"/>
      <c r="S49" s="7"/>
      <c r="X49" s="1"/>
      <c r="AB49" s="1"/>
      <c r="AE49" s="2"/>
    </row>
    <row r="50" spans="1:31" ht="15.75" customHeight="1" x14ac:dyDescent="0.2">
      <c r="A50" s="7" t="s">
        <v>520</v>
      </c>
      <c r="B50" s="7" t="s">
        <v>522</v>
      </c>
      <c r="C50" s="7" t="s">
        <v>521</v>
      </c>
      <c r="D50" s="7" t="s">
        <v>502</v>
      </c>
      <c r="E50" s="7" t="s">
        <v>523</v>
      </c>
      <c r="F50" s="13"/>
      <c r="G50" s="13"/>
      <c r="H50" s="2"/>
      <c r="S50" s="7"/>
      <c r="AE50" s="2"/>
    </row>
    <row r="51" spans="1:31" ht="15.75" customHeight="1" x14ac:dyDescent="0.2">
      <c r="A51" s="7" t="s">
        <v>524</v>
      </c>
      <c r="B51" s="7" t="s">
        <v>525</v>
      </c>
      <c r="C51" s="7" t="s">
        <v>24</v>
      </c>
      <c r="D51" s="7" t="s">
        <v>27</v>
      </c>
      <c r="E51" s="7" t="s">
        <v>526</v>
      </c>
      <c r="F51" s="13"/>
      <c r="G51" s="13"/>
      <c r="H51" s="3"/>
      <c r="S51" s="7"/>
      <c r="X51" s="1"/>
      <c r="AB51" s="1"/>
      <c r="AE51" s="3"/>
    </row>
    <row r="52" spans="1:31" ht="15.75" customHeight="1" x14ac:dyDescent="0.2">
      <c r="A52" s="7" t="s">
        <v>527</v>
      </c>
      <c r="B52" s="7" t="s">
        <v>528</v>
      </c>
      <c r="C52" s="12"/>
      <c r="D52" s="12"/>
      <c r="E52" s="7" t="s">
        <v>402</v>
      </c>
      <c r="F52" s="13"/>
      <c r="G52" s="13"/>
      <c r="H52" s="2"/>
      <c r="S52" s="7"/>
      <c r="X52" s="1"/>
      <c r="AE52" s="2"/>
    </row>
    <row r="53" spans="1:31" ht="15.75" customHeight="1" x14ac:dyDescent="0.2">
      <c r="A53" s="7" t="s">
        <v>529</v>
      </c>
      <c r="B53" s="7" t="s">
        <v>530</v>
      </c>
      <c r="C53" s="7" t="s">
        <v>90</v>
      </c>
      <c r="D53" s="12"/>
      <c r="E53" s="7" t="s">
        <v>531</v>
      </c>
      <c r="F53" s="13"/>
      <c r="G53" s="13"/>
      <c r="H53" s="2"/>
      <c r="S53" s="7"/>
      <c r="X53" s="1"/>
      <c r="AE53" s="2"/>
    </row>
    <row r="54" spans="1:31" ht="15.75" customHeight="1" x14ac:dyDescent="0.2">
      <c r="A54" s="7" t="s">
        <v>532</v>
      </c>
      <c r="B54" s="7" t="s">
        <v>533</v>
      </c>
      <c r="C54" s="7" t="s">
        <v>11</v>
      </c>
      <c r="D54" s="12"/>
      <c r="E54" s="7" t="s">
        <v>439</v>
      </c>
      <c r="F54" s="13"/>
      <c r="G54" s="13"/>
      <c r="H54" s="2"/>
      <c r="S54" s="7"/>
      <c r="X54" s="1"/>
      <c r="AE54" s="2"/>
    </row>
    <row r="55" spans="1:31" ht="15.75" customHeight="1" x14ac:dyDescent="0.2">
      <c r="A55" s="7" t="s">
        <v>534</v>
      </c>
      <c r="B55" s="7" t="s">
        <v>535</v>
      </c>
      <c r="C55" s="7" t="s">
        <v>11</v>
      </c>
      <c r="D55" s="12"/>
      <c r="E55" s="7" t="s">
        <v>439</v>
      </c>
      <c r="F55" s="13"/>
      <c r="G55" s="13"/>
      <c r="H55" s="3"/>
      <c r="S55" s="7"/>
      <c r="AE55" s="2"/>
    </row>
    <row r="56" spans="1:31" ht="15.75" customHeight="1" x14ac:dyDescent="0.2">
      <c r="A56" s="7" t="s">
        <v>536</v>
      </c>
      <c r="B56" s="7" t="s">
        <v>537</v>
      </c>
      <c r="C56" s="12"/>
      <c r="D56" s="12"/>
      <c r="E56" s="7" t="s">
        <v>402</v>
      </c>
      <c r="F56" s="13"/>
      <c r="G56" s="13"/>
      <c r="H56" s="2"/>
      <c r="S56" s="7"/>
      <c r="AE56" s="2"/>
    </row>
    <row r="57" spans="1:31" ht="15.75" customHeight="1" x14ac:dyDescent="0.2">
      <c r="A57" s="7" t="s">
        <v>538</v>
      </c>
      <c r="B57" s="7" t="s">
        <v>539</v>
      </c>
      <c r="C57" s="7" t="s">
        <v>102</v>
      </c>
      <c r="D57" s="7" t="s">
        <v>23</v>
      </c>
      <c r="E57" s="7" t="s">
        <v>445</v>
      </c>
      <c r="F57" s="13"/>
      <c r="G57" s="13"/>
      <c r="H57" s="2"/>
      <c r="S57" s="7"/>
      <c r="AE57" s="2"/>
    </row>
    <row r="58" spans="1:31" ht="15.75" customHeight="1" x14ac:dyDescent="0.2">
      <c r="A58" s="7" t="s">
        <v>540</v>
      </c>
      <c r="B58" s="7" t="s">
        <v>541</v>
      </c>
      <c r="C58" s="12"/>
      <c r="D58" s="7" t="s">
        <v>50</v>
      </c>
      <c r="E58" s="12"/>
      <c r="F58" s="13"/>
      <c r="G58" s="13"/>
      <c r="H58" s="2"/>
      <c r="S58" s="7"/>
      <c r="X58" s="1"/>
      <c r="AE58" s="2"/>
    </row>
    <row r="59" spans="1:31" ht="15.75" customHeight="1" x14ac:dyDescent="0.2">
      <c r="A59" s="7" t="s">
        <v>542</v>
      </c>
      <c r="B59" s="7" t="s">
        <v>543</v>
      </c>
      <c r="C59" s="7" t="s">
        <v>165</v>
      </c>
      <c r="D59" s="12"/>
      <c r="E59" s="7" t="s">
        <v>544</v>
      </c>
      <c r="F59" s="13"/>
      <c r="G59" s="13"/>
      <c r="H59" s="2"/>
      <c r="S59" s="7"/>
      <c r="AE59" s="2"/>
    </row>
    <row r="60" spans="1:31" ht="15.75" customHeight="1" x14ac:dyDescent="0.2">
      <c r="A60" s="7" t="s">
        <v>545</v>
      </c>
      <c r="B60" s="7" t="s">
        <v>547</v>
      </c>
      <c r="C60" s="7" t="s">
        <v>546</v>
      </c>
      <c r="D60" s="12"/>
      <c r="E60" s="7" t="s">
        <v>548</v>
      </c>
      <c r="F60" s="13"/>
      <c r="G60" s="13"/>
      <c r="H60" s="2"/>
      <c r="S60" s="7"/>
      <c r="X60" s="1"/>
      <c r="AE60" s="2"/>
    </row>
    <row r="61" spans="1:31" ht="15.75" customHeight="1" x14ac:dyDescent="0.2">
      <c r="A61" s="7" t="s">
        <v>549</v>
      </c>
      <c r="B61" s="7" t="s">
        <v>550</v>
      </c>
      <c r="C61" s="7" t="s">
        <v>278</v>
      </c>
      <c r="D61" s="7" t="s">
        <v>50</v>
      </c>
      <c r="E61" s="7" t="s">
        <v>466</v>
      </c>
      <c r="F61" s="13"/>
      <c r="G61" s="13"/>
      <c r="H61" s="2"/>
      <c r="S61" s="7"/>
      <c r="AE61" s="2"/>
    </row>
    <row r="62" spans="1:31" ht="15.75" customHeight="1" x14ac:dyDescent="0.2">
      <c r="A62" s="7" t="s">
        <v>551</v>
      </c>
      <c r="B62" s="7" t="s">
        <v>552</v>
      </c>
      <c r="C62" s="7" t="s">
        <v>298</v>
      </c>
      <c r="D62" s="7" t="s">
        <v>50</v>
      </c>
      <c r="E62" s="12"/>
      <c r="F62" s="13"/>
      <c r="G62" s="13"/>
      <c r="H62" s="2"/>
      <c r="S62" s="7"/>
      <c r="X62" s="1"/>
      <c r="AE62" s="2"/>
    </row>
    <row r="63" spans="1:31" ht="15.75" customHeight="1" x14ac:dyDescent="0.2">
      <c r="A63" s="7" t="s">
        <v>553</v>
      </c>
      <c r="B63" s="7" t="s">
        <v>554</v>
      </c>
      <c r="C63" s="7" t="s">
        <v>136</v>
      </c>
      <c r="D63" s="7" t="s">
        <v>58</v>
      </c>
      <c r="E63" s="7" t="s">
        <v>402</v>
      </c>
      <c r="F63" s="13"/>
      <c r="G63" s="13"/>
      <c r="H63" s="2"/>
      <c r="S63" s="7"/>
      <c r="X63" s="1"/>
      <c r="AB63" s="1"/>
      <c r="AE63" s="3"/>
    </row>
    <row r="64" spans="1:31" ht="15.75" customHeight="1" x14ac:dyDescent="0.2">
      <c r="A64" s="7" t="s">
        <v>555</v>
      </c>
      <c r="B64" s="7" t="s">
        <v>556</v>
      </c>
      <c r="C64" s="7" t="s">
        <v>206</v>
      </c>
      <c r="D64" s="7" t="s">
        <v>209</v>
      </c>
      <c r="E64" s="12"/>
      <c r="F64" s="13"/>
      <c r="G64" s="13"/>
      <c r="H64" s="2"/>
      <c r="S64" s="7"/>
      <c r="X64" s="1"/>
      <c r="AE64" s="2"/>
    </row>
    <row r="65" spans="1:31" ht="15.75" customHeight="1" x14ac:dyDescent="0.2">
      <c r="A65" s="7" t="s">
        <v>557</v>
      </c>
      <c r="B65" s="7" t="s">
        <v>558</v>
      </c>
      <c r="C65" s="7" t="s">
        <v>14</v>
      </c>
      <c r="D65" s="12"/>
      <c r="E65" s="7" t="s">
        <v>559</v>
      </c>
      <c r="F65" s="13"/>
      <c r="G65" s="13"/>
      <c r="H65" s="2"/>
      <c r="S65" s="7"/>
      <c r="X65" s="1"/>
      <c r="AE65" s="2"/>
    </row>
    <row r="66" spans="1:31" ht="15.75" customHeight="1" x14ac:dyDescent="0.2">
      <c r="A66" s="7" t="s">
        <v>560</v>
      </c>
      <c r="B66" s="7" t="s">
        <v>561</v>
      </c>
      <c r="C66" s="7" t="s">
        <v>298</v>
      </c>
      <c r="D66" s="7" t="s">
        <v>50</v>
      </c>
      <c r="E66" s="12"/>
      <c r="F66" s="13"/>
      <c r="G66" s="13"/>
      <c r="H66" s="2"/>
      <c r="S66" s="7"/>
      <c r="AE66" s="2"/>
    </row>
    <row r="67" spans="1:31" ht="15.75" customHeight="1" x14ac:dyDescent="0.2">
      <c r="A67" s="7" t="s">
        <v>562</v>
      </c>
      <c r="B67" s="7" t="s">
        <v>563</v>
      </c>
      <c r="C67" s="7" t="s">
        <v>284</v>
      </c>
      <c r="D67" s="7" t="s">
        <v>283</v>
      </c>
      <c r="E67" s="7" t="s">
        <v>495</v>
      </c>
      <c r="F67" s="13"/>
      <c r="G67" s="13"/>
      <c r="H67" s="3"/>
      <c r="S67" s="7"/>
      <c r="AE67" s="2"/>
    </row>
    <row r="68" spans="1:31" ht="15.75" customHeight="1" x14ac:dyDescent="0.2">
      <c r="A68" s="7" t="s">
        <v>564</v>
      </c>
      <c r="B68" s="7" t="s">
        <v>565</v>
      </c>
      <c r="C68" s="7" t="s">
        <v>341</v>
      </c>
      <c r="D68" s="7" t="s">
        <v>567</v>
      </c>
      <c r="E68" s="7" t="s">
        <v>566</v>
      </c>
      <c r="F68" s="13"/>
      <c r="G68" s="13"/>
      <c r="H68" s="2"/>
      <c r="S68" s="7"/>
      <c r="X68" s="1"/>
      <c r="AB68" s="1"/>
      <c r="AE68" s="2"/>
    </row>
    <row r="69" spans="1:31" ht="15.75" customHeight="1" x14ac:dyDescent="0.2">
      <c r="A69" s="7" t="s">
        <v>568</v>
      </c>
      <c r="B69" s="7" t="s">
        <v>569</v>
      </c>
      <c r="C69" s="7" t="s">
        <v>11</v>
      </c>
      <c r="D69" s="12"/>
      <c r="E69" s="7" t="s">
        <v>402</v>
      </c>
      <c r="F69" s="13"/>
      <c r="G69" s="13"/>
      <c r="H69" s="2"/>
      <c r="S69" s="7"/>
      <c r="X69" s="1"/>
      <c r="AE69" s="2"/>
    </row>
    <row r="70" spans="1:31" ht="15.75" customHeight="1" x14ac:dyDescent="0.2">
      <c r="A70" s="7" t="s">
        <v>570</v>
      </c>
      <c r="B70" s="7" t="s">
        <v>572</v>
      </c>
      <c r="C70" s="7" t="s">
        <v>571</v>
      </c>
      <c r="D70" s="7" t="s">
        <v>427</v>
      </c>
      <c r="E70" s="7" t="s">
        <v>573</v>
      </c>
      <c r="F70" s="13"/>
      <c r="G70" s="13"/>
      <c r="H70" s="2"/>
      <c r="S70" s="7"/>
      <c r="AE70" s="2"/>
    </row>
    <row r="71" spans="1:31" ht="15.75" customHeight="1" x14ac:dyDescent="0.2">
      <c r="A71" s="7" t="s">
        <v>574</v>
      </c>
      <c r="B71" s="7" t="s">
        <v>576</v>
      </c>
      <c r="C71" s="7" t="s">
        <v>575</v>
      </c>
      <c r="D71" s="7" t="s">
        <v>50</v>
      </c>
      <c r="E71" s="7" t="s">
        <v>577</v>
      </c>
      <c r="F71" s="13"/>
      <c r="G71" s="13"/>
      <c r="H71" s="2"/>
      <c r="S71" s="7"/>
      <c r="AE71" s="2"/>
    </row>
    <row r="72" spans="1:31" ht="15.75" customHeight="1" x14ac:dyDescent="0.2">
      <c r="A72" s="7" t="s">
        <v>578</v>
      </c>
      <c r="B72" s="7" t="s">
        <v>579</v>
      </c>
      <c r="C72" s="7" t="s">
        <v>90</v>
      </c>
      <c r="D72" s="12"/>
      <c r="E72" s="7" t="s">
        <v>531</v>
      </c>
      <c r="F72" s="13"/>
      <c r="G72" s="13"/>
      <c r="H72" s="2"/>
      <c r="S72" s="7"/>
      <c r="X72" s="1"/>
      <c r="AE72" s="2"/>
    </row>
    <row r="73" spans="1:31" ht="15.75" customHeight="1" x14ac:dyDescent="0.2">
      <c r="A73" s="7" t="s">
        <v>580</v>
      </c>
      <c r="B73" s="7" t="s">
        <v>581</v>
      </c>
      <c r="C73" s="7" t="s">
        <v>83</v>
      </c>
      <c r="D73" s="7" t="s">
        <v>50</v>
      </c>
      <c r="E73" s="7" t="s">
        <v>416</v>
      </c>
      <c r="F73" s="13"/>
      <c r="G73" s="13"/>
      <c r="H73" s="2"/>
      <c r="S73" s="7"/>
      <c r="X73" s="1"/>
      <c r="AB73" s="1"/>
      <c r="AE73" s="2"/>
    </row>
    <row r="74" spans="1:31" ht="15.75" customHeight="1" x14ac:dyDescent="0.2">
      <c r="A74" s="7" t="s">
        <v>582</v>
      </c>
      <c r="B74" s="7" t="s">
        <v>583</v>
      </c>
      <c r="C74" s="7" t="s">
        <v>7</v>
      </c>
      <c r="D74" s="7" t="s">
        <v>10</v>
      </c>
      <c r="E74" s="7" t="s">
        <v>402</v>
      </c>
      <c r="F74" s="13"/>
      <c r="G74" s="13"/>
      <c r="H74" s="2"/>
      <c r="S74" s="7"/>
      <c r="AE74" s="2"/>
    </row>
    <row r="75" spans="1:31" ht="15.75" customHeight="1" x14ac:dyDescent="0.2">
      <c r="A75" s="7" t="s">
        <v>584</v>
      </c>
      <c r="B75" s="7" t="s">
        <v>585</v>
      </c>
      <c r="C75" s="12"/>
      <c r="D75" s="7" t="s">
        <v>586</v>
      </c>
      <c r="E75" s="7" t="s">
        <v>436</v>
      </c>
      <c r="F75" s="13"/>
      <c r="G75" s="13"/>
      <c r="H75" s="2"/>
      <c r="S75" s="7"/>
      <c r="X75" s="1"/>
      <c r="AE75" s="2"/>
    </row>
    <row r="76" spans="1:31" ht="15.75" customHeight="1" x14ac:dyDescent="0.2">
      <c r="A76" s="7" t="s">
        <v>587</v>
      </c>
      <c r="B76" s="7" t="s">
        <v>588</v>
      </c>
      <c r="C76" s="7" t="s">
        <v>44</v>
      </c>
      <c r="D76" s="7" t="s">
        <v>46</v>
      </c>
      <c r="E76" s="7" t="s">
        <v>407</v>
      </c>
      <c r="F76" s="13"/>
      <c r="G76" s="13"/>
      <c r="H76" s="2"/>
      <c r="S76" s="7"/>
      <c r="X76" s="1"/>
      <c r="AE76" s="2"/>
    </row>
    <row r="77" spans="1:31" ht="15.75" customHeight="1" x14ac:dyDescent="0.2">
      <c r="A77" s="7" t="s">
        <v>589</v>
      </c>
      <c r="B77" s="7" t="s">
        <v>590</v>
      </c>
      <c r="C77" s="7" t="s">
        <v>90</v>
      </c>
      <c r="D77" s="12"/>
      <c r="E77" s="7" t="s">
        <v>591</v>
      </c>
      <c r="F77" s="13"/>
      <c r="G77" s="13"/>
      <c r="H77" s="2"/>
      <c r="S77" s="7"/>
      <c r="AE77" s="2"/>
    </row>
    <row r="78" spans="1:31" ht="15.75" customHeight="1" x14ac:dyDescent="0.2">
      <c r="A78" s="7" t="s">
        <v>592</v>
      </c>
      <c r="B78" s="7" t="s">
        <v>593</v>
      </c>
      <c r="C78" s="7" t="s">
        <v>73</v>
      </c>
      <c r="D78" s="7" t="s">
        <v>76</v>
      </c>
      <c r="E78" s="7" t="s">
        <v>594</v>
      </c>
      <c r="F78" s="13"/>
      <c r="G78" s="13"/>
      <c r="H78" s="2"/>
      <c r="S78" s="7"/>
      <c r="X78" s="1"/>
      <c r="AB78" s="1"/>
      <c r="AE78" s="2"/>
    </row>
    <row r="79" spans="1:31" ht="15.75" customHeight="1" x14ac:dyDescent="0.2">
      <c r="A79" s="7" t="s">
        <v>595</v>
      </c>
      <c r="B79" s="7" t="s">
        <v>596</v>
      </c>
      <c r="C79" s="7" t="s">
        <v>83</v>
      </c>
      <c r="D79" s="7" t="s">
        <v>50</v>
      </c>
      <c r="E79" s="7" t="s">
        <v>416</v>
      </c>
      <c r="F79" s="13"/>
      <c r="G79" s="13"/>
      <c r="H79" s="2"/>
      <c r="S79" s="7"/>
      <c r="X79" s="1"/>
      <c r="AB79" s="1"/>
      <c r="AE79" s="3"/>
    </row>
    <row r="80" spans="1:31" ht="15.75" customHeight="1" x14ac:dyDescent="0.2">
      <c r="A80" s="7" t="s">
        <v>597</v>
      </c>
      <c r="B80" s="7" t="s">
        <v>598</v>
      </c>
      <c r="C80" s="7" t="s">
        <v>86</v>
      </c>
      <c r="D80" s="12"/>
      <c r="E80" s="7" t="s">
        <v>402</v>
      </c>
      <c r="F80" s="13"/>
      <c r="G80" s="13"/>
      <c r="H80" s="2"/>
      <c r="S80" s="7"/>
      <c r="X80" s="1"/>
      <c r="AE80" s="2"/>
    </row>
    <row r="81" spans="1:31" ht="15.75" customHeight="1" x14ac:dyDescent="0.2">
      <c r="A81" s="7" t="s">
        <v>599</v>
      </c>
      <c r="B81" s="7" t="s">
        <v>601</v>
      </c>
      <c r="C81" s="7" t="s">
        <v>600</v>
      </c>
      <c r="D81" s="12"/>
      <c r="E81" s="7" t="s">
        <v>436</v>
      </c>
      <c r="F81" s="13"/>
      <c r="G81" s="13"/>
      <c r="H81" s="2"/>
      <c r="S81" s="7"/>
      <c r="X81" s="1"/>
      <c r="AE81" s="2"/>
    </row>
    <row r="82" spans="1:31" ht="15.75" customHeight="1" x14ac:dyDescent="0.2">
      <c r="A82" s="7" t="s">
        <v>602</v>
      </c>
      <c r="B82" s="7" t="s">
        <v>603</v>
      </c>
      <c r="C82" s="7" t="s">
        <v>73</v>
      </c>
      <c r="D82" s="7" t="s">
        <v>76</v>
      </c>
      <c r="E82" s="7" t="s">
        <v>594</v>
      </c>
      <c r="F82" s="13"/>
      <c r="G82" s="13"/>
      <c r="H82" s="2"/>
      <c r="S82" s="7"/>
      <c r="X82" s="1"/>
      <c r="AE82" s="2"/>
    </row>
    <row r="83" spans="1:31" ht="15.75" customHeight="1" x14ac:dyDescent="0.2">
      <c r="A83" s="7" t="s">
        <v>604</v>
      </c>
      <c r="B83" s="7" t="s">
        <v>605</v>
      </c>
      <c r="C83" s="12"/>
      <c r="D83" s="12"/>
      <c r="E83" s="7" t="s">
        <v>402</v>
      </c>
      <c r="F83" s="13"/>
      <c r="G83" s="13"/>
      <c r="H83" s="3"/>
      <c r="S83" s="7"/>
      <c r="X83" s="1"/>
      <c r="AE83" s="2"/>
    </row>
    <row r="84" spans="1:31" ht="15.75" customHeight="1" x14ac:dyDescent="0.2">
      <c r="A84" s="7" t="s">
        <v>606</v>
      </c>
      <c r="B84" s="7" t="s">
        <v>608</v>
      </c>
      <c r="C84" s="7" t="s">
        <v>607</v>
      </c>
      <c r="D84" s="7" t="s">
        <v>610</v>
      </c>
      <c r="E84" s="7" t="s">
        <v>609</v>
      </c>
      <c r="F84" s="13"/>
      <c r="G84" s="13"/>
      <c r="H84" s="2"/>
      <c r="S84" s="7"/>
      <c r="X84" s="1"/>
      <c r="AB84" s="1"/>
      <c r="AE84" s="3"/>
    </row>
    <row r="85" spans="1:31" ht="15.75" customHeight="1" x14ac:dyDescent="0.2">
      <c r="A85" s="7" t="s">
        <v>611</v>
      </c>
      <c r="B85" s="7" t="s">
        <v>612</v>
      </c>
      <c r="C85" s="7" t="s">
        <v>55</v>
      </c>
      <c r="D85" s="7" t="s">
        <v>58</v>
      </c>
      <c r="E85" s="7" t="s">
        <v>519</v>
      </c>
      <c r="F85" s="13"/>
      <c r="G85" s="13"/>
      <c r="H85" s="2"/>
      <c r="S85" s="7"/>
      <c r="X85" s="1"/>
      <c r="AB85" s="1"/>
      <c r="AE85" s="2"/>
    </row>
    <row r="86" spans="1:31" ht="15.75" customHeight="1" x14ac:dyDescent="0.2">
      <c r="A86" s="7" t="s">
        <v>613</v>
      </c>
      <c r="B86" s="7" t="s">
        <v>614</v>
      </c>
      <c r="C86" s="12"/>
      <c r="D86" s="7" t="s">
        <v>152</v>
      </c>
      <c r="E86" s="12"/>
      <c r="F86" s="13"/>
      <c r="G86" s="13"/>
      <c r="H86" s="2"/>
      <c r="S86" s="7"/>
      <c r="X86" s="1"/>
      <c r="AB86" s="1"/>
      <c r="AE86" s="3"/>
    </row>
    <row r="87" spans="1:31" ht="15.75" customHeight="1" x14ac:dyDescent="0.2">
      <c r="A87" s="7" t="s">
        <v>615</v>
      </c>
      <c r="B87" s="7" t="s">
        <v>616</v>
      </c>
      <c r="C87" s="7" t="s">
        <v>38</v>
      </c>
      <c r="D87" s="7" t="s">
        <v>40</v>
      </c>
      <c r="E87" s="12"/>
      <c r="F87" s="13"/>
      <c r="G87" s="13"/>
      <c r="H87" s="2"/>
      <c r="S87" s="7"/>
      <c r="X87" s="1"/>
      <c r="AB87" s="1"/>
      <c r="AE87" s="2"/>
    </row>
    <row r="88" spans="1:31" ht="15.75" customHeight="1" x14ac:dyDescent="0.2">
      <c r="A88" s="7" t="s">
        <v>617</v>
      </c>
      <c r="B88" s="7" t="s">
        <v>619</v>
      </c>
      <c r="C88" s="7" t="s">
        <v>618</v>
      </c>
      <c r="D88" s="12"/>
      <c r="E88" s="7" t="s">
        <v>620</v>
      </c>
      <c r="F88" s="13"/>
      <c r="G88" s="13"/>
      <c r="H88" s="3"/>
      <c r="S88" s="7"/>
      <c r="X88" s="1"/>
      <c r="AB88" s="1"/>
      <c r="AE88" s="3"/>
    </row>
    <row r="89" spans="1:31" ht="15.75" customHeight="1" x14ac:dyDescent="0.2">
      <c r="A89" s="7" t="s">
        <v>621</v>
      </c>
      <c r="B89" s="7" t="s">
        <v>623</v>
      </c>
      <c r="C89" s="7" t="s">
        <v>622</v>
      </c>
      <c r="D89" s="7" t="s">
        <v>624</v>
      </c>
      <c r="E89" s="12"/>
      <c r="F89" s="13"/>
      <c r="G89" s="13"/>
      <c r="H89" s="2"/>
      <c r="S89" s="7"/>
      <c r="AE89" s="2"/>
    </row>
    <row r="90" spans="1:31" ht="15.75" customHeight="1" x14ac:dyDescent="0.2">
      <c r="A90" s="7" t="s">
        <v>625</v>
      </c>
      <c r="B90" s="7" t="s">
        <v>627</v>
      </c>
      <c r="C90" s="7" t="s">
        <v>626</v>
      </c>
      <c r="D90" s="7" t="s">
        <v>567</v>
      </c>
      <c r="E90" s="7" t="s">
        <v>628</v>
      </c>
      <c r="F90" s="13"/>
      <c r="G90" s="13"/>
      <c r="H90" s="3"/>
      <c r="S90" s="7"/>
      <c r="X90" s="1"/>
      <c r="AE90" s="2"/>
    </row>
    <row r="91" spans="1:31" ht="15.75" customHeight="1" x14ac:dyDescent="0.2">
      <c r="A91" s="7" t="s">
        <v>629</v>
      </c>
      <c r="B91" s="7" t="s">
        <v>631</v>
      </c>
      <c r="C91" s="7" t="s">
        <v>630</v>
      </c>
      <c r="D91" s="12"/>
      <c r="E91" s="12"/>
      <c r="F91" s="13"/>
      <c r="G91" s="13"/>
      <c r="H91" s="2"/>
      <c r="S91" s="7"/>
      <c r="X91" s="1"/>
      <c r="AE91" s="2"/>
    </row>
    <row r="92" spans="1:31" ht="15.75" customHeight="1" x14ac:dyDescent="0.2">
      <c r="A92" s="7" t="s">
        <v>632</v>
      </c>
      <c r="B92" s="7" t="s">
        <v>634</v>
      </c>
      <c r="C92" s="7" t="s">
        <v>633</v>
      </c>
      <c r="D92" s="12"/>
      <c r="E92" s="12"/>
      <c r="F92" s="13"/>
      <c r="G92" s="13"/>
      <c r="H92" s="3"/>
      <c r="S92" s="7"/>
      <c r="X92" s="1"/>
      <c r="AE92" s="2"/>
    </row>
    <row r="93" spans="1:31" ht="15.75" customHeight="1" x14ac:dyDescent="0.2">
      <c r="A93" s="7" t="s">
        <v>635</v>
      </c>
      <c r="B93" s="7" t="s">
        <v>636</v>
      </c>
      <c r="C93" s="7" t="s">
        <v>90</v>
      </c>
      <c r="D93" s="12"/>
      <c r="E93" s="7" t="s">
        <v>531</v>
      </c>
      <c r="F93" s="13"/>
      <c r="G93" s="13"/>
      <c r="H93" s="2"/>
      <c r="S93" s="7"/>
      <c r="AE93" s="2"/>
    </row>
    <row r="94" spans="1:31" ht="15.75" customHeight="1" x14ac:dyDescent="0.2">
      <c r="A94" s="7" t="s">
        <v>637</v>
      </c>
      <c r="B94" s="7" t="s">
        <v>638</v>
      </c>
      <c r="C94" s="7" t="s">
        <v>28</v>
      </c>
      <c r="D94" s="7" t="s">
        <v>185</v>
      </c>
      <c r="E94" s="7" t="s">
        <v>402</v>
      </c>
      <c r="F94" s="13"/>
      <c r="G94" s="13"/>
      <c r="H94" s="2"/>
      <c r="S94" s="7"/>
      <c r="AE94" s="2"/>
    </row>
    <row r="95" spans="1:31" ht="15.75" customHeight="1" x14ac:dyDescent="0.2">
      <c r="A95" s="7" t="s">
        <v>639</v>
      </c>
      <c r="B95" s="7" t="s">
        <v>640</v>
      </c>
      <c r="C95" s="12"/>
      <c r="D95" s="7" t="s">
        <v>37</v>
      </c>
      <c r="E95" s="7" t="s">
        <v>407</v>
      </c>
      <c r="F95" s="13"/>
      <c r="G95" s="13"/>
      <c r="H95" s="2"/>
      <c r="S95" s="7"/>
      <c r="X95" s="1"/>
      <c r="AB95" s="1"/>
      <c r="AE95" s="3"/>
    </row>
    <row r="96" spans="1:31" ht="15.75" customHeight="1" x14ac:dyDescent="0.2">
      <c r="A96" s="7" t="s">
        <v>641</v>
      </c>
      <c r="B96" s="7" t="s">
        <v>642</v>
      </c>
      <c r="C96" s="7" t="s">
        <v>86</v>
      </c>
      <c r="D96" s="12"/>
      <c r="E96" s="7" t="s">
        <v>402</v>
      </c>
      <c r="F96" s="13"/>
      <c r="G96" s="13"/>
      <c r="H96" s="2"/>
      <c r="S96" s="7"/>
      <c r="X96" s="1"/>
      <c r="AE96" s="2"/>
    </row>
    <row r="97" spans="1:31" ht="15.75" customHeight="1" x14ac:dyDescent="0.2">
      <c r="A97" s="7" t="s">
        <v>643</v>
      </c>
      <c r="B97" s="7" t="s">
        <v>644</v>
      </c>
      <c r="C97" s="7" t="s">
        <v>319</v>
      </c>
      <c r="D97" s="7" t="s">
        <v>50</v>
      </c>
      <c r="E97" s="12"/>
      <c r="F97" s="13"/>
      <c r="G97" s="13"/>
      <c r="H97" s="2"/>
      <c r="S97" s="7"/>
      <c r="X97" s="1"/>
      <c r="AB97" s="1"/>
      <c r="AE97" s="2"/>
    </row>
    <row r="98" spans="1:31" ht="15.75" customHeight="1" x14ac:dyDescent="0.2">
      <c r="A98" s="7" t="s">
        <v>645</v>
      </c>
      <c r="B98" s="7" t="s">
        <v>646</v>
      </c>
      <c r="C98" s="7" t="s">
        <v>31</v>
      </c>
      <c r="D98" s="12"/>
      <c r="E98" s="7" t="s">
        <v>647</v>
      </c>
      <c r="F98" s="13"/>
      <c r="G98" s="13"/>
      <c r="H98" s="2"/>
      <c r="S98" s="7"/>
      <c r="X98" s="1"/>
      <c r="AE98" s="2"/>
    </row>
    <row r="99" spans="1:31" ht="15.75" customHeight="1" x14ac:dyDescent="0.2">
      <c r="A99" s="7" t="s">
        <v>648</v>
      </c>
      <c r="B99" s="7" t="s">
        <v>649</v>
      </c>
      <c r="C99" s="12"/>
      <c r="D99" s="12"/>
      <c r="E99" s="12"/>
      <c r="F99" s="13"/>
      <c r="G99" s="13"/>
      <c r="H99" s="3"/>
      <c r="S99" s="7"/>
      <c r="AE99" s="2"/>
    </row>
    <row r="100" spans="1:31" ht="15.75" customHeight="1" x14ac:dyDescent="0.2">
      <c r="A100" s="7" t="s">
        <v>650</v>
      </c>
      <c r="B100" s="7" t="s">
        <v>652</v>
      </c>
      <c r="C100" s="7" t="s">
        <v>651</v>
      </c>
      <c r="D100" s="7" t="s">
        <v>653</v>
      </c>
      <c r="E100" s="7" t="s">
        <v>407</v>
      </c>
      <c r="F100" s="13"/>
      <c r="G100" s="13"/>
      <c r="H100" s="2"/>
      <c r="S100" s="7"/>
      <c r="X100" s="1"/>
      <c r="AE100" s="2"/>
    </row>
    <row r="101" spans="1:31" ht="15.75" customHeight="1" x14ac:dyDescent="0.2">
      <c r="A101" s="7" t="s">
        <v>654</v>
      </c>
      <c r="B101" s="7" t="s">
        <v>655</v>
      </c>
      <c r="C101" s="7" t="s">
        <v>115</v>
      </c>
      <c r="D101" s="12"/>
      <c r="E101" s="7" t="s">
        <v>656</v>
      </c>
      <c r="F101" s="13"/>
      <c r="G101" s="13"/>
      <c r="H101" s="2"/>
      <c r="S101" s="7"/>
      <c r="X101" s="1"/>
      <c r="AE101" s="2"/>
    </row>
    <row r="102" spans="1:31" ht="15.75" customHeight="1" x14ac:dyDescent="0.2">
      <c r="A102" s="7" t="s">
        <v>657</v>
      </c>
      <c r="B102" s="7" t="s">
        <v>658</v>
      </c>
      <c r="C102" s="12"/>
      <c r="D102" s="12"/>
      <c r="E102" s="7" t="s">
        <v>439</v>
      </c>
      <c r="F102" s="13"/>
      <c r="G102" s="13"/>
      <c r="H102" s="2"/>
      <c r="S102" s="7"/>
      <c r="AE102" s="2"/>
    </row>
    <row r="103" spans="1:31" ht="15.75" customHeight="1" x14ac:dyDescent="0.2">
      <c r="A103" s="7" t="s">
        <v>659</v>
      </c>
      <c r="B103" s="7" t="s">
        <v>660</v>
      </c>
      <c r="C103" s="7" t="s">
        <v>14</v>
      </c>
      <c r="D103" s="12"/>
      <c r="E103" s="7" t="s">
        <v>458</v>
      </c>
      <c r="F103" s="13"/>
      <c r="G103" s="13"/>
      <c r="H103" s="2"/>
      <c r="S103" s="7"/>
      <c r="X103" s="1"/>
      <c r="AB103" s="1"/>
      <c r="AE103" s="3"/>
    </row>
    <row r="104" spans="1:31" ht="15.75" customHeight="1" x14ac:dyDescent="0.2">
      <c r="A104" s="7" t="s">
        <v>661</v>
      </c>
      <c r="B104" s="7" t="s">
        <v>662</v>
      </c>
      <c r="C104" s="7" t="s">
        <v>128</v>
      </c>
      <c r="D104" s="7" t="s">
        <v>130</v>
      </c>
      <c r="E104" s="7" t="s">
        <v>402</v>
      </c>
      <c r="F104" s="13"/>
      <c r="G104" s="13"/>
      <c r="H104" s="2"/>
      <c r="S104" s="7"/>
      <c r="X104" s="1"/>
      <c r="AB104" s="1"/>
      <c r="AE104" s="2"/>
    </row>
    <row r="105" spans="1:31" ht="15.75" customHeight="1" x14ac:dyDescent="0.2">
      <c r="A105" s="7" t="s">
        <v>663</v>
      </c>
      <c r="B105" s="7" t="s">
        <v>664</v>
      </c>
      <c r="C105" s="7" t="s">
        <v>102</v>
      </c>
      <c r="D105" s="7" t="s">
        <v>23</v>
      </c>
      <c r="E105" s="7" t="s">
        <v>445</v>
      </c>
      <c r="F105" s="13"/>
      <c r="G105" s="13"/>
      <c r="H105" s="2"/>
      <c r="S105" s="7"/>
      <c r="X105" s="1"/>
      <c r="AE105" s="2"/>
    </row>
    <row r="106" spans="1:31" ht="15.75" customHeight="1" x14ac:dyDescent="0.2">
      <c r="A106" s="7" t="s">
        <v>665</v>
      </c>
      <c r="B106" s="7" t="s">
        <v>666</v>
      </c>
      <c r="C106" s="12"/>
      <c r="D106" s="12"/>
      <c r="E106" s="7" t="s">
        <v>667</v>
      </c>
      <c r="F106" s="13"/>
      <c r="G106" s="13"/>
      <c r="H106" s="2"/>
      <c r="S106" s="7"/>
      <c r="X106" s="1"/>
      <c r="AB106" s="1"/>
      <c r="AE106" s="2"/>
    </row>
    <row r="107" spans="1:31" ht="15.75" customHeight="1" x14ac:dyDescent="0.2">
      <c r="A107" s="7" t="s">
        <v>668</v>
      </c>
      <c r="B107" s="7" t="s">
        <v>669</v>
      </c>
      <c r="C107" s="7" t="s">
        <v>102</v>
      </c>
      <c r="D107" s="7" t="s">
        <v>23</v>
      </c>
      <c r="E107" s="7" t="s">
        <v>481</v>
      </c>
      <c r="F107" s="13"/>
      <c r="G107" s="13"/>
      <c r="H107" s="3"/>
      <c r="S107" s="7"/>
      <c r="AE107" s="2"/>
    </row>
    <row r="108" spans="1:31" ht="15.75" customHeight="1" x14ac:dyDescent="0.2">
      <c r="A108" s="7" t="s">
        <v>670</v>
      </c>
      <c r="B108" s="7" t="s">
        <v>672</v>
      </c>
      <c r="C108" s="7" t="s">
        <v>671</v>
      </c>
      <c r="D108" s="7" t="s">
        <v>58</v>
      </c>
      <c r="E108" s="7" t="s">
        <v>673</v>
      </c>
      <c r="F108" s="13"/>
      <c r="G108" s="13"/>
      <c r="H108" s="2"/>
      <c r="S108" s="7"/>
      <c r="X108" s="1"/>
      <c r="AE108" s="2"/>
    </row>
    <row r="109" spans="1:31" ht="15.75" customHeight="1" x14ac:dyDescent="0.2">
      <c r="A109" s="7" t="s">
        <v>674</v>
      </c>
      <c r="B109" s="7" t="s">
        <v>675</v>
      </c>
      <c r="C109" s="12"/>
      <c r="D109" s="7" t="s">
        <v>58</v>
      </c>
      <c r="E109" s="12"/>
      <c r="F109" s="13"/>
      <c r="G109" s="13"/>
      <c r="H109" s="2"/>
      <c r="S109" s="7"/>
      <c r="X109" s="1"/>
      <c r="AB109" s="1"/>
      <c r="AE109" s="2"/>
    </row>
    <row r="110" spans="1:31" ht="15.75" customHeight="1" x14ac:dyDescent="0.2">
      <c r="A110" s="7" t="s">
        <v>676</v>
      </c>
      <c r="B110" s="7" t="s">
        <v>677</v>
      </c>
      <c r="C110" s="7" t="s">
        <v>41</v>
      </c>
      <c r="D110" s="7" t="s">
        <v>23</v>
      </c>
      <c r="E110" s="7" t="s">
        <v>445</v>
      </c>
      <c r="F110" s="13"/>
      <c r="G110" s="13"/>
      <c r="H110" s="2"/>
      <c r="S110" s="7"/>
      <c r="X110" s="1"/>
      <c r="AE110" s="2"/>
    </row>
    <row r="111" spans="1:31" ht="15.75" customHeight="1" x14ac:dyDescent="0.2">
      <c r="A111" s="7" t="s">
        <v>678</v>
      </c>
      <c r="B111" s="7" t="s">
        <v>679</v>
      </c>
      <c r="C111" s="7" t="s">
        <v>11</v>
      </c>
      <c r="D111" s="12"/>
      <c r="E111" s="7" t="s">
        <v>439</v>
      </c>
      <c r="F111" s="13"/>
      <c r="G111" s="13"/>
      <c r="H111" s="2"/>
      <c r="S111" s="7"/>
      <c r="X111" s="1"/>
      <c r="AE111" s="2"/>
    </row>
    <row r="112" spans="1:31" ht="15.75" customHeight="1" x14ac:dyDescent="0.2">
      <c r="A112" s="7" t="s">
        <v>680</v>
      </c>
      <c r="B112" s="7" t="s">
        <v>681</v>
      </c>
      <c r="C112" s="7" t="s">
        <v>83</v>
      </c>
      <c r="D112" s="7" t="s">
        <v>50</v>
      </c>
      <c r="E112" s="7" t="s">
        <v>682</v>
      </c>
      <c r="F112" s="13"/>
      <c r="G112" s="13"/>
      <c r="H112" s="2"/>
      <c r="S112" s="7"/>
      <c r="AE112" s="2"/>
    </row>
    <row r="113" spans="1:31" ht="15.75" customHeight="1" x14ac:dyDescent="0.2">
      <c r="A113" s="7" t="s">
        <v>683</v>
      </c>
      <c r="B113" s="7" t="s">
        <v>684</v>
      </c>
      <c r="C113" s="7" t="s">
        <v>90</v>
      </c>
      <c r="D113" s="12"/>
      <c r="E113" s="7" t="s">
        <v>531</v>
      </c>
      <c r="F113" s="13"/>
      <c r="G113" s="13"/>
      <c r="H113" s="2"/>
      <c r="S113" s="7"/>
      <c r="X113" s="1"/>
      <c r="AE113" s="2"/>
    </row>
    <row r="114" spans="1:31" ht="15.75" customHeight="1" x14ac:dyDescent="0.2">
      <c r="A114" s="7" t="s">
        <v>685</v>
      </c>
      <c r="B114" s="7" t="s">
        <v>687</v>
      </c>
      <c r="C114" s="7" t="s">
        <v>686</v>
      </c>
      <c r="D114" s="7" t="s">
        <v>185</v>
      </c>
      <c r="E114" s="7" t="s">
        <v>407</v>
      </c>
      <c r="F114" s="13"/>
      <c r="G114" s="13"/>
      <c r="H114" s="2"/>
      <c r="S114" s="7"/>
      <c r="X114" s="1"/>
      <c r="AB114" s="1"/>
      <c r="AE114" s="2"/>
    </row>
    <row r="115" spans="1:31" ht="15.75" customHeight="1" x14ac:dyDescent="0.2">
      <c r="A115" s="7" t="s">
        <v>688</v>
      </c>
      <c r="B115" s="7" t="s">
        <v>689</v>
      </c>
      <c r="C115" s="7" t="s">
        <v>11</v>
      </c>
      <c r="D115" s="12"/>
      <c r="E115" s="7" t="s">
        <v>402</v>
      </c>
      <c r="F115" s="13"/>
      <c r="G115" s="13"/>
      <c r="H115" s="2"/>
      <c r="S115" s="7"/>
      <c r="X115" s="1"/>
      <c r="AE115" s="2"/>
    </row>
    <row r="116" spans="1:31" ht="15.75" customHeight="1" x14ac:dyDescent="0.2">
      <c r="A116" s="7" t="s">
        <v>690</v>
      </c>
      <c r="B116" s="7" t="s">
        <v>691</v>
      </c>
      <c r="C116" s="12"/>
      <c r="D116" s="12"/>
      <c r="E116" s="7" t="s">
        <v>439</v>
      </c>
      <c r="F116" s="13"/>
      <c r="G116" s="13"/>
      <c r="H116" s="2"/>
      <c r="S116" s="7"/>
      <c r="AE116" s="2"/>
    </row>
    <row r="117" spans="1:31" ht="15.75" customHeight="1" x14ac:dyDescent="0.2">
      <c r="A117" s="7" t="s">
        <v>692</v>
      </c>
      <c r="B117" s="7" t="s">
        <v>693</v>
      </c>
      <c r="C117" s="7" t="s">
        <v>102</v>
      </c>
      <c r="D117" s="7" t="s">
        <v>23</v>
      </c>
      <c r="E117" s="7" t="s">
        <v>481</v>
      </c>
      <c r="F117" s="13"/>
      <c r="G117" s="13"/>
      <c r="H117" s="2"/>
      <c r="S117" s="7"/>
      <c r="X117" s="1"/>
      <c r="AE117" s="2"/>
    </row>
    <row r="118" spans="1:31" ht="15.75" customHeight="1" x14ac:dyDescent="0.2">
      <c r="A118" s="7" t="s">
        <v>694</v>
      </c>
      <c r="B118" s="7" t="s">
        <v>695</v>
      </c>
      <c r="C118" s="12"/>
      <c r="D118" s="12"/>
      <c r="E118" s="7" t="s">
        <v>402</v>
      </c>
      <c r="F118" s="13"/>
      <c r="G118" s="13"/>
      <c r="H118" s="2"/>
      <c r="S118" s="7"/>
      <c r="X118" s="1"/>
      <c r="AE118" s="2"/>
    </row>
    <row r="119" spans="1:31" ht="15.75" customHeight="1" x14ac:dyDescent="0.2">
      <c r="A119" s="7" t="s">
        <v>696</v>
      </c>
      <c r="B119" s="7" t="s">
        <v>697</v>
      </c>
      <c r="C119" s="12"/>
      <c r="D119" s="12"/>
      <c r="E119" s="7" t="s">
        <v>436</v>
      </c>
      <c r="F119" s="13"/>
      <c r="G119" s="13"/>
      <c r="H119" s="2"/>
      <c r="S119" s="7"/>
      <c r="AE119" s="2"/>
    </row>
    <row r="120" spans="1:31" ht="15.75" customHeight="1" x14ac:dyDescent="0.2">
      <c r="A120" s="7" t="s">
        <v>698</v>
      </c>
      <c r="B120" s="7" t="s">
        <v>699</v>
      </c>
      <c r="C120" s="7" t="s">
        <v>374</v>
      </c>
      <c r="D120" s="7" t="s">
        <v>376</v>
      </c>
      <c r="E120" s="7" t="s">
        <v>591</v>
      </c>
      <c r="F120" s="13"/>
      <c r="G120" s="13"/>
      <c r="H120" s="2"/>
      <c r="S120" s="7"/>
      <c r="X120" s="1"/>
      <c r="AB120" s="1"/>
      <c r="AE120" s="2"/>
    </row>
    <row r="121" spans="1:31" ht="15.75" customHeight="1" x14ac:dyDescent="0.2">
      <c r="A121" s="7" t="s">
        <v>700</v>
      </c>
      <c r="B121" s="7" t="s">
        <v>701</v>
      </c>
      <c r="C121" s="7" t="s">
        <v>102</v>
      </c>
      <c r="D121" s="7" t="s">
        <v>23</v>
      </c>
      <c r="E121" s="7" t="s">
        <v>445</v>
      </c>
      <c r="F121" s="13"/>
      <c r="G121" s="13"/>
      <c r="H121" s="2"/>
      <c r="S121" s="7"/>
      <c r="X121" s="1"/>
      <c r="AB121" s="1"/>
      <c r="AE121" s="2"/>
    </row>
    <row r="122" spans="1:31" ht="15.75" customHeight="1" x14ac:dyDescent="0.2">
      <c r="A122" s="7" t="s">
        <v>702</v>
      </c>
      <c r="B122" s="7" t="s">
        <v>703</v>
      </c>
      <c r="C122" s="7" t="s">
        <v>263</v>
      </c>
      <c r="D122" s="12"/>
      <c r="E122" s="7" t="s">
        <v>458</v>
      </c>
      <c r="F122" s="13"/>
      <c r="G122" s="13"/>
      <c r="H122" s="2"/>
      <c r="S122" s="7"/>
      <c r="X122" s="1"/>
      <c r="AE122" s="2"/>
    </row>
    <row r="123" spans="1:31" ht="15.75" customHeight="1" x14ac:dyDescent="0.2">
      <c r="A123" s="7" t="s">
        <v>704</v>
      </c>
      <c r="B123" s="7" t="s">
        <v>705</v>
      </c>
      <c r="C123" s="7" t="s">
        <v>175</v>
      </c>
      <c r="D123" s="12"/>
      <c r="E123" s="7" t="s">
        <v>559</v>
      </c>
      <c r="F123" s="13"/>
      <c r="G123" s="13"/>
      <c r="H123" s="2"/>
      <c r="S123" s="7"/>
      <c r="X123" s="1"/>
      <c r="AE123" s="2"/>
    </row>
    <row r="124" spans="1:31" ht="15.75" customHeight="1" x14ac:dyDescent="0.2">
      <c r="A124" s="7" t="s">
        <v>706</v>
      </c>
      <c r="B124" s="7" t="s">
        <v>707</v>
      </c>
      <c r="C124" s="7" t="s">
        <v>83</v>
      </c>
      <c r="D124" s="7" t="s">
        <v>50</v>
      </c>
      <c r="E124" s="7" t="s">
        <v>416</v>
      </c>
      <c r="F124" s="13"/>
      <c r="G124" s="13"/>
      <c r="H124" s="2"/>
      <c r="S124" s="7"/>
      <c r="AE124" s="2"/>
    </row>
    <row r="125" spans="1:31" ht="15.75" customHeight="1" x14ac:dyDescent="0.2">
      <c r="A125" s="7" t="s">
        <v>708</v>
      </c>
      <c r="B125" s="7" t="s">
        <v>709</v>
      </c>
      <c r="C125" s="7" t="s">
        <v>374</v>
      </c>
      <c r="D125" s="7" t="s">
        <v>376</v>
      </c>
      <c r="E125" s="7" t="s">
        <v>710</v>
      </c>
      <c r="F125" s="13"/>
      <c r="G125" s="13"/>
      <c r="H125" s="2"/>
      <c r="S125" s="7"/>
      <c r="X125" s="1"/>
      <c r="AB125" s="1"/>
      <c r="AE125" s="2"/>
    </row>
    <row r="126" spans="1:31" ht="15.75" customHeight="1" x14ac:dyDescent="0.2">
      <c r="A126" s="7" t="s">
        <v>711</v>
      </c>
      <c r="B126" s="7" t="s">
        <v>712</v>
      </c>
      <c r="C126" s="7" t="s">
        <v>115</v>
      </c>
      <c r="D126" s="12"/>
      <c r="E126" s="7" t="s">
        <v>656</v>
      </c>
      <c r="F126" s="13"/>
      <c r="G126" s="13"/>
      <c r="H126" s="2"/>
      <c r="S126" s="7"/>
      <c r="X126" s="1"/>
      <c r="AE126" s="2"/>
    </row>
    <row r="127" spans="1:31" ht="15.75" customHeight="1" x14ac:dyDescent="0.2">
      <c r="A127" s="7" t="s">
        <v>713</v>
      </c>
      <c r="B127" s="7" t="s">
        <v>714</v>
      </c>
      <c r="C127" s="7" t="s">
        <v>38</v>
      </c>
      <c r="D127" s="7" t="s">
        <v>40</v>
      </c>
      <c r="E127" s="7" t="s">
        <v>436</v>
      </c>
      <c r="F127" s="13"/>
      <c r="G127" s="13"/>
      <c r="H127" s="2"/>
      <c r="S127" s="7"/>
      <c r="X127" s="1"/>
      <c r="AE127" s="2"/>
    </row>
    <row r="128" spans="1:31" ht="15.75" customHeight="1" x14ac:dyDescent="0.2">
      <c r="A128" s="7" t="s">
        <v>715</v>
      </c>
      <c r="B128" s="7" t="s">
        <v>716</v>
      </c>
      <c r="C128" s="12"/>
      <c r="D128" s="12"/>
      <c r="E128" s="7" t="s">
        <v>436</v>
      </c>
      <c r="F128" s="13"/>
      <c r="G128" s="13"/>
      <c r="H128" s="2"/>
      <c r="S128" s="7"/>
      <c r="X128" s="1"/>
      <c r="AE128" s="2"/>
    </row>
    <row r="129" spans="1:31" ht="15.75" customHeight="1" x14ac:dyDescent="0.2">
      <c r="A129" s="7" t="s">
        <v>717</v>
      </c>
      <c r="B129" s="7" t="s">
        <v>718</v>
      </c>
      <c r="C129" s="7" t="s">
        <v>62</v>
      </c>
      <c r="D129" s="12"/>
      <c r="E129" s="7" t="s">
        <v>407</v>
      </c>
      <c r="F129" s="13"/>
      <c r="G129" s="13"/>
      <c r="H129" s="2"/>
      <c r="S129" s="7"/>
      <c r="X129" s="1"/>
      <c r="AE129" s="2"/>
    </row>
    <row r="130" spans="1:31" ht="15.75" customHeight="1" x14ac:dyDescent="0.2">
      <c r="A130" s="7" t="s">
        <v>719</v>
      </c>
      <c r="B130" s="7" t="s">
        <v>720</v>
      </c>
      <c r="C130" s="7" t="s">
        <v>24</v>
      </c>
      <c r="D130" s="7" t="s">
        <v>27</v>
      </c>
      <c r="E130" s="7" t="s">
        <v>526</v>
      </c>
      <c r="F130" s="13"/>
      <c r="G130" s="13"/>
      <c r="H130" s="2"/>
      <c r="S130" s="7"/>
      <c r="X130" s="1"/>
      <c r="AE130" s="2"/>
    </row>
    <row r="131" spans="1:31" ht="15.75" customHeight="1" x14ac:dyDescent="0.2">
      <c r="A131" s="7" t="s">
        <v>721</v>
      </c>
      <c r="B131" s="7" t="s">
        <v>722</v>
      </c>
      <c r="C131" s="7" t="s">
        <v>337</v>
      </c>
      <c r="D131" s="12"/>
      <c r="E131" s="12"/>
      <c r="F131" s="13"/>
      <c r="G131" s="13"/>
      <c r="H131" s="2"/>
      <c r="S131" s="7"/>
      <c r="X131" s="1"/>
      <c r="AB131" s="1"/>
      <c r="AE131" s="3"/>
    </row>
    <row r="132" spans="1:31" ht="15.75" customHeight="1" x14ac:dyDescent="0.2">
      <c r="A132" s="7" t="s">
        <v>723</v>
      </c>
      <c r="B132" s="7" t="s">
        <v>725</v>
      </c>
      <c r="C132" s="7" t="s">
        <v>724</v>
      </c>
      <c r="D132" s="7" t="s">
        <v>726</v>
      </c>
      <c r="E132" s="7" t="s">
        <v>436</v>
      </c>
      <c r="F132" s="13"/>
      <c r="G132" s="13"/>
      <c r="H132" s="2"/>
      <c r="S132" s="7"/>
      <c r="AE132" s="2"/>
    </row>
    <row r="133" spans="1:31" ht="15.75" customHeight="1" x14ac:dyDescent="0.2">
      <c r="A133" s="7" t="s">
        <v>727</v>
      </c>
      <c r="B133" s="7" t="s">
        <v>728</v>
      </c>
      <c r="C133" s="12"/>
      <c r="D133" s="12"/>
      <c r="E133" s="7" t="s">
        <v>402</v>
      </c>
      <c r="F133" s="13"/>
      <c r="G133" s="13"/>
      <c r="H133" s="2"/>
      <c r="S133" s="7"/>
      <c r="X133" s="1"/>
      <c r="AE133" s="2"/>
    </row>
    <row r="134" spans="1:31" ht="15.75" customHeight="1" x14ac:dyDescent="0.2">
      <c r="A134" s="7" t="s">
        <v>729</v>
      </c>
      <c r="B134" s="7" t="s">
        <v>730</v>
      </c>
      <c r="C134" s="7" t="s">
        <v>90</v>
      </c>
      <c r="D134" s="12"/>
      <c r="E134" s="7" t="s">
        <v>531</v>
      </c>
      <c r="F134" s="13"/>
      <c r="G134" s="13"/>
      <c r="H134" s="2"/>
      <c r="S134" s="7"/>
      <c r="X134" s="1"/>
      <c r="AB134" s="1"/>
      <c r="AE134" s="2"/>
    </row>
    <row r="135" spans="1:31" ht="15.75" customHeight="1" x14ac:dyDescent="0.2">
      <c r="A135" s="7" t="s">
        <v>731</v>
      </c>
      <c r="B135" s="7" t="s">
        <v>732</v>
      </c>
      <c r="C135" s="7" t="s">
        <v>90</v>
      </c>
      <c r="D135" s="12"/>
      <c r="E135" s="7" t="s">
        <v>531</v>
      </c>
      <c r="F135" s="13"/>
      <c r="G135" s="13"/>
      <c r="H135" s="3"/>
      <c r="S135" s="7"/>
      <c r="X135" s="1"/>
      <c r="AB135" s="1"/>
      <c r="AE135" s="2"/>
    </row>
    <row r="136" spans="1:31" ht="15.75" customHeight="1" x14ac:dyDescent="0.2">
      <c r="A136" s="7" t="s">
        <v>733</v>
      </c>
      <c r="B136" s="7" t="s">
        <v>734</v>
      </c>
      <c r="C136" s="7" t="s">
        <v>171</v>
      </c>
      <c r="D136" s="7" t="s">
        <v>174</v>
      </c>
      <c r="E136" s="7" t="s">
        <v>735</v>
      </c>
      <c r="F136" s="13"/>
      <c r="G136" s="13"/>
      <c r="H136" s="2"/>
      <c r="S136" s="7"/>
      <c r="X136" s="1"/>
      <c r="AE136" s="2"/>
    </row>
    <row r="137" spans="1:31" ht="15.75" customHeight="1" x14ac:dyDescent="0.2">
      <c r="A137" s="7" t="s">
        <v>736</v>
      </c>
      <c r="B137" s="7" t="s">
        <v>737</v>
      </c>
      <c r="C137" s="7" t="s">
        <v>365</v>
      </c>
      <c r="D137" s="7" t="s">
        <v>50</v>
      </c>
      <c r="E137" s="7" t="s">
        <v>738</v>
      </c>
      <c r="F137" s="13"/>
      <c r="G137" s="13"/>
      <c r="H137" s="2"/>
      <c r="S137" s="7"/>
      <c r="X137" s="1"/>
      <c r="AE137" s="2"/>
    </row>
    <row r="138" spans="1:31" ht="15.75" customHeight="1" x14ac:dyDescent="0.2">
      <c r="A138" s="7" t="s">
        <v>739</v>
      </c>
      <c r="B138" s="7" t="s">
        <v>740</v>
      </c>
      <c r="C138" s="7" t="s">
        <v>215</v>
      </c>
      <c r="D138" s="12"/>
      <c r="E138" s="7" t="s">
        <v>458</v>
      </c>
      <c r="F138" s="13"/>
      <c r="G138" s="13"/>
      <c r="H138" s="2"/>
      <c r="S138" s="7"/>
      <c r="X138" s="1"/>
      <c r="AB138" s="1"/>
      <c r="AE138" s="3"/>
    </row>
    <row r="139" spans="1:31" ht="15.75" customHeight="1" x14ac:dyDescent="0.2">
      <c r="A139" s="7" t="s">
        <v>741</v>
      </c>
      <c r="B139" s="7" t="s">
        <v>742</v>
      </c>
      <c r="C139" s="7" t="s">
        <v>90</v>
      </c>
      <c r="D139" s="12"/>
      <c r="E139" s="7" t="s">
        <v>531</v>
      </c>
      <c r="F139" s="13"/>
      <c r="G139" s="13"/>
      <c r="H139" s="2"/>
      <c r="S139" s="7"/>
      <c r="X139" s="1"/>
      <c r="AE139" s="2"/>
    </row>
    <row r="140" spans="1:31" ht="15.75" customHeight="1" x14ac:dyDescent="0.2">
      <c r="A140" s="7" t="s">
        <v>743</v>
      </c>
      <c r="B140" s="7" t="s">
        <v>744</v>
      </c>
      <c r="C140" s="7" t="s">
        <v>11</v>
      </c>
      <c r="D140" s="12"/>
      <c r="E140" s="7" t="s">
        <v>439</v>
      </c>
      <c r="F140" s="13"/>
      <c r="G140" s="13"/>
      <c r="H140" s="2"/>
      <c r="S140" s="7"/>
      <c r="X140" s="1"/>
      <c r="AB140" s="1"/>
      <c r="AE140" s="2"/>
    </row>
    <row r="141" spans="1:31" ht="15.75" customHeight="1" x14ac:dyDescent="0.2">
      <c r="A141" s="7" t="s">
        <v>745</v>
      </c>
      <c r="B141" s="7" t="s">
        <v>747</v>
      </c>
      <c r="C141" s="7" t="s">
        <v>746</v>
      </c>
      <c r="D141" s="12"/>
      <c r="E141" s="7" t="s">
        <v>748</v>
      </c>
      <c r="F141" s="13"/>
      <c r="G141" s="13"/>
      <c r="H141" s="2"/>
      <c r="S141" s="7"/>
      <c r="X141" s="1"/>
      <c r="AE141" s="2"/>
    </row>
    <row r="142" spans="1:31" ht="15.75" customHeight="1" x14ac:dyDescent="0.2">
      <c r="A142" s="7" t="s">
        <v>749</v>
      </c>
      <c r="B142" s="7" t="s">
        <v>750</v>
      </c>
      <c r="C142" s="7" t="s">
        <v>90</v>
      </c>
      <c r="D142" s="12"/>
      <c r="E142" s="7" t="s">
        <v>531</v>
      </c>
      <c r="F142" s="13"/>
      <c r="G142" s="13"/>
      <c r="H142" s="3"/>
      <c r="S142" s="7"/>
      <c r="X142" s="1"/>
      <c r="AB142" s="1"/>
      <c r="AE142" s="2"/>
    </row>
    <row r="143" spans="1:31" ht="15.75" customHeight="1" x14ac:dyDescent="0.2">
      <c r="A143" s="7" t="s">
        <v>751</v>
      </c>
      <c r="B143" s="7" t="s">
        <v>753</v>
      </c>
      <c r="C143" s="7" t="s">
        <v>752</v>
      </c>
      <c r="D143" s="7" t="s">
        <v>50</v>
      </c>
      <c r="E143" s="7" t="s">
        <v>738</v>
      </c>
      <c r="F143" s="13"/>
      <c r="G143" s="13"/>
      <c r="H143" s="2"/>
      <c r="S143" s="7"/>
      <c r="X143" s="1"/>
      <c r="AB143" s="1"/>
      <c r="AE143" s="2"/>
    </row>
    <row r="144" spans="1:31" ht="15.75" customHeight="1" x14ac:dyDescent="0.2">
      <c r="A144" s="7" t="s">
        <v>754</v>
      </c>
      <c r="B144" s="7" t="s">
        <v>755</v>
      </c>
      <c r="C144" s="12"/>
      <c r="D144" s="7" t="s">
        <v>135</v>
      </c>
      <c r="E144" s="12"/>
      <c r="F144" s="13"/>
      <c r="G144" s="13"/>
      <c r="H144" s="2"/>
      <c r="S144" s="7"/>
      <c r="AE144" s="2"/>
    </row>
    <row r="145" spans="1:31" ht="15.75" customHeight="1" x14ac:dyDescent="0.2">
      <c r="A145" s="7" t="s">
        <v>756</v>
      </c>
      <c r="B145" s="7" t="s">
        <v>757</v>
      </c>
      <c r="C145" s="7" t="s">
        <v>321</v>
      </c>
      <c r="D145" s="7" t="s">
        <v>58</v>
      </c>
      <c r="E145" s="7" t="s">
        <v>758</v>
      </c>
      <c r="F145" s="13"/>
      <c r="G145" s="13"/>
      <c r="H145" s="2"/>
      <c r="S145" s="7"/>
      <c r="AE145" s="2"/>
    </row>
    <row r="146" spans="1:31" ht="15.75" customHeight="1" x14ac:dyDescent="0.2">
      <c r="A146" s="7" t="s">
        <v>759</v>
      </c>
      <c r="B146" s="7" t="s">
        <v>761</v>
      </c>
      <c r="C146" s="7" t="s">
        <v>760</v>
      </c>
      <c r="D146" s="12"/>
      <c r="E146" s="12"/>
      <c r="F146" s="13"/>
      <c r="G146" s="13"/>
      <c r="H146" s="2"/>
      <c r="S146" s="7"/>
      <c r="X146" s="1"/>
      <c r="AB146" s="1"/>
      <c r="AE146" s="2"/>
    </row>
    <row r="147" spans="1:31" ht="15.75" customHeight="1" x14ac:dyDescent="0.2">
      <c r="A147" s="7" t="s">
        <v>762</v>
      </c>
      <c r="B147" s="7" t="s">
        <v>763</v>
      </c>
      <c r="C147" s="7" t="s">
        <v>618</v>
      </c>
      <c r="D147" s="12"/>
      <c r="E147" s="7" t="s">
        <v>620</v>
      </c>
      <c r="F147" s="13"/>
      <c r="G147" s="13"/>
      <c r="H147" s="2"/>
      <c r="S147" s="7"/>
      <c r="X147" s="1"/>
      <c r="AE147" s="2"/>
    </row>
    <row r="148" spans="1:31" ht="15.75" customHeight="1" x14ac:dyDescent="0.2">
      <c r="A148" s="7" t="s">
        <v>764</v>
      </c>
      <c r="B148" s="7" t="s">
        <v>765</v>
      </c>
      <c r="C148" s="7" t="s">
        <v>383</v>
      </c>
      <c r="D148" s="7" t="s">
        <v>58</v>
      </c>
      <c r="E148" s="12"/>
      <c r="F148" s="13"/>
      <c r="G148" s="13"/>
      <c r="H148" s="2"/>
      <c r="S148" s="7"/>
      <c r="X148" s="1"/>
      <c r="AE148" s="2"/>
    </row>
    <row r="149" spans="1:31" ht="15.75" customHeight="1" x14ac:dyDescent="0.2">
      <c r="A149" s="7" t="s">
        <v>766</v>
      </c>
      <c r="B149" s="7" t="s">
        <v>768</v>
      </c>
      <c r="C149" s="7" t="s">
        <v>767</v>
      </c>
      <c r="D149" s="7" t="s">
        <v>58</v>
      </c>
      <c r="E149" s="7" t="s">
        <v>407</v>
      </c>
      <c r="F149" s="13"/>
      <c r="G149" s="13"/>
      <c r="H149" s="2"/>
      <c r="S149" s="7"/>
      <c r="X149" s="1"/>
      <c r="AB149" s="1"/>
      <c r="AE149" s="2"/>
    </row>
    <row r="150" spans="1:31" ht="15.75" customHeight="1" x14ac:dyDescent="0.2">
      <c r="A150" s="7" t="s">
        <v>769</v>
      </c>
      <c r="B150" s="7" t="s">
        <v>770</v>
      </c>
      <c r="C150" s="7" t="s">
        <v>86</v>
      </c>
      <c r="D150" s="12"/>
      <c r="E150" s="7" t="s">
        <v>402</v>
      </c>
      <c r="F150" s="13"/>
      <c r="G150" s="13"/>
      <c r="H150" s="2"/>
      <c r="S150" s="7"/>
      <c r="X150" s="1"/>
      <c r="AE150" s="2"/>
    </row>
    <row r="151" spans="1:31" ht="15.75" customHeight="1" x14ac:dyDescent="0.2">
      <c r="A151" s="7" t="s">
        <v>771</v>
      </c>
      <c r="B151" s="7" t="s">
        <v>772</v>
      </c>
      <c r="C151" s="7" t="s">
        <v>357</v>
      </c>
      <c r="D151" s="7" t="s">
        <v>360</v>
      </c>
      <c r="E151" s="7" t="s">
        <v>773</v>
      </c>
      <c r="F151" s="13"/>
      <c r="G151" s="13"/>
      <c r="H151" s="2"/>
      <c r="S151" s="7"/>
      <c r="X151" s="1"/>
      <c r="AE151" s="2"/>
    </row>
    <row r="152" spans="1:31" ht="15.75" customHeight="1" x14ac:dyDescent="0.2">
      <c r="A152" s="7" t="s">
        <v>774</v>
      </c>
      <c r="B152" s="7" t="s">
        <v>775</v>
      </c>
      <c r="C152" s="7" t="s">
        <v>38</v>
      </c>
      <c r="D152" s="7" t="s">
        <v>40</v>
      </c>
      <c r="E152" s="12"/>
      <c r="F152" s="13"/>
      <c r="G152" s="13"/>
      <c r="H152" s="2"/>
      <c r="S152" s="7"/>
      <c r="X152" s="1"/>
      <c r="AE152" s="2"/>
    </row>
    <row r="153" spans="1:31" ht="15.75" customHeight="1" x14ac:dyDescent="0.2">
      <c r="A153" s="7" t="s">
        <v>776</v>
      </c>
      <c r="B153" s="7" t="s">
        <v>777</v>
      </c>
      <c r="C153" s="7" t="s">
        <v>90</v>
      </c>
      <c r="D153" s="12"/>
      <c r="E153" s="7" t="s">
        <v>531</v>
      </c>
      <c r="F153" s="13"/>
      <c r="G153" s="13"/>
      <c r="H153" s="2"/>
      <c r="S153" s="7"/>
      <c r="X153" s="1"/>
      <c r="AE153" s="2"/>
    </row>
    <row r="154" spans="1:31" ht="15.75" customHeight="1" x14ac:dyDescent="0.2">
      <c r="A154" s="7" t="s">
        <v>778</v>
      </c>
      <c r="B154" s="7" t="s">
        <v>779</v>
      </c>
      <c r="C154" s="7" t="s">
        <v>7</v>
      </c>
      <c r="D154" s="7" t="s">
        <v>10</v>
      </c>
      <c r="E154" s="7" t="s">
        <v>402</v>
      </c>
      <c r="F154" s="13"/>
      <c r="G154" s="13"/>
      <c r="H154" s="2"/>
      <c r="S154" s="7"/>
      <c r="X154" s="1"/>
      <c r="AB154" s="1"/>
      <c r="AE154" s="2"/>
    </row>
    <row r="155" spans="1:31" ht="15.75" customHeight="1" x14ac:dyDescent="0.2">
      <c r="A155" s="7" t="s">
        <v>780</v>
      </c>
      <c r="B155" s="7" t="s">
        <v>781</v>
      </c>
      <c r="C155" s="7" t="s">
        <v>86</v>
      </c>
      <c r="D155" s="12"/>
      <c r="E155" s="7" t="s">
        <v>402</v>
      </c>
      <c r="F155" s="13"/>
      <c r="G155" s="13"/>
      <c r="H155" s="2"/>
      <c r="S155" s="7"/>
      <c r="X155" s="1"/>
      <c r="AB155" s="1"/>
      <c r="AE155" s="3"/>
    </row>
    <row r="156" spans="1:31" ht="15.75" customHeight="1" x14ac:dyDescent="0.2">
      <c r="A156" s="7" t="s">
        <v>782</v>
      </c>
      <c r="B156" s="7" t="s">
        <v>783</v>
      </c>
      <c r="C156" s="7" t="s">
        <v>90</v>
      </c>
      <c r="D156" s="12"/>
      <c r="E156" s="7" t="s">
        <v>531</v>
      </c>
      <c r="F156" s="13"/>
      <c r="G156" s="13"/>
      <c r="H156" s="2"/>
      <c r="S156" s="7"/>
      <c r="X156" s="1"/>
      <c r="AE156" s="2"/>
    </row>
    <row r="157" spans="1:31" ht="15.75" customHeight="1" x14ac:dyDescent="0.2">
      <c r="A157" s="7" t="s">
        <v>784</v>
      </c>
      <c r="B157" s="7" t="s">
        <v>785</v>
      </c>
      <c r="C157" s="7" t="s">
        <v>86</v>
      </c>
      <c r="D157" s="12"/>
      <c r="E157" s="7" t="s">
        <v>402</v>
      </c>
      <c r="F157" s="13"/>
      <c r="G157" s="13"/>
      <c r="H157" s="2"/>
      <c r="S157" s="7"/>
      <c r="AE157" s="2"/>
    </row>
    <row r="158" spans="1:31" ht="15.75" customHeight="1" x14ac:dyDescent="0.2">
      <c r="A158" s="7" t="s">
        <v>786</v>
      </c>
      <c r="B158" s="7" t="s">
        <v>787</v>
      </c>
      <c r="C158" s="7" t="s">
        <v>124</v>
      </c>
      <c r="D158" s="7" t="s">
        <v>127</v>
      </c>
      <c r="E158" s="7" t="s">
        <v>591</v>
      </c>
      <c r="F158" s="13"/>
      <c r="G158" s="13"/>
      <c r="H158" s="2"/>
      <c r="S158" s="7"/>
      <c r="X158" s="1"/>
      <c r="AB158" s="1"/>
      <c r="AE158" s="2"/>
    </row>
    <row r="159" spans="1:31" ht="15.75" customHeight="1" x14ac:dyDescent="0.2">
      <c r="A159" s="7" t="s">
        <v>788</v>
      </c>
      <c r="B159" s="7" t="s">
        <v>789</v>
      </c>
      <c r="C159" s="7" t="s">
        <v>102</v>
      </c>
      <c r="D159" s="7" t="s">
        <v>23</v>
      </c>
      <c r="E159" s="7" t="s">
        <v>445</v>
      </c>
      <c r="F159" s="13"/>
      <c r="G159" s="13"/>
      <c r="H159" s="3"/>
      <c r="S159" s="7"/>
      <c r="X159" s="1"/>
      <c r="AB159" s="1"/>
      <c r="AE159" s="3"/>
    </row>
    <row r="160" spans="1:31" ht="15.75" customHeight="1" x14ac:dyDescent="0.2">
      <c r="A160" s="7" t="s">
        <v>790</v>
      </c>
      <c r="B160" s="7" t="s">
        <v>791</v>
      </c>
      <c r="C160" s="7" t="s">
        <v>7</v>
      </c>
      <c r="D160" s="7" t="s">
        <v>10</v>
      </c>
      <c r="E160" s="7" t="s">
        <v>402</v>
      </c>
      <c r="F160" s="13"/>
      <c r="G160" s="13"/>
      <c r="H160" s="2"/>
      <c r="S160" s="7"/>
      <c r="X160" s="1"/>
      <c r="AE160" s="2"/>
    </row>
    <row r="161" spans="1:31" ht="15.75" customHeight="1" x14ac:dyDescent="0.2">
      <c r="A161" s="7" t="s">
        <v>792</v>
      </c>
      <c r="B161" s="7" t="s">
        <v>794</v>
      </c>
      <c r="C161" s="7" t="s">
        <v>793</v>
      </c>
      <c r="D161" s="12"/>
      <c r="E161" s="12"/>
      <c r="F161" s="13"/>
      <c r="G161" s="13"/>
      <c r="H161" s="2"/>
      <c r="S161" s="7"/>
      <c r="X161" s="1"/>
      <c r="AE161" s="2"/>
    </row>
    <row r="162" spans="1:31" ht="15.75" customHeight="1" x14ac:dyDescent="0.2">
      <c r="A162" s="7" t="s">
        <v>795</v>
      </c>
      <c r="B162" s="7" t="s">
        <v>796</v>
      </c>
      <c r="C162" s="7" t="s">
        <v>38</v>
      </c>
      <c r="D162" s="7" t="s">
        <v>40</v>
      </c>
      <c r="E162" s="12"/>
      <c r="F162" s="13"/>
      <c r="G162" s="13"/>
      <c r="H162" s="2"/>
      <c r="S162" s="7"/>
      <c r="X162" s="1"/>
      <c r="AE162" s="2"/>
    </row>
    <row r="163" spans="1:31" ht="15.75" customHeight="1" x14ac:dyDescent="0.2">
      <c r="A163" s="7" t="s">
        <v>797</v>
      </c>
      <c r="B163" s="7" t="s">
        <v>799</v>
      </c>
      <c r="C163" s="7" t="s">
        <v>798</v>
      </c>
      <c r="D163" s="12"/>
      <c r="E163" s="7" t="s">
        <v>433</v>
      </c>
      <c r="F163" s="13"/>
      <c r="G163" s="13"/>
      <c r="H163" s="3"/>
      <c r="S163" s="7"/>
      <c r="X163" s="1"/>
      <c r="AE163" s="2"/>
    </row>
    <row r="164" spans="1:31" ht="15.75" customHeight="1" x14ac:dyDescent="0.2">
      <c r="A164" s="7" t="s">
        <v>800</v>
      </c>
      <c r="B164" s="7" t="s">
        <v>801</v>
      </c>
      <c r="C164" s="7" t="s">
        <v>90</v>
      </c>
      <c r="D164" s="12"/>
      <c r="E164" s="7" t="s">
        <v>531</v>
      </c>
      <c r="F164" s="13"/>
      <c r="G164" s="13"/>
      <c r="H164" s="2"/>
      <c r="S164" s="7"/>
      <c r="X164" s="1"/>
      <c r="AB164" s="1"/>
      <c r="AE164" s="2"/>
    </row>
    <row r="165" spans="1:31" ht="15.75" customHeight="1" x14ac:dyDescent="0.2">
      <c r="A165" s="7" t="s">
        <v>802</v>
      </c>
      <c r="B165" s="7" t="s">
        <v>803</v>
      </c>
      <c r="C165" s="12"/>
      <c r="D165" s="12"/>
      <c r="E165" s="7" t="s">
        <v>402</v>
      </c>
      <c r="F165" s="13"/>
      <c r="G165" s="13"/>
      <c r="H165" s="2"/>
      <c r="S165" s="7"/>
      <c r="X165" s="1"/>
      <c r="AE165" s="2"/>
    </row>
    <row r="166" spans="1:31" ht="15.75" customHeight="1" x14ac:dyDescent="0.2">
      <c r="A166" s="7" t="s">
        <v>804</v>
      </c>
      <c r="B166" s="7" t="s">
        <v>805</v>
      </c>
      <c r="C166" s="7" t="s">
        <v>324</v>
      </c>
      <c r="D166" s="12"/>
      <c r="E166" s="7" t="s">
        <v>402</v>
      </c>
      <c r="F166" s="13"/>
      <c r="G166" s="13"/>
      <c r="H166" s="2"/>
      <c r="S166" s="7"/>
      <c r="AE166" s="2"/>
    </row>
    <row r="167" spans="1:31" ht="15.75" customHeight="1" x14ac:dyDescent="0.2">
      <c r="A167" s="7" t="s">
        <v>806</v>
      </c>
      <c r="B167" s="7" t="s">
        <v>807</v>
      </c>
      <c r="C167" s="7" t="s">
        <v>11</v>
      </c>
      <c r="D167" s="12"/>
      <c r="E167" s="7" t="s">
        <v>439</v>
      </c>
      <c r="F167" s="13"/>
      <c r="G167" s="13"/>
      <c r="H167" s="2"/>
      <c r="S167" s="7"/>
      <c r="X167" s="1"/>
      <c r="AB167" s="1"/>
      <c r="AE167" s="3"/>
    </row>
    <row r="168" spans="1:31" ht="15.75" customHeight="1" x14ac:dyDescent="0.2">
      <c r="A168" s="7" t="s">
        <v>808</v>
      </c>
      <c r="B168" s="7" t="s">
        <v>809</v>
      </c>
      <c r="C168" s="7" t="s">
        <v>24</v>
      </c>
      <c r="D168" s="7" t="s">
        <v>27</v>
      </c>
      <c r="E168" s="7" t="s">
        <v>526</v>
      </c>
      <c r="F168" s="13"/>
      <c r="G168" s="13"/>
      <c r="H168" s="2"/>
      <c r="S168" s="7"/>
      <c r="X168" s="1"/>
      <c r="AB168" s="1"/>
      <c r="AE168" s="2"/>
    </row>
    <row r="169" spans="1:31" ht="15.75" customHeight="1" x14ac:dyDescent="0.2">
      <c r="A169" s="7" t="s">
        <v>810</v>
      </c>
      <c r="B169" s="7" t="s">
        <v>812</v>
      </c>
      <c r="C169" s="7" t="s">
        <v>811</v>
      </c>
      <c r="D169" s="12"/>
      <c r="E169" s="7" t="s">
        <v>402</v>
      </c>
      <c r="F169" s="13"/>
      <c r="G169" s="13"/>
      <c r="H169" s="2"/>
      <c r="S169" s="7"/>
      <c r="X169" s="1"/>
      <c r="AE169" s="2"/>
    </row>
    <row r="170" spans="1:31" ht="15.75" customHeight="1" x14ac:dyDescent="0.2">
      <c r="A170" s="7" t="s">
        <v>813</v>
      </c>
      <c r="B170" s="7" t="s">
        <v>814</v>
      </c>
      <c r="C170" s="12"/>
      <c r="D170" s="12"/>
      <c r="E170" s="7" t="s">
        <v>402</v>
      </c>
      <c r="F170" s="13"/>
      <c r="G170" s="13"/>
      <c r="H170" s="2"/>
      <c r="S170" s="7"/>
      <c r="X170" s="1"/>
      <c r="AE170" s="2"/>
    </row>
    <row r="171" spans="1:31" ht="15.75" customHeight="1" x14ac:dyDescent="0.2">
      <c r="A171" s="7" t="s">
        <v>815</v>
      </c>
      <c r="B171" s="7" t="s">
        <v>817</v>
      </c>
      <c r="C171" s="7" t="s">
        <v>816</v>
      </c>
      <c r="D171" s="7" t="s">
        <v>502</v>
      </c>
      <c r="E171" s="7" t="s">
        <v>501</v>
      </c>
      <c r="F171" s="13"/>
      <c r="G171" s="13"/>
      <c r="H171" s="3"/>
      <c r="S171" s="7"/>
      <c r="X171" s="1"/>
      <c r="AE171" s="2"/>
    </row>
    <row r="172" spans="1:31" ht="15.75" customHeight="1" x14ac:dyDescent="0.2">
      <c r="A172" s="7" t="s">
        <v>818</v>
      </c>
      <c r="B172" s="7" t="s">
        <v>820</v>
      </c>
      <c r="C172" s="7" t="s">
        <v>819</v>
      </c>
      <c r="D172" s="7" t="s">
        <v>17</v>
      </c>
      <c r="E172" s="7" t="s">
        <v>559</v>
      </c>
      <c r="F172" s="13"/>
      <c r="G172" s="13"/>
      <c r="H172" s="2"/>
      <c r="S172" s="7"/>
      <c r="X172" s="1"/>
      <c r="AB172" s="1"/>
      <c r="AE172" s="3"/>
    </row>
    <row r="173" spans="1:31" ht="15.75" customHeight="1" x14ac:dyDescent="0.2">
      <c r="A173" s="7" t="s">
        <v>821</v>
      </c>
      <c r="B173" s="7" t="s">
        <v>822</v>
      </c>
      <c r="C173" s="12"/>
      <c r="D173" s="7" t="s">
        <v>37</v>
      </c>
      <c r="E173" s="12"/>
      <c r="F173" s="13"/>
      <c r="G173" s="13"/>
      <c r="H173" s="2"/>
      <c r="S173" s="7"/>
      <c r="X173" s="1"/>
      <c r="AB173" s="1"/>
      <c r="AE173" s="2"/>
    </row>
    <row r="174" spans="1:31" ht="15.75" customHeight="1" x14ac:dyDescent="0.2">
      <c r="A174" s="7" t="s">
        <v>823</v>
      </c>
      <c r="B174" s="7" t="s">
        <v>825</v>
      </c>
      <c r="C174" s="7" t="s">
        <v>824</v>
      </c>
      <c r="D174" s="12"/>
      <c r="E174" s="7" t="s">
        <v>531</v>
      </c>
      <c r="F174" s="13"/>
      <c r="G174" s="13"/>
      <c r="H174" s="2"/>
      <c r="S174" s="7"/>
      <c r="X174" s="1"/>
      <c r="AB174" s="1"/>
      <c r="AE174" s="2"/>
    </row>
    <row r="175" spans="1:31" ht="15.75" customHeight="1" x14ac:dyDescent="0.2">
      <c r="A175" s="7" t="s">
        <v>826</v>
      </c>
      <c r="B175" s="7" t="s">
        <v>827</v>
      </c>
      <c r="C175" s="7" t="s">
        <v>206</v>
      </c>
      <c r="D175" s="7" t="s">
        <v>209</v>
      </c>
      <c r="E175" s="7" t="s">
        <v>828</v>
      </c>
      <c r="F175" s="13"/>
      <c r="G175" s="13"/>
      <c r="H175" s="2"/>
      <c r="S175" s="7"/>
      <c r="X175" s="1"/>
      <c r="AE175" s="2"/>
    </row>
    <row r="176" spans="1:31" ht="15.75" customHeight="1" x14ac:dyDescent="0.2">
      <c r="A176" s="7" t="s">
        <v>829</v>
      </c>
      <c r="B176" s="7" t="s">
        <v>831</v>
      </c>
      <c r="C176" s="7" t="s">
        <v>830</v>
      </c>
      <c r="D176" s="7" t="s">
        <v>50</v>
      </c>
      <c r="E176" s="7" t="s">
        <v>647</v>
      </c>
      <c r="F176" s="13"/>
      <c r="G176" s="13"/>
      <c r="H176" s="3"/>
      <c r="S176" s="7"/>
      <c r="X176" s="1"/>
      <c r="AE176" s="2"/>
    </row>
    <row r="177" spans="1:31" ht="15.75" customHeight="1" x14ac:dyDescent="0.2">
      <c r="A177" s="7" t="s">
        <v>832</v>
      </c>
      <c r="B177" s="7" t="s">
        <v>833</v>
      </c>
      <c r="C177" s="7" t="s">
        <v>180</v>
      </c>
      <c r="D177" s="7" t="s">
        <v>183</v>
      </c>
      <c r="E177" s="7" t="s">
        <v>834</v>
      </c>
      <c r="F177" s="13"/>
      <c r="G177" s="13"/>
      <c r="H177" s="2"/>
      <c r="S177" s="7"/>
      <c r="AE177" s="2"/>
    </row>
    <row r="178" spans="1:31" ht="15.75" customHeight="1" x14ac:dyDescent="0.2">
      <c r="A178" s="7" t="s">
        <v>835</v>
      </c>
      <c r="B178" s="7" t="s">
        <v>836</v>
      </c>
      <c r="C178" s="12"/>
      <c r="D178" s="12"/>
      <c r="E178" s="7" t="s">
        <v>439</v>
      </c>
      <c r="F178" s="13"/>
      <c r="G178" s="13"/>
      <c r="H178" s="2"/>
      <c r="S178" s="7"/>
      <c r="X178" s="1"/>
      <c r="AE178" s="2"/>
    </row>
    <row r="179" spans="1:31" ht="15.75" customHeight="1" x14ac:dyDescent="0.2">
      <c r="A179" s="7" t="s">
        <v>837</v>
      </c>
      <c r="B179" s="7" t="s">
        <v>838</v>
      </c>
      <c r="C179" s="7" t="s">
        <v>368</v>
      </c>
      <c r="D179" s="12"/>
      <c r="E179" s="7" t="s">
        <v>594</v>
      </c>
      <c r="F179" s="13"/>
      <c r="G179" s="13"/>
      <c r="H179" s="2"/>
      <c r="S179" s="7"/>
      <c r="AE179" s="2"/>
    </row>
    <row r="180" spans="1:31" ht="15.75" customHeight="1" x14ac:dyDescent="0.2">
      <c r="A180" s="7" t="s">
        <v>839</v>
      </c>
      <c r="B180" s="7" t="s">
        <v>840</v>
      </c>
      <c r="C180" s="7" t="s">
        <v>347</v>
      </c>
      <c r="D180" s="12"/>
      <c r="E180" s="7" t="s">
        <v>841</v>
      </c>
      <c r="F180" s="13"/>
      <c r="G180" s="13"/>
      <c r="H180" s="2"/>
      <c r="S180" s="7"/>
      <c r="X180" s="1"/>
      <c r="AE180" s="2"/>
    </row>
    <row r="181" spans="1:31" ht="15.75" customHeight="1" x14ac:dyDescent="0.2">
      <c r="A181" s="7" t="s">
        <v>842</v>
      </c>
      <c r="B181" s="7" t="s">
        <v>843</v>
      </c>
      <c r="C181" s="7" t="s">
        <v>102</v>
      </c>
      <c r="D181" s="7" t="s">
        <v>23</v>
      </c>
      <c r="E181" s="7" t="s">
        <v>481</v>
      </c>
      <c r="F181" s="13"/>
      <c r="G181" s="13"/>
      <c r="H181" s="2"/>
      <c r="S181" s="7"/>
      <c r="AE181" s="2"/>
    </row>
    <row r="182" spans="1:31" ht="15.75" customHeight="1" x14ac:dyDescent="0.2">
      <c r="A182" s="7" t="s">
        <v>844</v>
      </c>
      <c r="B182" s="7" t="s">
        <v>845</v>
      </c>
      <c r="C182" s="7" t="s">
        <v>175</v>
      </c>
      <c r="D182" s="7" t="s">
        <v>17</v>
      </c>
      <c r="E182" s="7" t="s">
        <v>559</v>
      </c>
      <c r="F182" s="13"/>
      <c r="G182" s="13"/>
      <c r="H182" s="2"/>
      <c r="S182" s="7"/>
      <c r="AE182" s="2"/>
    </row>
    <row r="183" spans="1:31" ht="15.75" customHeight="1" x14ac:dyDescent="0.2">
      <c r="A183" s="7" t="s">
        <v>846</v>
      </c>
      <c r="B183" s="7" t="s">
        <v>847</v>
      </c>
      <c r="C183" s="7" t="s">
        <v>90</v>
      </c>
      <c r="D183" s="12"/>
      <c r="E183" s="7" t="s">
        <v>531</v>
      </c>
      <c r="F183" s="13"/>
      <c r="G183" s="13"/>
      <c r="H183" s="2"/>
      <c r="S183" s="7"/>
      <c r="AE183" s="2"/>
    </row>
    <row r="184" spans="1:31" ht="15.75" customHeight="1" x14ac:dyDescent="0.2">
      <c r="A184" s="7" t="s">
        <v>848</v>
      </c>
      <c r="B184" s="7" t="s">
        <v>850</v>
      </c>
      <c r="C184" s="7" t="s">
        <v>849</v>
      </c>
      <c r="D184" s="7" t="s">
        <v>10</v>
      </c>
      <c r="E184" s="7" t="s">
        <v>402</v>
      </c>
      <c r="F184" s="13"/>
      <c r="G184" s="13"/>
      <c r="H184" s="2"/>
      <c r="S184" s="7"/>
      <c r="X184" s="1"/>
      <c r="AE184" s="2"/>
    </row>
    <row r="185" spans="1:31" ht="15.75" customHeight="1" x14ac:dyDescent="0.2">
      <c r="A185" s="7" t="s">
        <v>851</v>
      </c>
      <c r="B185" s="7" t="s">
        <v>852</v>
      </c>
      <c r="C185" s="7" t="s">
        <v>618</v>
      </c>
      <c r="D185" s="12"/>
      <c r="E185" s="7" t="s">
        <v>620</v>
      </c>
      <c r="F185" s="13"/>
      <c r="G185" s="13"/>
      <c r="H185" s="2"/>
      <c r="S185" s="7"/>
      <c r="X185" s="1"/>
      <c r="AE185" s="2"/>
    </row>
    <row r="186" spans="1:31" ht="15.75" customHeight="1" x14ac:dyDescent="0.2">
      <c r="A186" s="7" t="s">
        <v>853</v>
      </c>
      <c r="B186" s="7" t="s">
        <v>854</v>
      </c>
      <c r="C186" s="7" t="s">
        <v>38</v>
      </c>
      <c r="D186" s="7" t="s">
        <v>40</v>
      </c>
      <c r="E186" s="7" t="s">
        <v>436</v>
      </c>
      <c r="F186" s="13"/>
      <c r="G186" s="13"/>
      <c r="H186" s="2"/>
      <c r="S186" s="7"/>
      <c r="X186" s="1"/>
      <c r="AE186" s="2"/>
    </row>
    <row r="187" spans="1:31" ht="15.75" customHeight="1" x14ac:dyDescent="0.2">
      <c r="A187" s="7" t="s">
        <v>855</v>
      </c>
      <c r="B187" s="7" t="s">
        <v>857</v>
      </c>
      <c r="C187" s="7" t="s">
        <v>856</v>
      </c>
      <c r="D187" s="7" t="s">
        <v>185</v>
      </c>
      <c r="E187" s="7" t="s">
        <v>402</v>
      </c>
      <c r="F187" s="13"/>
      <c r="G187" s="13"/>
      <c r="H187" s="2"/>
      <c r="S187" s="7"/>
      <c r="X187" s="1"/>
      <c r="AE187" s="2"/>
    </row>
    <row r="188" spans="1:31" ht="15.75" customHeight="1" x14ac:dyDescent="0.2">
      <c r="A188" s="7" t="s">
        <v>858</v>
      </c>
      <c r="B188" s="7" t="s">
        <v>859</v>
      </c>
      <c r="C188" s="12"/>
      <c r="D188" s="12"/>
      <c r="E188" s="7" t="s">
        <v>439</v>
      </c>
      <c r="F188" s="13"/>
      <c r="G188" s="13"/>
      <c r="H188" s="2"/>
      <c r="S188" s="7"/>
      <c r="AE188" s="2"/>
    </row>
    <row r="189" spans="1:31" ht="15.75" customHeight="1" x14ac:dyDescent="0.2">
      <c r="A189" s="7" t="s">
        <v>860</v>
      </c>
      <c r="B189" s="7" t="s">
        <v>861</v>
      </c>
      <c r="C189" s="7" t="s">
        <v>155</v>
      </c>
      <c r="D189" s="7" t="s">
        <v>27</v>
      </c>
      <c r="E189" s="7" t="s">
        <v>526</v>
      </c>
      <c r="F189" s="13"/>
      <c r="G189" s="13"/>
      <c r="H189" s="2"/>
      <c r="S189" s="7"/>
      <c r="X189" s="1"/>
      <c r="AE189" s="2"/>
    </row>
    <row r="190" spans="1:31" ht="15.75" customHeight="1" x14ac:dyDescent="0.2">
      <c r="A190" s="7" t="s">
        <v>862</v>
      </c>
      <c r="B190" s="7" t="s">
        <v>863</v>
      </c>
      <c r="C190" s="7" t="s">
        <v>38</v>
      </c>
      <c r="D190" s="7" t="s">
        <v>40</v>
      </c>
      <c r="E190" s="7" t="s">
        <v>436</v>
      </c>
      <c r="F190" s="13"/>
      <c r="G190" s="13"/>
      <c r="H190" s="2"/>
      <c r="S190" s="7"/>
      <c r="X190" s="1"/>
      <c r="AE190" s="2"/>
    </row>
    <row r="191" spans="1:31" ht="15.75" customHeight="1" x14ac:dyDescent="0.2">
      <c r="A191" s="7" t="s">
        <v>864</v>
      </c>
      <c r="B191" s="7" t="s">
        <v>865</v>
      </c>
      <c r="C191" s="7" t="s">
        <v>263</v>
      </c>
      <c r="D191" s="12"/>
      <c r="E191" s="7" t="s">
        <v>407</v>
      </c>
      <c r="F191" s="13"/>
      <c r="G191" s="13"/>
      <c r="H191" s="2"/>
      <c r="S191" s="7"/>
      <c r="X191" s="1"/>
      <c r="AB191" s="1"/>
      <c r="AE191" s="3"/>
    </row>
    <row r="192" spans="1:31" ht="15.75" customHeight="1" x14ac:dyDescent="0.2">
      <c r="A192" s="7" t="s">
        <v>866</v>
      </c>
      <c r="B192" s="7" t="s">
        <v>867</v>
      </c>
      <c r="C192" s="7" t="s">
        <v>14</v>
      </c>
      <c r="D192" s="12"/>
      <c r="E192" s="7" t="s">
        <v>841</v>
      </c>
      <c r="F192" s="13"/>
      <c r="G192" s="13"/>
      <c r="H192" s="2"/>
      <c r="S192" s="7"/>
      <c r="AE192" s="2"/>
    </row>
    <row r="193" spans="1:31" ht="15.75" customHeight="1" x14ac:dyDescent="0.2">
      <c r="A193" s="7" t="s">
        <v>868</v>
      </c>
      <c r="B193" s="7" t="s">
        <v>869</v>
      </c>
      <c r="C193" s="7" t="s">
        <v>62</v>
      </c>
      <c r="D193" s="12"/>
      <c r="E193" s="7" t="s">
        <v>402</v>
      </c>
      <c r="F193" s="13"/>
      <c r="G193" s="13"/>
      <c r="H193" s="2"/>
      <c r="S193" s="7"/>
      <c r="X193" s="1"/>
      <c r="AE193" s="2"/>
    </row>
    <row r="194" spans="1:31" ht="15.75" customHeight="1" x14ac:dyDescent="0.2">
      <c r="A194" s="7" t="s">
        <v>870</v>
      </c>
      <c r="B194" s="7" t="s">
        <v>871</v>
      </c>
      <c r="C194" s="7" t="s">
        <v>177</v>
      </c>
      <c r="D194" s="7" t="s">
        <v>58</v>
      </c>
      <c r="E194" s="7" t="s">
        <v>872</v>
      </c>
      <c r="F194" s="13"/>
      <c r="G194" s="13"/>
      <c r="H194" s="2"/>
      <c r="S194" s="13"/>
      <c r="AE194" s="2"/>
    </row>
    <row r="195" spans="1:31" ht="15.75" customHeight="1" x14ac:dyDescent="0.2">
      <c r="A195" s="7" t="s">
        <v>873</v>
      </c>
      <c r="B195" s="7" t="s">
        <v>874</v>
      </c>
      <c r="C195" s="7" t="s">
        <v>64</v>
      </c>
      <c r="D195" s="7" t="s">
        <v>37</v>
      </c>
      <c r="E195" s="7" t="s">
        <v>402</v>
      </c>
      <c r="F195" s="13"/>
      <c r="G195" s="13"/>
      <c r="H195" s="3"/>
      <c r="S195" s="13"/>
      <c r="X195" s="1"/>
      <c r="AE195" s="2"/>
    </row>
    <row r="196" spans="1:31" ht="15.75" customHeight="1" x14ac:dyDescent="0.2">
      <c r="A196" s="7" t="s">
        <v>875</v>
      </c>
      <c r="B196" s="7" t="s">
        <v>876</v>
      </c>
      <c r="C196" s="7" t="s">
        <v>41</v>
      </c>
      <c r="D196" s="7" t="s">
        <v>23</v>
      </c>
      <c r="E196" s="7" t="s">
        <v>445</v>
      </c>
      <c r="F196" s="13"/>
      <c r="G196" s="13"/>
      <c r="H196" s="2"/>
      <c r="S196" s="13"/>
      <c r="AE196" s="2"/>
    </row>
    <row r="197" spans="1:31" ht="15.75" customHeight="1" x14ac:dyDescent="0.2">
      <c r="A197" s="7" t="s">
        <v>877</v>
      </c>
      <c r="B197" s="7" t="s">
        <v>878</v>
      </c>
      <c r="C197" s="7" t="s">
        <v>618</v>
      </c>
      <c r="D197" s="7" t="s">
        <v>586</v>
      </c>
      <c r="E197" s="7" t="s">
        <v>879</v>
      </c>
      <c r="F197" s="13"/>
      <c r="G197" s="13"/>
      <c r="H197" s="2"/>
      <c r="S197" s="13"/>
      <c r="AE197" s="2"/>
    </row>
    <row r="198" spans="1:31" ht="15.75" customHeight="1" x14ac:dyDescent="0.2">
      <c r="A198" s="7" t="s">
        <v>880</v>
      </c>
      <c r="B198" s="7" t="s">
        <v>881</v>
      </c>
      <c r="C198" s="7" t="s">
        <v>59</v>
      </c>
      <c r="D198" s="12"/>
      <c r="E198" s="7" t="s">
        <v>882</v>
      </c>
      <c r="F198" s="13"/>
      <c r="G198" s="13"/>
      <c r="H198" s="2"/>
      <c r="S198" s="13"/>
      <c r="AE198" s="2"/>
    </row>
    <row r="199" spans="1:31" ht="15.75" customHeight="1" x14ac:dyDescent="0.2">
      <c r="A199" s="13" t="s">
        <v>2147</v>
      </c>
      <c r="B199" s="13" t="s">
        <v>2290</v>
      </c>
      <c r="C199" s="13" t="s">
        <v>2106</v>
      </c>
      <c r="D199" s="13"/>
      <c r="E199" s="13" t="s">
        <v>2107</v>
      </c>
      <c r="F199" s="13"/>
      <c r="G199" s="13"/>
      <c r="H199" s="2"/>
      <c r="S199" s="13"/>
      <c r="X199" s="1"/>
      <c r="AB199" s="1"/>
      <c r="AE199" s="3"/>
    </row>
    <row r="200" spans="1:31" ht="15.75" customHeight="1" x14ac:dyDescent="0.2">
      <c r="A200" s="13" t="s">
        <v>2136</v>
      </c>
      <c r="B200" s="13" t="s">
        <v>2291</v>
      </c>
      <c r="C200" s="13" t="s">
        <v>2106</v>
      </c>
      <c r="D200" s="13"/>
      <c r="E200" s="13" t="s">
        <v>2107</v>
      </c>
      <c r="F200" s="13"/>
      <c r="G200" s="13"/>
      <c r="H200" s="2"/>
      <c r="S200" s="13"/>
      <c r="X200" s="1"/>
      <c r="AE200" s="2"/>
    </row>
    <row r="201" spans="1:31" ht="15.75" customHeight="1" x14ac:dyDescent="0.2">
      <c r="A201" s="13" t="s">
        <v>2139</v>
      </c>
      <c r="B201" s="13" t="s">
        <v>2292</v>
      </c>
      <c r="C201" s="13" t="s">
        <v>2106</v>
      </c>
      <c r="D201" s="13"/>
      <c r="E201" s="13" t="s">
        <v>2107</v>
      </c>
      <c r="F201" s="13"/>
      <c r="G201" s="13"/>
      <c r="H201" s="2"/>
      <c r="S201" s="13"/>
      <c r="X201" s="1"/>
      <c r="AE201" s="2"/>
    </row>
    <row r="202" spans="1:31" ht="15.75" customHeight="1" x14ac:dyDescent="0.15">
      <c r="A202" s="13" t="s">
        <v>2140</v>
      </c>
      <c r="B202" s="13" t="s">
        <v>2293</v>
      </c>
      <c r="C202" s="13" t="s">
        <v>2106</v>
      </c>
      <c r="D202" s="13"/>
      <c r="E202" s="13" t="s">
        <v>2107</v>
      </c>
      <c r="F202" s="13"/>
      <c r="G202" s="13"/>
      <c r="H202" s="2"/>
      <c r="S202" s="13"/>
      <c r="AE202" s="2"/>
    </row>
    <row r="203" spans="1:31" ht="15.75" customHeight="1" x14ac:dyDescent="0.2">
      <c r="A203" s="13" t="s">
        <v>2149</v>
      </c>
      <c r="B203" s="13" t="s">
        <v>2294</v>
      </c>
      <c r="C203" s="13" t="s">
        <v>2106</v>
      </c>
      <c r="D203" s="13"/>
      <c r="E203" s="13" t="s">
        <v>2107</v>
      </c>
      <c r="F203" s="13"/>
      <c r="G203" s="13"/>
      <c r="H203" s="3"/>
      <c r="S203" s="13"/>
      <c r="X203" s="1"/>
      <c r="AE203" s="2"/>
    </row>
    <row r="204" spans="1:31" ht="15.75" customHeight="1" x14ac:dyDescent="0.2">
      <c r="A204" s="13" t="s">
        <v>2138</v>
      </c>
      <c r="B204" s="13" t="s">
        <v>2295</v>
      </c>
      <c r="C204" s="13" t="s">
        <v>2106</v>
      </c>
      <c r="D204" s="13"/>
      <c r="E204" s="13" t="s">
        <v>2107</v>
      </c>
      <c r="F204" s="13"/>
      <c r="G204" s="13"/>
      <c r="H204" s="2"/>
      <c r="S204" s="13"/>
      <c r="X204" s="1"/>
      <c r="AE204" s="2"/>
    </row>
    <row r="205" spans="1:31" ht="15.75" customHeight="1" x14ac:dyDescent="0.15">
      <c r="A205" s="13" t="s">
        <v>2137</v>
      </c>
      <c r="B205" s="13" t="s">
        <v>2296</v>
      </c>
      <c r="C205" s="13" t="s">
        <v>2106</v>
      </c>
      <c r="D205" s="13"/>
      <c r="E205" s="13" t="s">
        <v>2107</v>
      </c>
      <c r="F205" s="13"/>
      <c r="G205" s="13"/>
      <c r="H205" s="2"/>
      <c r="S205" s="13"/>
      <c r="AE205" s="2"/>
    </row>
    <row r="206" spans="1:31" ht="15.75" customHeight="1" x14ac:dyDescent="0.2">
      <c r="A206" s="13" t="s">
        <v>2134</v>
      </c>
      <c r="B206" s="13" t="s">
        <v>2297</v>
      </c>
      <c r="C206" s="13" t="s">
        <v>2106</v>
      </c>
      <c r="D206" s="13"/>
      <c r="E206" s="13" t="s">
        <v>2107</v>
      </c>
      <c r="F206" s="13"/>
      <c r="G206" s="13"/>
      <c r="H206" s="2"/>
      <c r="S206" s="13"/>
      <c r="X206" s="1"/>
      <c r="AE206" s="2"/>
    </row>
    <row r="207" spans="1:31" ht="15.75" customHeight="1" x14ac:dyDescent="0.2">
      <c r="A207" s="13" t="s">
        <v>2145</v>
      </c>
      <c r="B207" s="13" t="s">
        <v>2298</v>
      </c>
      <c r="C207" s="13" t="s">
        <v>2106</v>
      </c>
      <c r="D207" s="13"/>
      <c r="E207" s="13" t="s">
        <v>2107</v>
      </c>
      <c r="F207" s="13"/>
      <c r="G207" s="13"/>
      <c r="H207" s="2"/>
      <c r="S207" s="13"/>
      <c r="X207" s="1"/>
      <c r="AE207" s="2"/>
    </row>
    <row r="208" spans="1:31" ht="15.75" customHeight="1" x14ac:dyDescent="0.2">
      <c r="A208" s="13" t="s">
        <v>2146</v>
      </c>
      <c r="B208" s="13" t="s">
        <v>2299</v>
      </c>
      <c r="C208" s="13" t="s">
        <v>2106</v>
      </c>
      <c r="D208" s="13"/>
      <c r="E208" s="13" t="s">
        <v>2107</v>
      </c>
      <c r="F208" s="13"/>
      <c r="G208" s="13"/>
      <c r="H208" s="2"/>
      <c r="S208" s="13"/>
      <c r="X208" s="1"/>
      <c r="AB208" s="1"/>
      <c r="AE208" s="2"/>
    </row>
    <row r="209" spans="1:31" ht="15.75" customHeight="1" x14ac:dyDescent="0.2">
      <c r="A209" s="13" t="s">
        <v>2150</v>
      </c>
      <c r="B209" s="13" t="s">
        <v>2300</v>
      </c>
      <c r="C209" s="13" t="s">
        <v>2106</v>
      </c>
      <c r="D209" s="13"/>
      <c r="E209" s="13" t="s">
        <v>2107</v>
      </c>
      <c r="F209" s="13"/>
      <c r="G209" s="13"/>
      <c r="H209" s="2"/>
      <c r="S209" s="13"/>
      <c r="X209" s="1"/>
      <c r="AB209" s="1"/>
      <c r="AE209" s="2"/>
    </row>
    <row r="210" spans="1:31" ht="15.75" customHeight="1" x14ac:dyDescent="0.2">
      <c r="A210" s="13" t="s">
        <v>2144</v>
      </c>
      <c r="B210" s="13" t="s">
        <v>2301</v>
      </c>
      <c r="C210" s="13" t="s">
        <v>2106</v>
      </c>
      <c r="D210" s="13"/>
      <c r="E210" s="13" t="s">
        <v>2107</v>
      </c>
      <c r="F210" s="13"/>
      <c r="G210" s="13"/>
      <c r="H210" s="2"/>
      <c r="S210" s="13"/>
      <c r="X210" s="1"/>
      <c r="AB210" s="1"/>
      <c r="AE210" s="2"/>
    </row>
    <row r="211" spans="1:31" ht="15.75" customHeight="1" x14ac:dyDescent="0.2">
      <c r="A211" s="13" t="s">
        <v>2148</v>
      </c>
      <c r="B211" s="13" t="s">
        <v>2302</v>
      </c>
      <c r="C211" s="13" t="s">
        <v>2106</v>
      </c>
      <c r="D211" s="13"/>
      <c r="E211" s="13" t="s">
        <v>2107</v>
      </c>
      <c r="F211" s="13"/>
      <c r="G211" s="13"/>
      <c r="H211" s="2"/>
      <c r="X211" s="1"/>
      <c r="AB211" s="1"/>
      <c r="AE211" s="3"/>
    </row>
    <row r="212" spans="1:31" ht="15.75" customHeight="1" x14ac:dyDescent="0.2">
      <c r="A212" s="13" t="s">
        <v>2143</v>
      </c>
      <c r="B212" s="13" t="s">
        <v>2303</v>
      </c>
      <c r="C212" s="13" t="s">
        <v>2106</v>
      </c>
      <c r="D212" s="13"/>
      <c r="E212" s="13" t="s">
        <v>2107</v>
      </c>
      <c r="F212" s="13"/>
      <c r="G212" s="13"/>
      <c r="H212" s="2"/>
      <c r="X212" s="1"/>
      <c r="AB212" s="1"/>
      <c r="AE212" s="3"/>
    </row>
    <row r="213" spans="1:31" ht="15.75" customHeight="1" x14ac:dyDescent="0.15">
      <c r="A213" s="13" t="s">
        <v>2141</v>
      </c>
      <c r="B213" s="13" t="s">
        <v>2304</v>
      </c>
      <c r="C213" s="13" t="s">
        <v>2106</v>
      </c>
      <c r="D213" s="13"/>
      <c r="E213" s="13" t="s">
        <v>2107</v>
      </c>
      <c r="F213" s="13"/>
      <c r="G213" s="13"/>
      <c r="H213" s="2"/>
    </row>
    <row r="214" spans="1:31" ht="15.75" customHeight="1" x14ac:dyDescent="0.15">
      <c r="A214" s="13" t="s">
        <v>2142</v>
      </c>
      <c r="B214" s="13" t="s">
        <v>2305</v>
      </c>
      <c r="C214" s="13" t="s">
        <v>2106</v>
      </c>
      <c r="D214" s="13"/>
      <c r="E214" s="13" t="s">
        <v>2107</v>
      </c>
      <c r="F214" s="13"/>
      <c r="G214" s="13"/>
      <c r="H214" s="2"/>
    </row>
    <row r="215" spans="1:31" ht="15.75" customHeight="1" x14ac:dyDescent="0.2">
      <c r="A215" s="13" t="s">
        <v>2135</v>
      </c>
      <c r="B215" s="13" t="s">
        <v>2306</v>
      </c>
      <c r="C215" s="13" t="s">
        <v>2106</v>
      </c>
      <c r="D215" s="13"/>
      <c r="E215" s="13" t="s">
        <v>2107</v>
      </c>
      <c r="F215" s="13"/>
      <c r="G215" s="13"/>
      <c r="H215" s="3"/>
    </row>
    <row r="216" spans="1:31" ht="15.75" customHeight="1" x14ac:dyDescent="0.2">
      <c r="A216" s="1"/>
      <c r="E216" s="1"/>
      <c r="H216" s="3"/>
    </row>
    <row r="217" spans="1:31" ht="15.75" customHeight="1" x14ac:dyDescent="0.15"/>
    <row r="218" spans="1:31" ht="15.75" customHeight="1" x14ac:dyDescent="0.15"/>
    <row r="219" spans="1:31" ht="15.75" customHeight="1" x14ac:dyDescent="0.15"/>
    <row r="220" spans="1:31" ht="15.75" customHeight="1" x14ac:dyDescent="0.15"/>
    <row r="221" spans="1:31" ht="15.75" customHeight="1" x14ac:dyDescent="0.15"/>
    <row r="222" spans="1:31" ht="15.75" customHeight="1" x14ac:dyDescent="0.15"/>
    <row r="223" spans="1:31" ht="15.75" customHeight="1" x14ac:dyDescent="0.15"/>
    <row r="224" spans="1:31" ht="15.75" customHeight="1" x14ac:dyDescent="0.15"/>
    <row r="225" ht="15.75" customHeight="1" x14ac:dyDescent="0.15"/>
    <row r="226" ht="15.75" customHeight="1" x14ac:dyDescent="0.15"/>
    <row r="227" ht="15.75" customHeight="1" x14ac:dyDescent="0.15"/>
    <row r="228" ht="15.75" customHeight="1" x14ac:dyDescent="0.15"/>
    <row r="229" ht="15.75" customHeight="1" x14ac:dyDescent="0.15"/>
    <row r="230" ht="15.75" customHeight="1" x14ac:dyDescent="0.15"/>
    <row r="231" ht="15.75" customHeight="1" x14ac:dyDescent="0.15"/>
    <row r="232" ht="15.75" customHeight="1" x14ac:dyDescent="0.15"/>
    <row r="233" ht="15.75" customHeight="1" x14ac:dyDescent="0.15"/>
    <row r="234" ht="15.75" customHeight="1" x14ac:dyDescent="0.15"/>
    <row r="235" ht="15.75" customHeight="1" x14ac:dyDescent="0.15"/>
    <row r="236" ht="15.75" customHeight="1" x14ac:dyDescent="0.15"/>
    <row r="237" ht="15.75" customHeight="1" x14ac:dyDescent="0.15"/>
    <row r="238" ht="15.75" customHeight="1" x14ac:dyDescent="0.15"/>
    <row r="239" ht="15.75" customHeight="1" x14ac:dyDescent="0.15"/>
    <row r="240" ht="15.75" customHeight="1" x14ac:dyDescent="0.15"/>
    <row r="241" ht="15.75" customHeight="1" x14ac:dyDescent="0.15"/>
    <row r="242" ht="15.75" customHeight="1" x14ac:dyDescent="0.15"/>
    <row r="243" ht="15.75" customHeight="1" x14ac:dyDescent="0.15"/>
    <row r="244" ht="15.75" customHeight="1" x14ac:dyDescent="0.15"/>
    <row r="245" ht="15.75" customHeight="1" x14ac:dyDescent="0.15"/>
    <row r="246" ht="15.75" customHeight="1" x14ac:dyDescent="0.15"/>
    <row r="247" ht="15.75" customHeight="1" x14ac:dyDescent="0.15"/>
    <row r="248" ht="15.75" customHeight="1" x14ac:dyDescent="0.15"/>
    <row r="249" ht="15.75" customHeight="1" x14ac:dyDescent="0.15"/>
    <row r="250" ht="15.75" customHeight="1" x14ac:dyDescent="0.15"/>
    <row r="251" ht="15.75" customHeight="1" x14ac:dyDescent="0.15"/>
    <row r="252" ht="15.75" customHeight="1" x14ac:dyDescent="0.15"/>
    <row r="253" ht="15.75" customHeight="1" x14ac:dyDescent="0.15"/>
    <row r="254" ht="15.75" customHeight="1" x14ac:dyDescent="0.15"/>
    <row r="255" ht="15.75" customHeight="1" x14ac:dyDescent="0.15"/>
    <row r="256" ht="15.75" customHeight="1" x14ac:dyDescent="0.15"/>
    <row r="257" ht="15.75" customHeight="1" x14ac:dyDescent="0.15"/>
    <row r="258" ht="15.75" customHeight="1" x14ac:dyDescent="0.15"/>
    <row r="259" ht="15.75" customHeight="1" x14ac:dyDescent="0.15"/>
    <row r="260" ht="15.75" customHeight="1" x14ac:dyDescent="0.15"/>
    <row r="261" ht="15.75" customHeight="1" x14ac:dyDescent="0.15"/>
    <row r="262" ht="15.75" customHeight="1" x14ac:dyDescent="0.15"/>
    <row r="263" ht="15.75" customHeight="1" x14ac:dyDescent="0.15"/>
    <row r="264" ht="15.75" customHeight="1" x14ac:dyDescent="0.15"/>
    <row r="265" ht="15.75" customHeight="1" x14ac:dyDescent="0.15"/>
    <row r="266" ht="15.75" customHeight="1" x14ac:dyDescent="0.15"/>
    <row r="267" ht="15.75" customHeight="1" x14ac:dyDescent="0.15"/>
    <row r="268" ht="15.75" customHeight="1" x14ac:dyDescent="0.15"/>
    <row r="269" ht="15.75" customHeight="1" x14ac:dyDescent="0.15"/>
    <row r="270" ht="15.75" customHeight="1" x14ac:dyDescent="0.15"/>
    <row r="271" ht="15.75" customHeight="1" x14ac:dyDescent="0.15"/>
    <row r="272" ht="15.75" customHeight="1" x14ac:dyDescent="0.15"/>
    <row r="273" ht="15.75" customHeight="1" x14ac:dyDescent="0.15"/>
    <row r="274" ht="15.75" customHeight="1" x14ac:dyDescent="0.15"/>
    <row r="275" ht="15.75" customHeight="1" x14ac:dyDescent="0.15"/>
    <row r="276" ht="15.75" customHeight="1" x14ac:dyDescent="0.15"/>
    <row r="277" ht="15.75" customHeight="1" x14ac:dyDescent="0.15"/>
    <row r="278" ht="15.75" customHeight="1" x14ac:dyDescent="0.15"/>
    <row r="279" ht="15.75" customHeight="1" x14ac:dyDescent="0.15"/>
    <row r="280" ht="15.75" customHeight="1" x14ac:dyDescent="0.15"/>
    <row r="281" ht="15.75" customHeight="1" x14ac:dyDescent="0.15"/>
    <row r="282" ht="15.75" customHeight="1" x14ac:dyDescent="0.15"/>
    <row r="283" ht="15.75" customHeight="1" x14ac:dyDescent="0.15"/>
    <row r="284" ht="15.75" customHeight="1" x14ac:dyDescent="0.15"/>
    <row r="285" ht="15.75" customHeight="1" x14ac:dyDescent="0.15"/>
    <row r="286" ht="15.75" customHeight="1" x14ac:dyDescent="0.15"/>
    <row r="287" ht="15.75" customHeight="1" x14ac:dyDescent="0.15"/>
    <row r="288" ht="15.75" customHeight="1" x14ac:dyDescent="0.15"/>
    <row r="289" ht="15.75" customHeight="1" x14ac:dyDescent="0.15"/>
    <row r="290" ht="15.75" customHeight="1" x14ac:dyDescent="0.15"/>
    <row r="291" ht="15.75" customHeight="1" x14ac:dyDescent="0.15"/>
    <row r="292" ht="15.75" customHeight="1" x14ac:dyDescent="0.15"/>
    <row r="293" ht="15.75" customHeight="1" x14ac:dyDescent="0.15"/>
    <row r="294" ht="15.75" customHeight="1" x14ac:dyDescent="0.15"/>
    <row r="295" ht="15.75" customHeight="1" x14ac:dyDescent="0.15"/>
    <row r="296" ht="15.75" customHeight="1" x14ac:dyDescent="0.15"/>
    <row r="297" ht="15.75" customHeight="1" x14ac:dyDescent="0.15"/>
    <row r="298" ht="15.75" customHeight="1" x14ac:dyDescent="0.15"/>
    <row r="299" ht="15.75" customHeight="1" x14ac:dyDescent="0.15"/>
    <row r="300" ht="15.75" customHeight="1" x14ac:dyDescent="0.15"/>
    <row r="301" ht="15.75" customHeight="1" x14ac:dyDescent="0.15"/>
    <row r="302" ht="15.75" customHeight="1" x14ac:dyDescent="0.15"/>
    <row r="303" ht="15.75" customHeight="1" x14ac:dyDescent="0.15"/>
    <row r="304" ht="15.75" customHeight="1" x14ac:dyDescent="0.15"/>
    <row r="305" ht="15.75" customHeight="1" x14ac:dyDescent="0.15"/>
    <row r="306" ht="15.75" customHeight="1" x14ac:dyDescent="0.15"/>
    <row r="307" ht="15.75" customHeight="1" x14ac:dyDescent="0.15"/>
    <row r="308" ht="15.75" customHeight="1" x14ac:dyDescent="0.15"/>
    <row r="309" ht="15.75" customHeight="1" x14ac:dyDescent="0.15"/>
    <row r="310" ht="15.75" customHeight="1" x14ac:dyDescent="0.15"/>
    <row r="311" ht="15.75" customHeight="1" x14ac:dyDescent="0.15"/>
    <row r="312" ht="15.75" customHeight="1" x14ac:dyDescent="0.15"/>
    <row r="313" ht="15.75" customHeight="1" x14ac:dyDescent="0.15"/>
    <row r="314" ht="15.75" customHeight="1" x14ac:dyDescent="0.15"/>
    <row r="315" ht="15.75" customHeight="1" x14ac:dyDescent="0.15"/>
    <row r="316" ht="15.75" customHeight="1" x14ac:dyDescent="0.15"/>
    <row r="317" ht="15.75" customHeight="1" x14ac:dyDescent="0.15"/>
    <row r="318" ht="15.75" customHeight="1" x14ac:dyDescent="0.15"/>
    <row r="319" ht="15.75" customHeight="1" x14ac:dyDescent="0.15"/>
    <row r="320" ht="15.75" customHeight="1" x14ac:dyDescent="0.15"/>
    <row r="321" ht="15.75" customHeight="1" x14ac:dyDescent="0.15"/>
    <row r="322" ht="15.75" customHeight="1" x14ac:dyDescent="0.15"/>
    <row r="323" ht="15.75" customHeight="1" x14ac:dyDescent="0.15"/>
    <row r="324" ht="15.75" customHeight="1" x14ac:dyDescent="0.15"/>
    <row r="325" ht="15.75" customHeight="1" x14ac:dyDescent="0.15"/>
    <row r="326" ht="15.75" customHeight="1" x14ac:dyDescent="0.15"/>
    <row r="327" ht="15.75" customHeight="1" x14ac:dyDescent="0.15"/>
    <row r="328" ht="15.75" customHeight="1" x14ac:dyDescent="0.15"/>
    <row r="329" ht="15.75" customHeight="1" x14ac:dyDescent="0.15"/>
    <row r="330" ht="15.75" customHeight="1" x14ac:dyDescent="0.15"/>
    <row r="331" ht="15.75" customHeight="1" x14ac:dyDescent="0.15"/>
    <row r="332" ht="15.75" customHeight="1" x14ac:dyDescent="0.15"/>
    <row r="333" ht="15.75" customHeight="1" x14ac:dyDescent="0.15"/>
    <row r="334" ht="15.75" customHeight="1" x14ac:dyDescent="0.15"/>
    <row r="335" ht="15.75" customHeight="1" x14ac:dyDescent="0.15"/>
    <row r="336" ht="15.75" customHeight="1" x14ac:dyDescent="0.15"/>
    <row r="337" ht="15.75" customHeight="1" x14ac:dyDescent="0.15"/>
    <row r="338" ht="15.75" customHeight="1" x14ac:dyDescent="0.15"/>
    <row r="339" ht="15.75" customHeight="1" x14ac:dyDescent="0.15"/>
    <row r="340" ht="15.75" customHeight="1" x14ac:dyDescent="0.15"/>
    <row r="341" ht="15.75" customHeight="1" x14ac:dyDescent="0.15"/>
    <row r="342" ht="15.75" customHeight="1" x14ac:dyDescent="0.15"/>
    <row r="343" ht="15.75" customHeight="1" x14ac:dyDescent="0.15"/>
    <row r="344" ht="15.75" customHeight="1" x14ac:dyDescent="0.15"/>
    <row r="345" ht="15.75" customHeight="1" x14ac:dyDescent="0.15"/>
    <row r="346" ht="15.75" customHeight="1" x14ac:dyDescent="0.15"/>
    <row r="347" ht="15.75" customHeight="1" x14ac:dyDescent="0.15"/>
    <row r="348" ht="15.75" customHeight="1" x14ac:dyDescent="0.15"/>
    <row r="349" ht="15.75" customHeight="1" x14ac:dyDescent="0.15"/>
    <row r="350" ht="15.75" customHeight="1" x14ac:dyDescent="0.15"/>
    <row r="351" ht="15.75" customHeight="1" x14ac:dyDescent="0.15"/>
    <row r="352" ht="15.75" customHeight="1" x14ac:dyDescent="0.15"/>
    <row r="353" ht="15.75" customHeight="1" x14ac:dyDescent="0.15"/>
    <row r="354" ht="15.75" customHeight="1" x14ac:dyDescent="0.15"/>
    <row r="355" ht="15.75" customHeight="1" x14ac:dyDescent="0.15"/>
    <row r="356" ht="15.75" customHeight="1" x14ac:dyDescent="0.15"/>
    <row r="357" ht="15.75" customHeight="1" x14ac:dyDescent="0.15"/>
    <row r="358" ht="15.75" customHeight="1" x14ac:dyDescent="0.15"/>
    <row r="359" ht="15.75" customHeight="1" x14ac:dyDescent="0.15"/>
    <row r="360" ht="15.75" customHeight="1" x14ac:dyDescent="0.15"/>
    <row r="361" ht="15.75" customHeight="1" x14ac:dyDescent="0.15"/>
    <row r="362" ht="15.75" customHeight="1" x14ac:dyDescent="0.15"/>
    <row r="363" ht="15.75" customHeight="1" x14ac:dyDescent="0.15"/>
    <row r="364" ht="15.75" customHeight="1" x14ac:dyDescent="0.15"/>
    <row r="365" ht="15.75" customHeight="1" x14ac:dyDescent="0.15"/>
    <row r="366" ht="15.75" customHeight="1" x14ac:dyDescent="0.15"/>
    <row r="367" ht="15.75" customHeight="1" x14ac:dyDescent="0.15"/>
    <row r="368" ht="15.75" customHeight="1" x14ac:dyDescent="0.15"/>
    <row r="369" ht="15.75" customHeight="1" x14ac:dyDescent="0.15"/>
    <row r="370" ht="15.75" customHeight="1" x14ac:dyDescent="0.15"/>
    <row r="371" ht="15.75" customHeight="1" x14ac:dyDescent="0.15"/>
    <row r="372" ht="15.75" customHeight="1" x14ac:dyDescent="0.15"/>
    <row r="373" ht="15.75" customHeight="1" x14ac:dyDescent="0.15"/>
    <row r="374" ht="15.75" customHeight="1" x14ac:dyDescent="0.15"/>
    <row r="375" ht="15.75" customHeight="1" x14ac:dyDescent="0.15"/>
    <row r="376" ht="15.75" customHeight="1" x14ac:dyDescent="0.15"/>
    <row r="377" ht="15.75" customHeight="1" x14ac:dyDescent="0.15"/>
    <row r="378" ht="15.75" customHeight="1" x14ac:dyDescent="0.15"/>
    <row r="379" ht="15.75" customHeight="1" x14ac:dyDescent="0.15"/>
    <row r="380" ht="15.75" customHeight="1" x14ac:dyDescent="0.15"/>
    <row r="381" ht="15.75" customHeight="1" x14ac:dyDescent="0.15"/>
    <row r="382" ht="15.75" customHeight="1" x14ac:dyDescent="0.15"/>
    <row r="383" ht="15.75" customHeight="1" x14ac:dyDescent="0.15"/>
    <row r="384" ht="15.75" customHeight="1" x14ac:dyDescent="0.15"/>
    <row r="385" ht="15.75" customHeight="1" x14ac:dyDescent="0.15"/>
    <row r="386" ht="15.75" customHeight="1" x14ac:dyDescent="0.15"/>
    <row r="387" ht="15.75" customHeight="1" x14ac:dyDescent="0.15"/>
    <row r="388" ht="15.75" customHeight="1" x14ac:dyDescent="0.15"/>
    <row r="389" ht="15.75" customHeight="1" x14ac:dyDescent="0.15"/>
    <row r="390" ht="15.75" customHeight="1" x14ac:dyDescent="0.15"/>
    <row r="391" ht="15.75" customHeight="1" x14ac:dyDescent="0.15"/>
    <row r="392" ht="15.75" customHeight="1" x14ac:dyDescent="0.15"/>
    <row r="393" ht="15.75" customHeight="1" x14ac:dyDescent="0.15"/>
    <row r="394" ht="15.75" customHeight="1" x14ac:dyDescent="0.15"/>
    <row r="395" ht="15.75" customHeight="1" x14ac:dyDescent="0.15"/>
    <row r="396" ht="15.75" customHeight="1" x14ac:dyDescent="0.15"/>
    <row r="397" ht="15.75" customHeight="1" x14ac:dyDescent="0.15"/>
    <row r="398" ht="15.75" customHeight="1" x14ac:dyDescent="0.15"/>
    <row r="399" ht="15.75" customHeight="1" x14ac:dyDescent="0.15"/>
    <row r="400" ht="15.75" customHeight="1" x14ac:dyDescent="0.15"/>
    <row r="401" ht="15.75" customHeight="1" x14ac:dyDescent="0.15"/>
    <row r="402" ht="15.75" customHeight="1" x14ac:dyDescent="0.15"/>
    <row r="403" ht="15.75" customHeight="1" x14ac:dyDescent="0.15"/>
    <row r="404" ht="15.75" customHeight="1" x14ac:dyDescent="0.15"/>
    <row r="405" ht="15.75" customHeight="1" x14ac:dyDescent="0.15"/>
    <row r="406" ht="15.75" customHeight="1" x14ac:dyDescent="0.15"/>
    <row r="407" ht="15.75" customHeight="1" x14ac:dyDescent="0.15"/>
    <row r="408" ht="15.75" customHeight="1" x14ac:dyDescent="0.15"/>
    <row r="409" ht="15.75" customHeight="1" x14ac:dyDescent="0.15"/>
    <row r="410" ht="15.75" customHeight="1" x14ac:dyDescent="0.15"/>
    <row r="411" ht="15.75" customHeight="1" x14ac:dyDescent="0.15"/>
    <row r="412" ht="15.75" customHeight="1" x14ac:dyDescent="0.15"/>
    <row r="413" ht="15.75" customHeight="1" x14ac:dyDescent="0.15"/>
    <row r="414" ht="15.75" customHeight="1" x14ac:dyDescent="0.15"/>
    <row r="415" ht="15.75" customHeight="1" x14ac:dyDescent="0.15"/>
    <row r="416" ht="15.75" customHeight="1" x14ac:dyDescent="0.15"/>
    <row r="417" ht="15.75" customHeight="1" x14ac:dyDescent="0.15"/>
    <row r="418" ht="15.75" customHeight="1" x14ac:dyDescent="0.15"/>
    <row r="419" ht="15.75" customHeight="1" x14ac:dyDescent="0.15"/>
    <row r="420" ht="15.75" customHeight="1" x14ac:dyDescent="0.15"/>
    <row r="421" ht="15.75" customHeight="1" x14ac:dyDescent="0.15"/>
    <row r="422" ht="15.75" customHeight="1" x14ac:dyDescent="0.15"/>
    <row r="423" ht="15.75" customHeight="1" x14ac:dyDescent="0.15"/>
    <row r="424" ht="15.75" customHeight="1" x14ac:dyDescent="0.15"/>
    <row r="425" ht="15.75" customHeight="1" x14ac:dyDescent="0.15"/>
    <row r="426" ht="15.75" customHeight="1" x14ac:dyDescent="0.15"/>
    <row r="427" ht="15.75" customHeight="1" x14ac:dyDescent="0.15"/>
    <row r="428" ht="15.75" customHeight="1" x14ac:dyDescent="0.15"/>
    <row r="429" ht="15.75" customHeight="1" x14ac:dyDescent="0.15"/>
    <row r="430" ht="15.75" customHeight="1" x14ac:dyDescent="0.15"/>
    <row r="431" ht="15.75" customHeight="1" x14ac:dyDescent="0.15"/>
    <row r="432" ht="15.75" customHeight="1" x14ac:dyDescent="0.15"/>
    <row r="433" ht="15.75" customHeight="1" x14ac:dyDescent="0.15"/>
    <row r="434" ht="15.75" customHeight="1" x14ac:dyDescent="0.15"/>
    <row r="435" ht="15.75" customHeight="1" x14ac:dyDescent="0.15"/>
    <row r="436" ht="15.75" customHeight="1" x14ac:dyDescent="0.15"/>
    <row r="437" ht="15.75" customHeight="1" x14ac:dyDescent="0.15"/>
    <row r="438" ht="15.75" customHeight="1" x14ac:dyDescent="0.15"/>
    <row r="439" ht="15.75" customHeight="1" x14ac:dyDescent="0.15"/>
    <row r="440" ht="15.75" customHeight="1" x14ac:dyDescent="0.15"/>
    <row r="441" ht="15.75" customHeight="1" x14ac:dyDescent="0.15"/>
    <row r="442" ht="15.75" customHeight="1" x14ac:dyDescent="0.15"/>
    <row r="443" ht="15.75" customHeight="1" x14ac:dyDescent="0.15"/>
    <row r="444" ht="15.75" customHeight="1" x14ac:dyDescent="0.15"/>
    <row r="445" ht="15.75" customHeight="1" x14ac:dyDescent="0.15"/>
    <row r="446" ht="15.75" customHeight="1" x14ac:dyDescent="0.15"/>
    <row r="447" ht="15.75" customHeight="1" x14ac:dyDescent="0.15"/>
    <row r="448" ht="15.75" customHeight="1" x14ac:dyDescent="0.15"/>
    <row r="449" ht="15.75" customHeight="1" x14ac:dyDescent="0.15"/>
    <row r="450" ht="15.75" customHeight="1" x14ac:dyDescent="0.15"/>
    <row r="451" ht="15.75" customHeight="1" x14ac:dyDescent="0.15"/>
    <row r="452" ht="15.75" customHeight="1" x14ac:dyDescent="0.15"/>
    <row r="453" ht="15.75" customHeight="1" x14ac:dyDescent="0.15"/>
    <row r="454" ht="15.75" customHeight="1" x14ac:dyDescent="0.15"/>
    <row r="455" ht="15.75" customHeight="1" x14ac:dyDescent="0.15"/>
    <row r="456" ht="15.75" customHeight="1" x14ac:dyDescent="0.15"/>
    <row r="457" ht="15.75" customHeight="1" x14ac:dyDescent="0.15"/>
    <row r="458" ht="15.75" customHeight="1" x14ac:dyDescent="0.15"/>
    <row r="459" ht="15.75" customHeight="1" x14ac:dyDescent="0.15"/>
    <row r="460" ht="15.75" customHeight="1" x14ac:dyDescent="0.15"/>
    <row r="461" ht="15.75" customHeight="1" x14ac:dyDescent="0.15"/>
    <row r="462" ht="15.75" customHeight="1" x14ac:dyDescent="0.15"/>
    <row r="463" ht="15.75" customHeight="1" x14ac:dyDescent="0.15"/>
    <row r="464" ht="15.75" customHeight="1" x14ac:dyDescent="0.15"/>
    <row r="465" ht="15.75" customHeight="1" x14ac:dyDescent="0.15"/>
    <row r="466" ht="15.75" customHeight="1" x14ac:dyDescent="0.15"/>
    <row r="467" ht="15.75" customHeight="1" x14ac:dyDescent="0.15"/>
    <row r="468" ht="15.75" customHeight="1" x14ac:dyDescent="0.15"/>
    <row r="469" ht="15.75" customHeight="1" x14ac:dyDescent="0.15"/>
    <row r="470" ht="15.75" customHeight="1" x14ac:dyDescent="0.15"/>
    <row r="471" ht="15.75" customHeight="1" x14ac:dyDescent="0.15"/>
    <row r="472" ht="15.75" customHeight="1" x14ac:dyDescent="0.15"/>
    <row r="473" ht="15.75" customHeight="1" x14ac:dyDescent="0.15"/>
    <row r="474" ht="15.75" customHeight="1" x14ac:dyDescent="0.15"/>
    <row r="475" ht="15.75" customHeight="1" x14ac:dyDescent="0.15"/>
    <row r="476" ht="15.75" customHeight="1" x14ac:dyDescent="0.15"/>
    <row r="477" ht="15.75" customHeight="1" x14ac:dyDescent="0.15"/>
    <row r="478" ht="15.75" customHeight="1" x14ac:dyDescent="0.15"/>
    <row r="479" ht="15.75" customHeight="1" x14ac:dyDescent="0.15"/>
    <row r="480" ht="15.75" customHeight="1" x14ac:dyDescent="0.15"/>
    <row r="481" ht="15.75" customHeight="1" x14ac:dyDescent="0.15"/>
    <row r="482" ht="15.75" customHeight="1" x14ac:dyDescent="0.15"/>
    <row r="483" ht="15.75" customHeight="1" x14ac:dyDescent="0.15"/>
    <row r="484" ht="15.75" customHeight="1" x14ac:dyDescent="0.15"/>
    <row r="485" ht="15.75" customHeight="1" x14ac:dyDescent="0.15"/>
    <row r="486" ht="15.75" customHeight="1" x14ac:dyDescent="0.15"/>
    <row r="487" ht="15.75" customHeight="1" x14ac:dyDescent="0.15"/>
    <row r="488" ht="15.75" customHeight="1" x14ac:dyDescent="0.15"/>
    <row r="489" ht="15.75" customHeight="1" x14ac:dyDescent="0.15"/>
    <row r="490" ht="15.75" customHeight="1" x14ac:dyDescent="0.15"/>
    <row r="491" ht="15.75" customHeight="1" x14ac:dyDescent="0.15"/>
    <row r="492" ht="15.75" customHeight="1" x14ac:dyDescent="0.15"/>
    <row r="493" ht="15.75" customHeight="1" x14ac:dyDescent="0.15"/>
    <row r="494" ht="15.75" customHeight="1" x14ac:dyDescent="0.15"/>
    <row r="495" ht="15.75" customHeight="1" x14ac:dyDescent="0.15"/>
    <row r="496" ht="15.75" customHeight="1" x14ac:dyDescent="0.15"/>
    <row r="497" ht="15.75" customHeight="1" x14ac:dyDescent="0.15"/>
    <row r="498" ht="15.75" customHeight="1" x14ac:dyDescent="0.15"/>
    <row r="499" ht="15.75" customHeight="1" x14ac:dyDescent="0.15"/>
    <row r="500" ht="15.75" customHeight="1" x14ac:dyDescent="0.15"/>
    <row r="501" ht="15.75" customHeight="1" x14ac:dyDescent="0.15"/>
    <row r="502" ht="15.75" customHeight="1" x14ac:dyDescent="0.15"/>
    <row r="503" ht="15.75" customHeight="1" x14ac:dyDescent="0.15"/>
    <row r="504" ht="15.75" customHeight="1" x14ac:dyDescent="0.15"/>
    <row r="505" ht="15.75" customHeight="1" x14ac:dyDescent="0.15"/>
    <row r="506" ht="15.75" customHeight="1" x14ac:dyDescent="0.15"/>
    <row r="507" ht="15.75" customHeight="1" x14ac:dyDescent="0.15"/>
    <row r="508" ht="15.75" customHeight="1" x14ac:dyDescent="0.15"/>
    <row r="509" ht="15.75" customHeight="1" x14ac:dyDescent="0.15"/>
    <row r="510" ht="15.75" customHeight="1" x14ac:dyDescent="0.15"/>
    <row r="511" ht="15.75" customHeight="1" x14ac:dyDescent="0.15"/>
    <row r="512" ht="15.75" customHeight="1" x14ac:dyDescent="0.15"/>
    <row r="513" ht="15.75" customHeight="1" x14ac:dyDescent="0.15"/>
    <row r="514" ht="15.75" customHeight="1" x14ac:dyDescent="0.15"/>
    <row r="515" ht="15.75" customHeight="1" x14ac:dyDescent="0.15"/>
    <row r="516" ht="15.75" customHeight="1" x14ac:dyDescent="0.15"/>
    <row r="517" ht="15.75" customHeight="1" x14ac:dyDescent="0.15"/>
    <row r="518" ht="15.75" customHeight="1" x14ac:dyDescent="0.15"/>
    <row r="519" ht="15.75" customHeight="1" x14ac:dyDescent="0.15"/>
    <row r="520" ht="15.75" customHeight="1" x14ac:dyDescent="0.15"/>
    <row r="521" ht="15.75" customHeight="1" x14ac:dyDescent="0.15"/>
    <row r="522" ht="15.75" customHeight="1" x14ac:dyDescent="0.15"/>
    <row r="523" ht="15.75" customHeight="1" x14ac:dyDescent="0.15"/>
    <row r="524" ht="15.75" customHeight="1" x14ac:dyDescent="0.15"/>
    <row r="525" ht="15.75" customHeight="1" x14ac:dyDescent="0.15"/>
    <row r="526" ht="15.75" customHeight="1" x14ac:dyDescent="0.15"/>
    <row r="527" ht="15.75" customHeight="1" x14ac:dyDescent="0.15"/>
    <row r="528" ht="15.75" customHeight="1" x14ac:dyDescent="0.15"/>
    <row r="529" ht="15.75" customHeight="1" x14ac:dyDescent="0.15"/>
    <row r="530" ht="15.75" customHeight="1" x14ac:dyDescent="0.15"/>
    <row r="531" ht="15.75" customHeight="1" x14ac:dyDescent="0.15"/>
    <row r="532" ht="15.75" customHeight="1" x14ac:dyDescent="0.15"/>
    <row r="533" ht="15.75" customHeight="1" x14ac:dyDescent="0.15"/>
    <row r="534" ht="15.75" customHeight="1" x14ac:dyDescent="0.15"/>
    <row r="535" ht="15.75" customHeight="1" x14ac:dyDescent="0.15"/>
    <row r="536" ht="15.75" customHeight="1" x14ac:dyDescent="0.15"/>
    <row r="537" ht="15.75" customHeight="1" x14ac:dyDescent="0.15"/>
    <row r="538" ht="15.75" customHeight="1" x14ac:dyDescent="0.15"/>
    <row r="539" ht="15.75" customHeight="1" x14ac:dyDescent="0.15"/>
    <row r="540" ht="15.75" customHeight="1" x14ac:dyDescent="0.15"/>
    <row r="541" ht="15.75" customHeight="1" x14ac:dyDescent="0.15"/>
    <row r="542" ht="15.75" customHeight="1" x14ac:dyDescent="0.15"/>
    <row r="543" ht="15.75" customHeight="1" x14ac:dyDescent="0.15"/>
    <row r="544" ht="15.75" customHeight="1" x14ac:dyDescent="0.15"/>
    <row r="545" ht="15.75" customHeight="1" x14ac:dyDescent="0.15"/>
    <row r="546" ht="15.75" customHeight="1" x14ac:dyDescent="0.15"/>
    <row r="547" ht="15.75" customHeight="1" x14ac:dyDescent="0.15"/>
    <row r="548" ht="15.75" customHeight="1" x14ac:dyDescent="0.15"/>
    <row r="549" ht="15.75" customHeight="1" x14ac:dyDescent="0.15"/>
    <row r="550" ht="15.75" customHeight="1" x14ac:dyDescent="0.15"/>
    <row r="551" ht="15.75" customHeight="1" x14ac:dyDescent="0.15"/>
    <row r="552" ht="15.75" customHeight="1" x14ac:dyDescent="0.15"/>
    <row r="553" ht="15.75" customHeight="1" x14ac:dyDescent="0.15"/>
    <row r="554" ht="15.75" customHeight="1" x14ac:dyDescent="0.15"/>
    <row r="555" ht="15.75" customHeight="1" x14ac:dyDescent="0.15"/>
    <row r="556" ht="15.75" customHeight="1" x14ac:dyDescent="0.15"/>
    <row r="557" ht="15.75" customHeight="1" x14ac:dyDescent="0.15"/>
    <row r="558" ht="15.75" customHeight="1" x14ac:dyDescent="0.15"/>
    <row r="559" ht="15.75" customHeight="1" x14ac:dyDescent="0.15"/>
    <row r="560" ht="15.75" customHeight="1" x14ac:dyDescent="0.15"/>
    <row r="561" ht="15.75" customHeight="1" x14ac:dyDescent="0.15"/>
    <row r="562" ht="15.75" customHeight="1" x14ac:dyDescent="0.15"/>
    <row r="563" ht="15.75" customHeight="1" x14ac:dyDescent="0.15"/>
    <row r="564" ht="15.75" customHeight="1" x14ac:dyDescent="0.15"/>
    <row r="565" ht="15.75" customHeight="1" x14ac:dyDescent="0.15"/>
    <row r="566" ht="15.75" customHeight="1" x14ac:dyDescent="0.15"/>
    <row r="567" ht="15.75" customHeight="1" x14ac:dyDescent="0.15"/>
    <row r="568" ht="15.75" customHeight="1" x14ac:dyDescent="0.15"/>
    <row r="569" ht="15.75" customHeight="1" x14ac:dyDescent="0.15"/>
    <row r="570" ht="15.75" customHeight="1" x14ac:dyDescent="0.15"/>
    <row r="571" ht="15.75" customHeight="1" x14ac:dyDescent="0.15"/>
    <row r="572" ht="15.75" customHeight="1" x14ac:dyDescent="0.15"/>
    <row r="573" ht="15.75" customHeight="1" x14ac:dyDescent="0.15"/>
    <row r="574" ht="15.75" customHeight="1" x14ac:dyDescent="0.15"/>
    <row r="575" ht="15.75" customHeight="1" x14ac:dyDescent="0.15"/>
    <row r="576" ht="15.75" customHeight="1" x14ac:dyDescent="0.15"/>
    <row r="577" ht="15.75" customHeight="1" x14ac:dyDescent="0.15"/>
    <row r="578" ht="15.75" customHeight="1" x14ac:dyDescent="0.15"/>
    <row r="579" ht="15.75" customHeight="1" x14ac:dyDescent="0.15"/>
    <row r="580" ht="15.75" customHeight="1" x14ac:dyDescent="0.15"/>
    <row r="581" ht="15.75" customHeight="1" x14ac:dyDescent="0.15"/>
    <row r="582" ht="15.75" customHeight="1" x14ac:dyDescent="0.15"/>
    <row r="583" ht="15.75" customHeight="1" x14ac:dyDescent="0.15"/>
    <row r="584" ht="15.75" customHeight="1" x14ac:dyDescent="0.15"/>
    <row r="585" ht="15.75" customHeight="1" x14ac:dyDescent="0.15"/>
    <row r="586" ht="15.75" customHeight="1" x14ac:dyDescent="0.15"/>
    <row r="587" ht="15.75" customHeight="1" x14ac:dyDescent="0.15"/>
    <row r="588" ht="15.75" customHeight="1" x14ac:dyDescent="0.15"/>
    <row r="589" ht="15.75" customHeight="1" x14ac:dyDescent="0.15"/>
    <row r="590" ht="15.75" customHeight="1" x14ac:dyDescent="0.15"/>
    <row r="591" ht="15.75" customHeight="1" x14ac:dyDescent="0.15"/>
    <row r="592" ht="15.75" customHeight="1" x14ac:dyDescent="0.15"/>
    <row r="593" ht="15.75" customHeight="1" x14ac:dyDescent="0.15"/>
    <row r="594" ht="15.75" customHeight="1" x14ac:dyDescent="0.15"/>
    <row r="595" ht="15.75" customHeight="1" x14ac:dyDescent="0.15"/>
    <row r="596" ht="15.75" customHeight="1" x14ac:dyDescent="0.15"/>
    <row r="597" ht="15.75" customHeight="1" x14ac:dyDescent="0.15"/>
    <row r="598" ht="15.75" customHeight="1" x14ac:dyDescent="0.15"/>
    <row r="599" ht="15.75" customHeight="1" x14ac:dyDescent="0.15"/>
    <row r="600" ht="15.75" customHeight="1" x14ac:dyDescent="0.15"/>
    <row r="601" ht="15.75" customHeight="1" x14ac:dyDescent="0.15"/>
    <row r="602" ht="15.75" customHeight="1" x14ac:dyDescent="0.15"/>
    <row r="603" ht="15.75" customHeight="1" x14ac:dyDescent="0.15"/>
    <row r="604" ht="15.75" customHeight="1" x14ac:dyDescent="0.15"/>
    <row r="605" ht="15.75" customHeight="1" x14ac:dyDescent="0.15"/>
    <row r="606" ht="15.75" customHeight="1" x14ac:dyDescent="0.15"/>
    <row r="607" ht="15.75" customHeight="1" x14ac:dyDescent="0.15"/>
    <row r="608" ht="15.75" customHeight="1" x14ac:dyDescent="0.15"/>
    <row r="609" ht="15.75" customHeight="1" x14ac:dyDescent="0.15"/>
    <row r="610" ht="15.75" customHeight="1" x14ac:dyDescent="0.15"/>
    <row r="611" ht="15.75" customHeight="1" x14ac:dyDescent="0.15"/>
    <row r="612" ht="15.75" customHeight="1" x14ac:dyDescent="0.15"/>
    <row r="613" ht="15.75" customHeight="1" x14ac:dyDescent="0.15"/>
    <row r="614" ht="15.75" customHeight="1" x14ac:dyDescent="0.15"/>
    <row r="615" ht="15.75" customHeight="1" x14ac:dyDescent="0.15"/>
    <row r="616" ht="15.75" customHeight="1" x14ac:dyDescent="0.15"/>
    <row r="617" ht="15.75" customHeight="1" x14ac:dyDescent="0.15"/>
    <row r="618" ht="15.75" customHeight="1" x14ac:dyDescent="0.15"/>
    <row r="619" ht="15.75" customHeight="1" x14ac:dyDescent="0.15"/>
    <row r="620" ht="15.75" customHeight="1" x14ac:dyDescent="0.15"/>
    <row r="621" ht="15.75" customHeight="1" x14ac:dyDescent="0.15"/>
    <row r="622" ht="15.75" customHeight="1" x14ac:dyDescent="0.15"/>
    <row r="623" ht="15.75" customHeight="1" x14ac:dyDescent="0.15"/>
    <row r="624" ht="15.75" customHeight="1" x14ac:dyDescent="0.15"/>
    <row r="625" ht="15.75" customHeight="1" x14ac:dyDescent="0.15"/>
    <row r="626" ht="15.75" customHeight="1" x14ac:dyDescent="0.15"/>
    <row r="627" ht="15.75" customHeight="1" x14ac:dyDescent="0.15"/>
    <row r="628" ht="15.75" customHeight="1" x14ac:dyDescent="0.15"/>
    <row r="629" ht="15.75" customHeight="1" x14ac:dyDescent="0.15"/>
    <row r="630" ht="15.75" customHeight="1" x14ac:dyDescent="0.15"/>
    <row r="631" ht="15.75" customHeight="1" x14ac:dyDescent="0.15"/>
    <row r="632" ht="15.75" customHeight="1" x14ac:dyDescent="0.15"/>
    <row r="633" ht="15.75" customHeight="1" x14ac:dyDescent="0.15"/>
    <row r="634" ht="15.75" customHeight="1" x14ac:dyDescent="0.15"/>
    <row r="635" ht="15.75" customHeight="1" x14ac:dyDescent="0.15"/>
    <row r="636" ht="15.75" customHeight="1" x14ac:dyDescent="0.15"/>
    <row r="637" ht="15.75" customHeight="1" x14ac:dyDescent="0.15"/>
    <row r="638" ht="15.75" customHeight="1" x14ac:dyDescent="0.15"/>
    <row r="639" ht="15.75" customHeight="1" x14ac:dyDescent="0.15"/>
    <row r="640" ht="15.75" customHeight="1" x14ac:dyDescent="0.15"/>
    <row r="641" ht="15.75" customHeight="1" x14ac:dyDescent="0.15"/>
    <row r="642" ht="15.75" customHeight="1" x14ac:dyDescent="0.15"/>
    <row r="643" ht="15.75" customHeight="1" x14ac:dyDescent="0.15"/>
    <row r="644" ht="15.75" customHeight="1" x14ac:dyDescent="0.15"/>
    <row r="645" ht="15.75" customHeight="1" x14ac:dyDescent="0.15"/>
    <row r="646" ht="15.75" customHeight="1" x14ac:dyDescent="0.15"/>
    <row r="647" ht="15.75" customHeight="1" x14ac:dyDescent="0.15"/>
    <row r="648" ht="15.75" customHeight="1" x14ac:dyDescent="0.15"/>
    <row r="649" ht="15.75" customHeight="1" x14ac:dyDescent="0.15"/>
    <row r="650" ht="15.75" customHeight="1" x14ac:dyDescent="0.15"/>
    <row r="651" ht="15.75" customHeight="1" x14ac:dyDescent="0.15"/>
    <row r="652" ht="15.75" customHeight="1" x14ac:dyDescent="0.15"/>
    <row r="653" ht="15.75" customHeight="1" x14ac:dyDescent="0.15"/>
    <row r="654" ht="15.75" customHeight="1" x14ac:dyDescent="0.15"/>
    <row r="655" ht="15.75" customHeight="1" x14ac:dyDescent="0.15"/>
    <row r="656" ht="15.75" customHeight="1" x14ac:dyDescent="0.15"/>
    <row r="657" ht="15.75" customHeight="1" x14ac:dyDescent="0.15"/>
    <row r="658" ht="15.75" customHeight="1" x14ac:dyDescent="0.15"/>
    <row r="659" ht="15.75" customHeight="1" x14ac:dyDescent="0.15"/>
    <row r="660" ht="15.75" customHeight="1" x14ac:dyDescent="0.15"/>
    <row r="661" ht="15.75" customHeight="1" x14ac:dyDescent="0.15"/>
    <row r="662" ht="15.75" customHeight="1" x14ac:dyDescent="0.15"/>
    <row r="663" ht="15.75" customHeight="1" x14ac:dyDescent="0.15"/>
    <row r="664" ht="15.75" customHeight="1" x14ac:dyDescent="0.15"/>
    <row r="665" ht="15.75" customHeight="1" x14ac:dyDescent="0.15"/>
    <row r="666" ht="15.75" customHeight="1" x14ac:dyDescent="0.15"/>
    <row r="667" ht="15.75" customHeight="1" x14ac:dyDescent="0.15"/>
    <row r="668" ht="15.75" customHeight="1" x14ac:dyDescent="0.15"/>
    <row r="669" ht="15.75" customHeight="1" x14ac:dyDescent="0.15"/>
    <row r="670" ht="15.75" customHeight="1" x14ac:dyDescent="0.15"/>
    <row r="671" ht="15.75" customHeight="1" x14ac:dyDescent="0.15"/>
    <row r="672" ht="15.75" customHeight="1" x14ac:dyDescent="0.15"/>
    <row r="673" ht="15.75" customHeight="1" x14ac:dyDescent="0.15"/>
    <row r="674" ht="15.75" customHeight="1" x14ac:dyDescent="0.15"/>
    <row r="675" ht="15.75" customHeight="1" x14ac:dyDescent="0.15"/>
    <row r="676" ht="15.75" customHeight="1" x14ac:dyDescent="0.15"/>
    <row r="677" ht="15.75" customHeight="1" x14ac:dyDescent="0.15"/>
    <row r="678" ht="15.75" customHeight="1" x14ac:dyDescent="0.15"/>
    <row r="679" ht="15.75" customHeight="1" x14ac:dyDescent="0.15"/>
    <row r="680" ht="15.75" customHeight="1" x14ac:dyDescent="0.15"/>
    <row r="681" ht="15.75" customHeight="1" x14ac:dyDescent="0.15"/>
    <row r="682" ht="15.75" customHeight="1" x14ac:dyDescent="0.15"/>
    <row r="683" ht="15.75" customHeight="1" x14ac:dyDescent="0.15"/>
    <row r="684" ht="15.75" customHeight="1" x14ac:dyDescent="0.15"/>
    <row r="685" ht="15.75" customHeight="1" x14ac:dyDescent="0.15"/>
    <row r="686" ht="15.75" customHeight="1" x14ac:dyDescent="0.15"/>
    <row r="687" ht="15.75" customHeight="1" x14ac:dyDescent="0.15"/>
    <row r="688" ht="15.75" customHeight="1" x14ac:dyDescent="0.15"/>
    <row r="689" ht="15.75" customHeight="1" x14ac:dyDescent="0.15"/>
    <row r="690" ht="15.75" customHeight="1" x14ac:dyDescent="0.15"/>
    <row r="691" ht="15.75" customHeight="1" x14ac:dyDescent="0.15"/>
    <row r="692" ht="15.75" customHeight="1" x14ac:dyDescent="0.15"/>
    <row r="693" ht="15.75" customHeight="1" x14ac:dyDescent="0.15"/>
    <row r="694" ht="15.75" customHeight="1" x14ac:dyDescent="0.15"/>
    <row r="695" ht="15.75" customHeight="1" x14ac:dyDescent="0.15"/>
    <row r="696" ht="15.75" customHeight="1" x14ac:dyDescent="0.15"/>
    <row r="697" ht="15.75" customHeight="1" x14ac:dyDescent="0.15"/>
    <row r="698" ht="15.75" customHeight="1" x14ac:dyDescent="0.15"/>
    <row r="699" ht="15.75" customHeight="1" x14ac:dyDescent="0.15"/>
    <row r="700" ht="15.75" customHeight="1" x14ac:dyDescent="0.15"/>
    <row r="701" ht="15.75" customHeight="1" x14ac:dyDescent="0.15"/>
    <row r="702" ht="15.75" customHeight="1" x14ac:dyDescent="0.15"/>
    <row r="703" ht="15.75" customHeight="1" x14ac:dyDescent="0.15"/>
    <row r="704" ht="15.75" customHeight="1" x14ac:dyDescent="0.15"/>
    <row r="705" ht="15.75" customHeight="1" x14ac:dyDescent="0.15"/>
    <row r="706" ht="15.75" customHeight="1" x14ac:dyDescent="0.15"/>
    <row r="707" ht="15.75" customHeight="1" x14ac:dyDescent="0.15"/>
    <row r="708" ht="15.75" customHeight="1" x14ac:dyDescent="0.15"/>
    <row r="709" ht="15.75" customHeight="1" x14ac:dyDescent="0.15"/>
    <row r="710" ht="15.75" customHeight="1" x14ac:dyDescent="0.15"/>
    <row r="711" ht="15.75" customHeight="1" x14ac:dyDescent="0.15"/>
    <row r="712" ht="15.75" customHeight="1" x14ac:dyDescent="0.15"/>
    <row r="713" ht="15.75" customHeight="1" x14ac:dyDescent="0.15"/>
    <row r="714" ht="15.75" customHeight="1" x14ac:dyDescent="0.15"/>
    <row r="715" ht="15.75" customHeight="1" x14ac:dyDescent="0.15"/>
    <row r="716" ht="15.75" customHeight="1" x14ac:dyDescent="0.15"/>
    <row r="717" ht="15.75" customHeight="1" x14ac:dyDescent="0.15"/>
    <row r="718" ht="15.75" customHeight="1" x14ac:dyDescent="0.15"/>
    <row r="719" ht="15.75" customHeight="1" x14ac:dyDescent="0.15"/>
    <row r="720" ht="15.75" customHeight="1" x14ac:dyDescent="0.15"/>
    <row r="721" ht="15.75" customHeight="1" x14ac:dyDescent="0.15"/>
    <row r="722" ht="15.75" customHeight="1" x14ac:dyDescent="0.15"/>
    <row r="723" ht="15.75" customHeight="1" x14ac:dyDescent="0.15"/>
    <row r="724" ht="15.75" customHeight="1" x14ac:dyDescent="0.15"/>
    <row r="725" ht="15.75" customHeight="1" x14ac:dyDescent="0.15"/>
    <row r="726" ht="15.75" customHeight="1" x14ac:dyDescent="0.15"/>
    <row r="727" ht="15.75" customHeight="1" x14ac:dyDescent="0.15"/>
    <row r="728" ht="15.75" customHeight="1" x14ac:dyDescent="0.15"/>
    <row r="729" ht="15.75" customHeight="1" x14ac:dyDescent="0.15"/>
    <row r="730" ht="15.75" customHeight="1" x14ac:dyDescent="0.15"/>
    <row r="731" ht="15.75" customHeight="1" x14ac:dyDescent="0.15"/>
    <row r="732" ht="15.75" customHeight="1" x14ac:dyDescent="0.15"/>
    <row r="733" ht="15.75" customHeight="1" x14ac:dyDescent="0.15"/>
    <row r="734" ht="15.75" customHeight="1" x14ac:dyDescent="0.15"/>
    <row r="735" ht="15.75" customHeight="1" x14ac:dyDescent="0.15"/>
    <row r="736" ht="15.75" customHeight="1" x14ac:dyDescent="0.15"/>
    <row r="737" ht="15.75" customHeight="1" x14ac:dyDescent="0.15"/>
    <row r="738" ht="15.75" customHeight="1" x14ac:dyDescent="0.15"/>
    <row r="739" ht="15.75" customHeight="1" x14ac:dyDescent="0.15"/>
    <row r="740" ht="15.75" customHeight="1" x14ac:dyDescent="0.15"/>
    <row r="741" ht="15.75" customHeight="1" x14ac:dyDescent="0.15"/>
    <row r="742" ht="15.75" customHeight="1" x14ac:dyDescent="0.15"/>
    <row r="743" ht="15.75" customHeight="1" x14ac:dyDescent="0.15"/>
    <row r="744" ht="15.75" customHeight="1" x14ac:dyDescent="0.15"/>
    <row r="745" ht="15.75" customHeight="1" x14ac:dyDescent="0.15"/>
    <row r="746" ht="15.75" customHeight="1" x14ac:dyDescent="0.15"/>
    <row r="747" ht="15.75" customHeight="1" x14ac:dyDescent="0.15"/>
    <row r="748" ht="15.75" customHeight="1" x14ac:dyDescent="0.15"/>
    <row r="749" ht="15.75" customHeight="1" x14ac:dyDescent="0.15"/>
    <row r="750" ht="15.75" customHeight="1" x14ac:dyDescent="0.15"/>
    <row r="751" ht="15.75" customHeight="1" x14ac:dyDescent="0.15"/>
    <row r="752" ht="15.75" customHeight="1" x14ac:dyDescent="0.15"/>
    <row r="753" ht="15.75" customHeight="1" x14ac:dyDescent="0.15"/>
    <row r="754" ht="15.75" customHeight="1" x14ac:dyDescent="0.15"/>
    <row r="755" ht="15.75" customHeight="1" x14ac:dyDescent="0.15"/>
    <row r="756" ht="15.75" customHeight="1" x14ac:dyDescent="0.15"/>
    <row r="757" ht="15.75" customHeight="1" x14ac:dyDescent="0.15"/>
    <row r="758" ht="15.75" customHeight="1" x14ac:dyDescent="0.15"/>
    <row r="759" ht="15.75" customHeight="1" x14ac:dyDescent="0.15"/>
    <row r="760" ht="15.75" customHeight="1" x14ac:dyDescent="0.15"/>
    <row r="761" ht="15.75" customHeight="1" x14ac:dyDescent="0.15"/>
    <row r="762" ht="15.75" customHeight="1" x14ac:dyDescent="0.15"/>
    <row r="763" ht="15.75" customHeight="1" x14ac:dyDescent="0.15"/>
    <row r="764" ht="15.75" customHeight="1" x14ac:dyDescent="0.15"/>
    <row r="765" ht="15.75" customHeight="1" x14ac:dyDescent="0.15"/>
    <row r="766" ht="15.75" customHeight="1" x14ac:dyDescent="0.15"/>
    <row r="767" ht="15.75" customHeight="1" x14ac:dyDescent="0.15"/>
    <row r="768" ht="15.75" customHeight="1" x14ac:dyDescent="0.15"/>
    <row r="769" ht="15.75" customHeight="1" x14ac:dyDescent="0.15"/>
    <row r="770" ht="15.75" customHeight="1" x14ac:dyDescent="0.15"/>
    <row r="771" ht="15.75" customHeight="1" x14ac:dyDescent="0.15"/>
    <row r="772" ht="15.75" customHeight="1" x14ac:dyDescent="0.15"/>
    <row r="773" ht="15.75" customHeight="1" x14ac:dyDescent="0.15"/>
    <row r="774" ht="15.75" customHeight="1" x14ac:dyDescent="0.15"/>
    <row r="775" ht="15.75" customHeight="1" x14ac:dyDescent="0.15"/>
    <row r="776" ht="15.75" customHeight="1" x14ac:dyDescent="0.15"/>
    <row r="777" ht="15.75" customHeight="1" x14ac:dyDescent="0.15"/>
    <row r="778" ht="15.75" customHeight="1" x14ac:dyDescent="0.15"/>
    <row r="779" ht="15.75" customHeight="1" x14ac:dyDescent="0.15"/>
    <row r="780" ht="15.75" customHeight="1" x14ac:dyDescent="0.15"/>
    <row r="781" ht="15.75" customHeight="1" x14ac:dyDescent="0.15"/>
    <row r="782" ht="15.75" customHeight="1" x14ac:dyDescent="0.15"/>
    <row r="783" ht="15.75" customHeight="1" x14ac:dyDescent="0.15"/>
    <row r="784" ht="15.75" customHeight="1" x14ac:dyDescent="0.15"/>
    <row r="785" ht="15.75" customHeight="1" x14ac:dyDescent="0.15"/>
    <row r="786" ht="15.75" customHeight="1" x14ac:dyDescent="0.15"/>
    <row r="787" ht="15.75" customHeight="1" x14ac:dyDescent="0.15"/>
    <row r="788" ht="15.75" customHeight="1" x14ac:dyDescent="0.15"/>
    <row r="789" ht="15.75" customHeight="1" x14ac:dyDescent="0.15"/>
    <row r="790" ht="15.75" customHeight="1" x14ac:dyDescent="0.15"/>
    <row r="791" ht="15.75" customHeight="1" x14ac:dyDescent="0.15"/>
    <row r="792" ht="15.75" customHeight="1" x14ac:dyDescent="0.15"/>
    <row r="793" ht="15.75" customHeight="1" x14ac:dyDescent="0.15"/>
    <row r="794" ht="15.75" customHeight="1" x14ac:dyDescent="0.15"/>
    <row r="795" ht="15.75" customHeight="1" x14ac:dyDescent="0.15"/>
    <row r="796" ht="15.75" customHeight="1" x14ac:dyDescent="0.15"/>
    <row r="797" ht="15.75" customHeight="1" x14ac:dyDescent="0.15"/>
    <row r="798" ht="15.75" customHeight="1" x14ac:dyDescent="0.15"/>
    <row r="799" ht="15.75" customHeight="1" x14ac:dyDescent="0.15"/>
    <row r="800" ht="15.75" customHeight="1" x14ac:dyDescent="0.15"/>
    <row r="801" ht="15.75" customHeight="1" x14ac:dyDescent="0.15"/>
    <row r="802" ht="15.75" customHeight="1" x14ac:dyDescent="0.15"/>
    <row r="803" ht="15.75" customHeight="1" x14ac:dyDescent="0.15"/>
    <row r="804" ht="15.75" customHeight="1" x14ac:dyDescent="0.15"/>
    <row r="805" ht="15.75" customHeight="1" x14ac:dyDescent="0.15"/>
    <row r="806" ht="15.75" customHeight="1" x14ac:dyDescent="0.15"/>
    <row r="807" ht="15.75" customHeight="1" x14ac:dyDescent="0.15"/>
    <row r="808" ht="15.75" customHeight="1" x14ac:dyDescent="0.15"/>
    <row r="809" ht="15.75" customHeight="1" x14ac:dyDescent="0.15"/>
    <row r="810" ht="15.75" customHeight="1" x14ac:dyDescent="0.15"/>
    <row r="811" ht="15.75" customHeight="1" x14ac:dyDescent="0.15"/>
    <row r="812" ht="15.75" customHeight="1" x14ac:dyDescent="0.15"/>
    <row r="813" ht="15.75" customHeight="1" x14ac:dyDescent="0.15"/>
    <row r="814" ht="15.75" customHeight="1" x14ac:dyDescent="0.15"/>
    <row r="815" ht="15.75" customHeight="1" x14ac:dyDescent="0.15"/>
    <row r="816" ht="15.75" customHeight="1" x14ac:dyDescent="0.15"/>
    <row r="817" ht="15.75" customHeight="1" x14ac:dyDescent="0.15"/>
    <row r="818" ht="15.75" customHeight="1" x14ac:dyDescent="0.15"/>
    <row r="819" ht="15.75" customHeight="1" x14ac:dyDescent="0.15"/>
    <row r="820" ht="15.75" customHeight="1" x14ac:dyDescent="0.15"/>
    <row r="821" ht="15.75" customHeight="1" x14ac:dyDescent="0.15"/>
    <row r="822" ht="15.75" customHeight="1" x14ac:dyDescent="0.15"/>
    <row r="823" ht="15.75" customHeight="1" x14ac:dyDescent="0.15"/>
    <row r="824" ht="15.75" customHeight="1" x14ac:dyDescent="0.15"/>
    <row r="825" ht="15.75" customHeight="1" x14ac:dyDescent="0.15"/>
    <row r="826" ht="15.75" customHeight="1" x14ac:dyDescent="0.15"/>
    <row r="827" ht="15.75" customHeight="1" x14ac:dyDescent="0.15"/>
    <row r="828" ht="15.75" customHeight="1" x14ac:dyDescent="0.15"/>
    <row r="829" ht="15.75" customHeight="1" x14ac:dyDescent="0.15"/>
    <row r="830" ht="15.75" customHeight="1" x14ac:dyDescent="0.15"/>
    <row r="831" ht="15.75" customHeight="1" x14ac:dyDescent="0.15"/>
    <row r="832" ht="15.75" customHeight="1" x14ac:dyDescent="0.15"/>
    <row r="833" ht="15.75" customHeight="1" x14ac:dyDescent="0.15"/>
    <row r="834" ht="15.75" customHeight="1" x14ac:dyDescent="0.15"/>
    <row r="835" ht="15.75" customHeight="1" x14ac:dyDescent="0.15"/>
    <row r="836" ht="15.75" customHeight="1" x14ac:dyDescent="0.15"/>
    <row r="837" ht="15.75" customHeight="1" x14ac:dyDescent="0.15"/>
    <row r="838" ht="15.75" customHeight="1" x14ac:dyDescent="0.15"/>
    <row r="839" ht="15.75" customHeight="1" x14ac:dyDescent="0.15"/>
    <row r="840" ht="15.75" customHeight="1" x14ac:dyDescent="0.15"/>
    <row r="841" ht="15.75" customHeight="1" x14ac:dyDescent="0.15"/>
    <row r="842" ht="15.75" customHeight="1" x14ac:dyDescent="0.15"/>
    <row r="843" ht="15.75" customHeight="1" x14ac:dyDescent="0.15"/>
    <row r="844" ht="15.75" customHeight="1" x14ac:dyDescent="0.15"/>
    <row r="845" ht="15.75" customHeight="1" x14ac:dyDescent="0.15"/>
    <row r="846" ht="15.75" customHeight="1" x14ac:dyDescent="0.15"/>
    <row r="847" ht="15.75" customHeight="1" x14ac:dyDescent="0.15"/>
    <row r="848" ht="15.75" customHeight="1" x14ac:dyDescent="0.15"/>
    <row r="849" ht="15.75" customHeight="1" x14ac:dyDescent="0.15"/>
    <row r="850" ht="15.75" customHeight="1" x14ac:dyDescent="0.15"/>
    <row r="851" ht="15.75" customHeight="1" x14ac:dyDescent="0.15"/>
    <row r="852" ht="15.75" customHeight="1" x14ac:dyDescent="0.15"/>
    <row r="853" ht="15.75" customHeight="1" x14ac:dyDescent="0.15"/>
    <row r="854" ht="15.75" customHeight="1" x14ac:dyDescent="0.15"/>
    <row r="855" ht="15.75" customHeight="1" x14ac:dyDescent="0.15"/>
    <row r="856" ht="15.75" customHeight="1" x14ac:dyDescent="0.15"/>
    <row r="857" ht="15.75" customHeight="1" x14ac:dyDescent="0.15"/>
    <row r="858" ht="15.75" customHeight="1" x14ac:dyDescent="0.15"/>
    <row r="859" ht="15.75" customHeight="1" x14ac:dyDescent="0.15"/>
    <row r="860" ht="15.75" customHeight="1" x14ac:dyDescent="0.15"/>
    <row r="861" ht="15.75" customHeight="1" x14ac:dyDescent="0.15"/>
    <row r="862" ht="15.75" customHeight="1" x14ac:dyDescent="0.15"/>
    <row r="863" ht="15.75" customHeight="1" x14ac:dyDescent="0.15"/>
    <row r="864" ht="15.75" customHeight="1" x14ac:dyDescent="0.15"/>
    <row r="865" ht="15.75" customHeight="1" x14ac:dyDescent="0.15"/>
    <row r="866" ht="15.75" customHeight="1" x14ac:dyDescent="0.15"/>
    <row r="867" ht="15.75" customHeight="1" x14ac:dyDescent="0.15"/>
    <row r="868" ht="15.75" customHeight="1" x14ac:dyDescent="0.15"/>
    <row r="869" ht="15.75" customHeight="1" x14ac:dyDescent="0.15"/>
    <row r="870" ht="15.75" customHeight="1" x14ac:dyDescent="0.15"/>
    <row r="871" ht="15.75" customHeight="1" x14ac:dyDescent="0.15"/>
    <row r="872" ht="15.75" customHeight="1" x14ac:dyDescent="0.15"/>
    <row r="873" ht="15.75" customHeight="1" x14ac:dyDescent="0.15"/>
    <row r="874" ht="15.75" customHeight="1" x14ac:dyDescent="0.15"/>
    <row r="875" ht="15.75" customHeight="1" x14ac:dyDescent="0.15"/>
    <row r="876" ht="15.75" customHeight="1" x14ac:dyDescent="0.15"/>
    <row r="877" ht="15.75" customHeight="1" x14ac:dyDescent="0.15"/>
    <row r="878" ht="15.75" customHeight="1" x14ac:dyDescent="0.15"/>
    <row r="879" ht="15.75" customHeight="1" x14ac:dyDescent="0.15"/>
    <row r="880" ht="15.75" customHeight="1" x14ac:dyDescent="0.15"/>
    <row r="881" ht="15.75" customHeight="1" x14ac:dyDescent="0.15"/>
    <row r="882" ht="15.75" customHeight="1" x14ac:dyDescent="0.15"/>
    <row r="883" ht="15.75" customHeight="1" x14ac:dyDescent="0.15"/>
    <row r="884" ht="15.75" customHeight="1" x14ac:dyDescent="0.15"/>
    <row r="885" ht="15.75" customHeight="1" x14ac:dyDescent="0.15"/>
    <row r="886" ht="15.75" customHeight="1" x14ac:dyDescent="0.15"/>
    <row r="887" ht="15.75" customHeight="1" x14ac:dyDescent="0.15"/>
    <row r="888" ht="15.75" customHeight="1" x14ac:dyDescent="0.15"/>
    <row r="889" ht="15.75" customHeight="1" x14ac:dyDescent="0.15"/>
    <row r="890" ht="15.75" customHeight="1" x14ac:dyDescent="0.15"/>
    <row r="891" ht="15.75" customHeight="1" x14ac:dyDescent="0.15"/>
    <row r="892" ht="15.75" customHeight="1" x14ac:dyDescent="0.15"/>
    <row r="893" ht="15.75" customHeight="1" x14ac:dyDescent="0.15"/>
    <row r="894" ht="15.75" customHeight="1" x14ac:dyDescent="0.15"/>
    <row r="895" ht="15.75" customHeight="1" x14ac:dyDescent="0.15"/>
    <row r="896" ht="15.75" customHeight="1" x14ac:dyDescent="0.15"/>
    <row r="897" ht="15.75" customHeight="1" x14ac:dyDescent="0.15"/>
    <row r="898" ht="15.75" customHeight="1" x14ac:dyDescent="0.15"/>
    <row r="899" ht="15.75" customHeight="1" x14ac:dyDescent="0.15"/>
    <row r="900" ht="15.75" customHeight="1" x14ac:dyDescent="0.15"/>
    <row r="901" ht="15.75" customHeight="1" x14ac:dyDescent="0.15"/>
    <row r="902" ht="15.75" customHeight="1" x14ac:dyDescent="0.15"/>
    <row r="903" ht="15.75" customHeight="1" x14ac:dyDescent="0.15"/>
    <row r="904" ht="15.75" customHeight="1" x14ac:dyDescent="0.15"/>
    <row r="905" ht="15.75" customHeight="1" x14ac:dyDescent="0.15"/>
    <row r="906" ht="15.75" customHeight="1" x14ac:dyDescent="0.15"/>
    <row r="907" ht="15.75" customHeight="1" x14ac:dyDescent="0.15"/>
    <row r="908" ht="15.75" customHeight="1" x14ac:dyDescent="0.15"/>
    <row r="909" ht="15.75" customHeight="1" x14ac:dyDescent="0.15"/>
    <row r="910" ht="15.75" customHeight="1" x14ac:dyDescent="0.15"/>
    <row r="911" ht="15.75" customHeight="1" x14ac:dyDescent="0.15"/>
    <row r="912" ht="15.75" customHeight="1" x14ac:dyDescent="0.15"/>
    <row r="913" ht="15.75" customHeight="1" x14ac:dyDescent="0.15"/>
    <row r="914" ht="15.75" customHeight="1" x14ac:dyDescent="0.15"/>
    <row r="915" ht="15.75" customHeight="1" x14ac:dyDescent="0.15"/>
    <row r="916" ht="15.75" customHeight="1" x14ac:dyDescent="0.15"/>
    <row r="917" ht="15.75" customHeight="1" x14ac:dyDescent="0.15"/>
    <row r="918" ht="15.75" customHeight="1" x14ac:dyDescent="0.15"/>
    <row r="919" ht="15.75" customHeight="1" x14ac:dyDescent="0.15"/>
    <row r="920" ht="15.75" customHeight="1" x14ac:dyDescent="0.15"/>
    <row r="921" ht="15.75" customHeight="1" x14ac:dyDescent="0.15"/>
    <row r="922" ht="15.75" customHeight="1" x14ac:dyDescent="0.15"/>
    <row r="923" ht="15.75" customHeight="1" x14ac:dyDescent="0.15"/>
    <row r="924" ht="15.75" customHeight="1" x14ac:dyDescent="0.15"/>
    <row r="925" ht="15.75" customHeight="1" x14ac:dyDescent="0.15"/>
    <row r="926" ht="15.75" customHeight="1" x14ac:dyDescent="0.15"/>
    <row r="927" ht="15.75" customHeight="1" x14ac:dyDescent="0.15"/>
    <row r="928" ht="15.75" customHeight="1" x14ac:dyDescent="0.15"/>
    <row r="929" ht="15.75" customHeight="1" x14ac:dyDescent="0.15"/>
    <row r="930" ht="15.75" customHeight="1" x14ac:dyDescent="0.15"/>
    <row r="931" ht="15.75" customHeight="1" x14ac:dyDescent="0.15"/>
    <row r="932" ht="15.75" customHeight="1" x14ac:dyDescent="0.15"/>
    <row r="933" ht="15.75" customHeight="1" x14ac:dyDescent="0.15"/>
    <row r="934" ht="15.75" customHeight="1" x14ac:dyDescent="0.15"/>
    <row r="935" ht="15.75" customHeight="1" x14ac:dyDescent="0.15"/>
    <row r="936" ht="15.75" customHeight="1" x14ac:dyDescent="0.15"/>
    <row r="937" ht="15.75" customHeight="1" x14ac:dyDescent="0.15"/>
    <row r="938" ht="15.75" customHeight="1" x14ac:dyDescent="0.15"/>
    <row r="939" ht="15.75" customHeight="1" x14ac:dyDescent="0.15"/>
    <row r="940" ht="15.75" customHeight="1" x14ac:dyDescent="0.15"/>
    <row r="941" ht="15.75" customHeight="1" x14ac:dyDescent="0.15"/>
    <row r="942" ht="15.75" customHeight="1" x14ac:dyDescent="0.15"/>
    <row r="943" ht="15.75" customHeight="1" x14ac:dyDescent="0.15"/>
    <row r="944" ht="15.75" customHeight="1" x14ac:dyDescent="0.15"/>
    <row r="945" ht="15.75" customHeight="1" x14ac:dyDescent="0.15"/>
    <row r="946" ht="15.75" customHeight="1" x14ac:dyDescent="0.15"/>
    <row r="947" ht="15.75" customHeight="1" x14ac:dyDescent="0.15"/>
    <row r="948" ht="15.75" customHeight="1" x14ac:dyDescent="0.15"/>
    <row r="949" ht="15.75" customHeight="1" x14ac:dyDescent="0.15"/>
    <row r="950" ht="15.75" customHeight="1" x14ac:dyDescent="0.15"/>
    <row r="951" ht="15.75" customHeight="1" x14ac:dyDescent="0.15"/>
    <row r="952" ht="15.75" customHeight="1" x14ac:dyDescent="0.15"/>
    <row r="953" ht="15.75" customHeight="1" x14ac:dyDescent="0.15"/>
    <row r="954" ht="15.75" customHeight="1" x14ac:dyDescent="0.15"/>
    <row r="955" ht="15.75" customHeight="1" x14ac:dyDescent="0.15"/>
    <row r="956" ht="15.75" customHeight="1" x14ac:dyDescent="0.15"/>
    <row r="957" ht="15.75" customHeight="1" x14ac:dyDescent="0.15"/>
    <row r="958" ht="15.75" customHeight="1" x14ac:dyDescent="0.15"/>
    <row r="959" ht="15.75" customHeight="1" x14ac:dyDescent="0.15"/>
    <row r="960" ht="15.75" customHeight="1" x14ac:dyDescent="0.15"/>
    <row r="961" ht="15.75" customHeight="1" x14ac:dyDescent="0.15"/>
    <row r="962" ht="15.75" customHeight="1" x14ac:dyDescent="0.15"/>
    <row r="963" ht="15.75" customHeight="1" x14ac:dyDescent="0.15"/>
    <row r="964" ht="15.75" customHeight="1" x14ac:dyDescent="0.15"/>
    <row r="965" ht="15.75" customHeight="1" x14ac:dyDescent="0.15"/>
    <row r="966" ht="15.75" customHeight="1" x14ac:dyDescent="0.15"/>
    <row r="967" ht="15.75" customHeight="1" x14ac:dyDescent="0.15"/>
    <row r="968" ht="15.75" customHeight="1" x14ac:dyDescent="0.15"/>
    <row r="969" ht="15.75" customHeight="1" x14ac:dyDescent="0.15"/>
    <row r="970" ht="15.75" customHeight="1" x14ac:dyDescent="0.15"/>
    <row r="971" ht="15.75" customHeight="1" x14ac:dyDescent="0.15"/>
    <row r="972" ht="15.75" customHeight="1" x14ac:dyDescent="0.15"/>
    <row r="973" ht="15.75" customHeight="1" x14ac:dyDescent="0.15"/>
    <row r="974" ht="15.75" customHeight="1" x14ac:dyDescent="0.15"/>
    <row r="975" ht="15.75" customHeight="1" x14ac:dyDescent="0.15"/>
    <row r="976" ht="15.75" customHeight="1" x14ac:dyDescent="0.15"/>
    <row r="977" ht="15.75" customHeight="1" x14ac:dyDescent="0.15"/>
    <row r="978" ht="15.75" customHeight="1" x14ac:dyDescent="0.15"/>
    <row r="979" ht="15.75" customHeight="1" x14ac:dyDescent="0.15"/>
    <row r="980" ht="15.75" customHeight="1" x14ac:dyDescent="0.15"/>
    <row r="981" ht="15.75" customHeight="1" x14ac:dyDescent="0.15"/>
    <row r="982" ht="15.75" customHeight="1" x14ac:dyDescent="0.15"/>
    <row r="983" ht="15.75" customHeight="1" x14ac:dyDescent="0.15"/>
    <row r="984" ht="15.75" customHeight="1" x14ac:dyDescent="0.15"/>
    <row r="985" ht="15.75" customHeight="1" x14ac:dyDescent="0.15"/>
    <row r="986" ht="15.75" customHeight="1" x14ac:dyDescent="0.15"/>
    <row r="987" ht="15.75" customHeight="1" x14ac:dyDescent="0.15"/>
    <row r="988" ht="15.75" customHeight="1" x14ac:dyDescent="0.15"/>
    <row r="989" ht="15.75" customHeight="1" x14ac:dyDescent="0.15"/>
    <row r="990" ht="15.75" customHeight="1" x14ac:dyDescent="0.15"/>
    <row r="991" ht="15.75" customHeight="1" x14ac:dyDescent="0.15"/>
    <row r="992" ht="15.75" customHeight="1" x14ac:dyDescent="0.15"/>
    <row r="993" ht="15.75" customHeight="1" x14ac:dyDescent="0.15"/>
    <row r="994" ht="15.75" customHeight="1" x14ac:dyDescent="0.15"/>
    <row r="995" ht="15.75" customHeight="1" x14ac:dyDescent="0.15"/>
    <row r="996" ht="15.75" customHeight="1" x14ac:dyDescent="0.15"/>
    <row r="997" ht="15.75" customHeight="1" x14ac:dyDescent="0.15"/>
    <row r="998" ht="15.75" customHeight="1" x14ac:dyDescent="0.15"/>
    <row r="999" ht="15.75" customHeight="1" x14ac:dyDescent="0.15"/>
    <row r="1000" ht="15.75" customHeight="1" x14ac:dyDescent="0.15"/>
    <row r="1001" ht="15.75" customHeight="1" x14ac:dyDescent="0.15"/>
    <row r="1002" ht="15.75" customHeight="1" x14ac:dyDescent="0.15"/>
    <row r="1003" ht="15.75" customHeight="1" x14ac:dyDescent="0.15"/>
  </sheetData>
  <sortState xmlns:xlrd2="http://schemas.microsoft.com/office/spreadsheetml/2017/richdata2" ref="S2:T1004">
    <sortCondition ref="T1:T1004"/>
  </sortState>
  <conditionalFormatting sqref="K1:K216 K304:K1048576">
    <cfRule type="duplicateValues" dxfId="5" priority="2"/>
  </conditionalFormatting>
  <conditionalFormatting sqref="AH1:AH212">
    <cfRule type="duplicateValues" dxfId="4" priority="1"/>
  </conditionalFormatting>
  <pageMargins left="0.7" right="0.7" top="0.75" bottom="0.75" header="0" footer="0"/>
  <pageSetup orientation="landscape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I1006"/>
  <sheetViews>
    <sheetView topLeftCell="A224" zoomScale="125" workbookViewId="0">
      <selection activeCell="Q245" sqref="Q1:Q245"/>
    </sheetView>
  </sheetViews>
  <sheetFormatPr baseColWidth="10" defaultColWidth="12.6640625" defaultRowHeight="15" customHeight="1" x14ac:dyDescent="0.2"/>
  <cols>
    <col min="1" max="10" width="9.33203125" customWidth="1"/>
    <col min="11" max="11" width="13.33203125" customWidth="1"/>
    <col min="12" max="12" width="9.33203125" style="8" customWidth="1"/>
    <col min="13" max="14" width="9.33203125" customWidth="1"/>
    <col min="16" max="16" width="9.33203125" customWidth="1"/>
    <col min="19" max="19" width="9.33203125" customWidth="1"/>
  </cols>
  <sheetData>
    <row r="1" spans="1:35" ht="15" customHeight="1" x14ac:dyDescent="0.2">
      <c r="A1" s="4" t="s">
        <v>2448</v>
      </c>
      <c r="Q1" s="7"/>
      <c r="S1" s="1"/>
      <c r="X1" s="4"/>
      <c r="Y1" s="4"/>
      <c r="Z1" s="4"/>
      <c r="AA1" s="5"/>
      <c r="AB1" s="4"/>
      <c r="AC1" s="4"/>
      <c r="AD1" s="4"/>
      <c r="AE1" s="4"/>
      <c r="AF1" s="4"/>
      <c r="AH1" s="5"/>
      <c r="AI1" s="9"/>
    </row>
    <row r="2" spans="1:35" ht="15" customHeight="1" x14ac:dyDescent="0.2">
      <c r="A2" s="6" t="s">
        <v>2451</v>
      </c>
      <c r="Q2" s="7"/>
      <c r="S2" s="1"/>
      <c r="Y2" s="1"/>
      <c r="AA2" s="1"/>
      <c r="AD2" s="1"/>
      <c r="AE2" s="2"/>
      <c r="AI2" s="10"/>
    </row>
    <row r="3" spans="1:35" ht="15" customHeight="1" x14ac:dyDescent="0.2">
      <c r="A3" s="6"/>
      <c r="Q3" s="7"/>
      <c r="S3" s="1"/>
      <c r="Y3" s="1"/>
      <c r="AA3" s="1"/>
      <c r="AD3" s="1"/>
      <c r="AE3" s="2"/>
      <c r="AI3" s="10"/>
    </row>
    <row r="4" spans="1:35" ht="15" customHeight="1" x14ac:dyDescent="0.2">
      <c r="A4" s="5" t="s">
        <v>5</v>
      </c>
      <c r="B4" s="5" t="s">
        <v>2</v>
      </c>
      <c r="C4" s="5" t="s">
        <v>1</v>
      </c>
      <c r="D4" s="5" t="s">
        <v>3</v>
      </c>
      <c r="E4" s="11" t="s">
        <v>2361</v>
      </c>
      <c r="Q4" s="7"/>
      <c r="S4" s="1"/>
      <c r="Y4" s="1"/>
      <c r="AA4" s="1"/>
      <c r="AD4" s="1"/>
      <c r="AE4" s="2"/>
      <c r="AI4" s="10"/>
    </row>
    <row r="5" spans="1:35" ht="15" customHeight="1" x14ac:dyDescent="0.2">
      <c r="A5" s="7" t="s">
        <v>883</v>
      </c>
      <c r="B5" s="7" t="s">
        <v>884</v>
      </c>
      <c r="C5" s="7" t="s">
        <v>38</v>
      </c>
      <c r="D5" s="7" t="s">
        <v>135</v>
      </c>
      <c r="E5" s="12"/>
      <c r="I5" s="4"/>
      <c r="K5" s="5"/>
      <c r="L5" s="9"/>
      <c r="Q5" s="7"/>
      <c r="S5" s="1"/>
      <c r="Y5" s="1"/>
      <c r="AA5" s="1"/>
      <c r="AD5" s="1"/>
      <c r="AE5" s="2"/>
      <c r="AI5" s="10"/>
    </row>
    <row r="6" spans="1:35" ht="15" customHeight="1" x14ac:dyDescent="0.2">
      <c r="A6" s="7" t="s">
        <v>885</v>
      </c>
      <c r="B6" s="7" t="s">
        <v>886</v>
      </c>
      <c r="C6" s="12"/>
      <c r="D6" s="7" t="s">
        <v>161</v>
      </c>
      <c r="E6" s="7" t="s">
        <v>402</v>
      </c>
      <c r="L6" s="10"/>
      <c r="Q6" s="7"/>
      <c r="Y6" s="1"/>
      <c r="AA6" s="1"/>
      <c r="AE6" s="2"/>
      <c r="AI6" s="10"/>
    </row>
    <row r="7" spans="1:35" x14ac:dyDescent="0.2">
      <c r="A7" s="7" t="s">
        <v>887</v>
      </c>
      <c r="B7" s="7" t="s">
        <v>888</v>
      </c>
      <c r="C7" s="7" t="s">
        <v>90</v>
      </c>
      <c r="D7" s="12"/>
      <c r="E7" s="7" t="s">
        <v>531</v>
      </c>
      <c r="L7" s="10"/>
      <c r="Q7" s="7"/>
      <c r="Y7" s="1"/>
      <c r="AA7" s="1"/>
      <c r="AE7" s="2"/>
      <c r="AI7" s="10"/>
    </row>
    <row r="8" spans="1:35" x14ac:dyDescent="0.2">
      <c r="A8" s="7" t="s">
        <v>889</v>
      </c>
      <c r="B8" s="7" t="s">
        <v>890</v>
      </c>
      <c r="C8" s="12"/>
      <c r="D8" s="12"/>
      <c r="E8" s="12"/>
      <c r="L8" s="10"/>
      <c r="Q8" s="7"/>
      <c r="S8" s="1"/>
      <c r="Y8" s="1"/>
      <c r="AA8" s="1"/>
      <c r="AE8" s="2"/>
      <c r="AI8" s="10"/>
    </row>
    <row r="9" spans="1:35" x14ac:dyDescent="0.2">
      <c r="A9" s="7" t="s">
        <v>891</v>
      </c>
      <c r="B9" s="7" t="s">
        <v>892</v>
      </c>
      <c r="C9" s="7" t="s">
        <v>11</v>
      </c>
      <c r="D9" s="12"/>
      <c r="E9" s="7" t="s">
        <v>439</v>
      </c>
      <c r="L9" s="10"/>
      <c r="Q9" s="7"/>
      <c r="S9" s="1"/>
      <c r="Y9" s="1"/>
      <c r="AA9" s="1"/>
      <c r="AD9" s="1"/>
      <c r="AE9" s="2"/>
      <c r="AI9" s="10"/>
    </row>
    <row r="10" spans="1:35" x14ac:dyDescent="0.2">
      <c r="A10" s="7" t="s">
        <v>893</v>
      </c>
      <c r="B10" s="7" t="s">
        <v>894</v>
      </c>
      <c r="C10" s="7" t="s">
        <v>521</v>
      </c>
      <c r="D10" s="7" t="s">
        <v>502</v>
      </c>
      <c r="E10" s="7" t="s">
        <v>523</v>
      </c>
      <c r="L10" s="10"/>
      <c r="Q10" s="7"/>
      <c r="S10" s="1"/>
      <c r="Y10" s="1"/>
      <c r="AA10" s="1"/>
      <c r="AD10" s="1"/>
      <c r="AE10" s="2"/>
      <c r="AI10" s="10"/>
    </row>
    <row r="11" spans="1:35" x14ac:dyDescent="0.2">
      <c r="A11" s="7" t="s">
        <v>895</v>
      </c>
      <c r="B11" s="7" t="s">
        <v>896</v>
      </c>
      <c r="C11" s="7" t="s">
        <v>171</v>
      </c>
      <c r="D11" s="7" t="s">
        <v>174</v>
      </c>
      <c r="E11" s="7" t="s">
        <v>897</v>
      </c>
      <c r="L11" s="10"/>
      <c r="Q11" s="7"/>
      <c r="S11" s="1"/>
      <c r="Y11" s="1"/>
      <c r="AA11" s="1"/>
      <c r="AD11" s="1"/>
      <c r="AE11" s="2"/>
      <c r="AI11" s="10"/>
    </row>
    <row r="12" spans="1:35" x14ac:dyDescent="0.2">
      <c r="A12" s="7" t="s">
        <v>898</v>
      </c>
      <c r="B12" s="7" t="s">
        <v>899</v>
      </c>
      <c r="C12" s="7" t="s">
        <v>24</v>
      </c>
      <c r="D12" s="7" t="s">
        <v>27</v>
      </c>
      <c r="E12" s="7" t="s">
        <v>526</v>
      </c>
      <c r="L12" s="10"/>
      <c r="Q12" s="7"/>
      <c r="S12" s="1"/>
      <c r="Y12" s="1"/>
      <c r="AA12" s="1"/>
      <c r="AI12" s="10"/>
    </row>
    <row r="13" spans="1:35" x14ac:dyDescent="0.2">
      <c r="A13" s="7" t="s">
        <v>900</v>
      </c>
      <c r="B13" s="7" t="s">
        <v>901</v>
      </c>
      <c r="C13" s="7" t="s">
        <v>11</v>
      </c>
      <c r="D13" s="12"/>
      <c r="E13" s="7" t="s">
        <v>439</v>
      </c>
      <c r="L13" s="10"/>
      <c r="Q13" s="7"/>
      <c r="Y13" s="1"/>
      <c r="AA13" s="1"/>
      <c r="AD13" s="1"/>
      <c r="AE13" s="2"/>
      <c r="AI13" s="10"/>
    </row>
    <row r="14" spans="1:35" x14ac:dyDescent="0.2">
      <c r="A14" s="7" t="s">
        <v>902</v>
      </c>
      <c r="B14" s="7" t="s">
        <v>903</v>
      </c>
      <c r="C14" s="12"/>
      <c r="D14" s="7" t="s">
        <v>37</v>
      </c>
      <c r="E14" s="7" t="s">
        <v>436</v>
      </c>
      <c r="L14" s="10"/>
      <c r="Q14" s="7"/>
      <c r="S14" s="1"/>
      <c r="Y14" s="1"/>
      <c r="AA14" s="1"/>
      <c r="AD14" s="1"/>
      <c r="AE14" s="2"/>
      <c r="AI14" s="10"/>
    </row>
    <row r="15" spans="1:35" x14ac:dyDescent="0.2">
      <c r="A15" s="7" t="s">
        <v>904</v>
      </c>
      <c r="B15" s="7" t="s">
        <v>905</v>
      </c>
      <c r="C15" s="7" t="s">
        <v>816</v>
      </c>
      <c r="D15" s="7" t="s">
        <v>502</v>
      </c>
      <c r="E15" s="7" t="s">
        <v>501</v>
      </c>
      <c r="L15" s="10"/>
      <c r="Q15" s="7"/>
      <c r="S15" s="1"/>
      <c r="Y15" s="1"/>
      <c r="AA15" s="1"/>
      <c r="AD15" s="1"/>
      <c r="AE15" s="2"/>
      <c r="AI15" s="10"/>
    </row>
    <row r="16" spans="1:35" x14ac:dyDescent="0.2">
      <c r="A16" s="7" t="s">
        <v>906</v>
      </c>
      <c r="B16" s="7" t="s">
        <v>907</v>
      </c>
      <c r="C16" s="7" t="s">
        <v>11</v>
      </c>
      <c r="D16" s="12"/>
      <c r="E16" s="7" t="s">
        <v>402</v>
      </c>
      <c r="L16" s="10"/>
      <c r="Q16" s="7"/>
      <c r="S16" s="1"/>
      <c r="Y16" s="1"/>
      <c r="AA16" s="1"/>
      <c r="AD16" s="1"/>
      <c r="AE16" s="2"/>
      <c r="AI16" s="10"/>
    </row>
    <row r="17" spans="1:35" x14ac:dyDescent="0.2">
      <c r="A17" s="7" t="s">
        <v>908</v>
      </c>
      <c r="B17" s="7" t="s">
        <v>909</v>
      </c>
      <c r="C17" s="7" t="s">
        <v>38</v>
      </c>
      <c r="D17" s="7" t="s">
        <v>135</v>
      </c>
      <c r="E17" s="12"/>
      <c r="L17" s="10"/>
      <c r="Q17" s="7"/>
      <c r="S17" s="1"/>
      <c r="Y17" s="1"/>
      <c r="AA17" s="1"/>
      <c r="AE17" s="2"/>
      <c r="AI17" s="10"/>
    </row>
    <row r="18" spans="1:35" x14ac:dyDescent="0.2">
      <c r="A18" s="7" t="s">
        <v>910</v>
      </c>
      <c r="B18" s="7" t="s">
        <v>911</v>
      </c>
      <c r="C18" s="7" t="s">
        <v>83</v>
      </c>
      <c r="D18" s="7" t="s">
        <v>50</v>
      </c>
      <c r="E18" s="7" t="s">
        <v>912</v>
      </c>
      <c r="L18" s="10"/>
      <c r="Q18" s="7"/>
      <c r="Y18" s="1"/>
      <c r="AA18" s="1"/>
      <c r="AD18" s="1"/>
      <c r="AE18" s="2"/>
      <c r="AI18" s="10"/>
    </row>
    <row r="19" spans="1:35" x14ac:dyDescent="0.2">
      <c r="A19" s="7" t="s">
        <v>913</v>
      </c>
      <c r="B19" s="7" t="s">
        <v>914</v>
      </c>
      <c r="C19" s="7" t="s">
        <v>11</v>
      </c>
      <c r="D19" s="12"/>
      <c r="E19" s="7" t="s">
        <v>402</v>
      </c>
      <c r="L19" s="10"/>
      <c r="Q19" s="7"/>
      <c r="S19" s="4"/>
      <c r="Y19" s="1"/>
      <c r="AA19" s="1"/>
      <c r="AE19" s="2"/>
      <c r="AI19" s="10"/>
    </row>
    <row r="20" spans="1:35" x14ac:dyDescent="0.2">
      <c r="A20" s="7" t="s">
        <v>915</v>
      </c>
      <c r="B20" s="7" t="s">
        <v>916</v>
      </c>
      <c r="C20" s="7" t="s">
        <v>20</v>
      </c>
      <c r="D20" s="7" t="s">
        <v>23</v>
      </c>
      <c r="E20" s="7" t="s">
        <v>917</v>
      </c>
      <c r="L20" s="10"/>
      <c r="Q20" s="7"/>
      <c r="Y20" s="1"/>
      <c r="AA20" s="1"/>
      <c r="AE20" s="2"/>
      <c r="AI20" s="10"/>
    </row>
    <row r="21" spans="1:35" x14ac:dyDescent="0.2">
      <c r="A21" s="7" t="s">
        <v>918</v>
      </c>
      <c r="B21" s="7" t="s">
        <v>919</v>
      </c>
      <c r="C21" s="7" t="s">
        <v>368</v>
      </c>
      <c r="D21" s="12"/>
      <c r="E21" s="7" t="s">
        <v>594</v>
      </c>
      <c r="L21" s="10"/>
      <c r="Q21" s="7"/>
      <c r="Y21" s="1"/>
      <c r="AA21" s="1"/>
      <c r="AD21" s="1"/>
      <c r="AE21" s="2"/>
      <c r="AI21" s="10"/>
    </row>
    <row r="22" spans="1:35" x14ac:dyDescent="0.2">
      <c r="A22" s="7" t="s">
        <v>920</v>
      </c>
      <c r="B22" s="7" t="s">
        <v>921</v>
      </c>
      <c r="C22" s="12"/>
      <c r="D22" s="12"/>
      <c r="E22" s="7" t="s">
        <v>439</v>
      </c>
      <c r="L22" s="10"/>
      <c r="Q22" s="7"/>
      <c r="Y22" s="1"/>
      <c r="AA22" s="1"/>
      <c r="AD22" s="1"/>
      <c r="AE22" s="2"/>
      <c r="AI22" s="10"/>
    </row>
    <row r="23" spans="1:35" x14ac:dyDescent="0.2">
      <c r="A23" s="7" t="s">
        <v>922</v>
      </c>
      <c r="B23" s="7" t="s">
        <v>923</v>
      </c>
      <c r="C23" s="7" t="s">
        <v>59</v>
      </c>
      <c r="D23" s="12"/>
      <c r="E23" s="7" t="s">
        <v>924</v>
      </c>
      <c r="L23" s="10"/>
      <c r="Q23" s="7"/>
      <c r="Y23" s="1"/>
      <c r="AA23" s="1"/>
      <c r="AD23" s="1"/>
      <c r="AE23" s="2"/>
      <c r="AI23" s="10"/>
    </row>
    <row r="24" spans="1:35" x14ac:dyDescent="0.2">
      <c r="A24" s="7" t="s">
        <v>925</v>
      </c>
      <c r="B24" s="7" t="s">
        <v>926</v>
      </c>
      <c r="C24" s="7" t="s">
        <v>136</v>
      </c>
      <c r="D24" s="7" t="s">
        <v>58</v>
      </c>
      <c r="E24" s="7" t="s">
        <v>402</v>
      </c>
      <c r="L24" s="10"/>
      <c r="Q24" s="7"/>
      <c r="Y24" s="1"/>
      <c r="AA24" s="1"/>
      <c r="AD24" s="1"/>
      <c r="AE24" s="2"/>
      <c r="AI24" s="10"/>
    </row>
    <row r="25" spans="1:35" x14ac:dyDescent="0.2">
      <c r="A25" s="7" t="s">
        <v>927</v>
      </c>
      <c r="B25" s="7" t="s">
        <v>928</v>
      </c>
      <c r="C25" s="7" t="s">
        <v>365</v>
      </c>
      <c r="D25" s="7" t="s">
        <v>930</v>
      </c>
      <c r="E25" s="7" t="s">
        <v>929</v>
      </c>
      <c r="L25" s="10"/>
      <c r="Q25" s="7"/>
      <c r="Y25" s="1"/>
      <c r="AA25" s="1"/>
      <c r="AD25" s="1"/>
      <c r="AE25" s="2"/>
      <c r="AI25" s="10"/>
    </row>
    <row r="26" spans="1:35" x14ac:dyDescent="0.2">
      <c r="A26" s="7" t="s">
        <v>931</v>
      </c>
      <c r="B26" s="7" t="s">
        <v>932</v>
      </c>
      <c r="C26" s="7" t="s">
        <v>47</v>
      </c>
      <c r="D26" s="7" t="s">
        <v>50</v>
      </c>
      <c r="E26" s="7" t="s">
        <v>466</v>
      </c>
      <c r="L26" s="10"/>
      <c r="Q26" s="7"/>
      <c r="Y26" s="1"/>
      <c r="AA26" s="1"/>
      <c r="AE26" s="2"/>
      <c r="AI26" s="10"/>
    </row>
    <row r="27" spans="1:35" ht="15.75" customHeight="1" x14ac:dyDescent="0.2">
      <c r="A27" s="7" t="s">
        <v>933</v>
      </c>
      <c r="B27" s="7" t="s">
        <v>934</v>
      </c>
      <c r="C27" s="12"/>
      <c r="D27" s="12"/>
      <c r="E27" s="7" t="s">
        <v>436</v>
      </c>
      <c r="L27" s="10"/>
      <c r="Q27" s="7"/>
      <c r="Y27" s="1"/>
      <c r="AA27" s="1"/>
      <c r="AD27" s="1"/>
      <c r="AE27" s="2"/>
      <c r="AI27" s="10"/>
    </row>
    <row r="28" spans="1:35" ht="15.75" customHeight="1" x14ac:dyDescent="0.2">
      <c r="A28" s="7" t="s">
        <v>935</v>
      </c>
      <c r="B28" s="7" t="s">
        <v>936</v>
      </c>
      <c r="C28" s="7" t="s">
        <v>133</v>
      </c>
      <c r="D28" s="7" t="s">
        <v>40</v>
      </c>
      <c r="E28" s="12"/>
      <c r="L28" s="10"/>
      <c r="Q28" s="7"/>
      <c r="Y28" s="1"/>
      <c r="AA28" s="1"/>
      <c r="AD28" s="1"/>
      <c r="AE28" s="2"/>
      <c r="AI28" s="10"/>
    </row>
    <row r="29" spans="1:35" ht="15.75" customHeight="1" x14ac:dyDescent="0.2">
      <c r="A29" s="7" t="s">
        <v>937</v>
      </c>
      <c r="B29" s="7" t="s">
        <v>938</v>
      </c>
      <c r="C29" s="7" t="s">
        <v>44</v>
      </c>
      <c r="D29" s="7" t="s">
        <v>46</v>
      </c>
      <c r="E29" s="7" t="s">
        <v>407</v>
      </c>
      <c r="L29" s="10"/>
      <c r="Q29" s="7"/>
      <c r="Y29" s="1"/>
      <c r="AA29" s="1"/>
      <c r="AD29" s="1"/>
      <c r="AE29" s="2"/>
      <c r="AI29" s="10"/>
    </row>
    <row r="30" spans="1:35" ht="15.75" customHeight="1" x14ac:dyDescent="0.2">
      <c r="A30" s="7" t="s">
        <v>939</v>
      </c>
      <c r="B30" s="7" t="s">
        <v>940</v>
      </c>
      <c r="C30" s="7" t="s">
        <v>90</v>
      </c>
      <c r="D30" s="12"/>
      <c r="E30" s="7" t="s">
        <v>591</v>
      </c>
      <c r="L30" s="10"/>
      <c r="Q30" s="7"/>
      <c r="Y30" s="1"/>
      <c r="AD30" s="1"/>
      <c r="AE30" s="2"/>
      <c r="AI30" s="8"/>
    </row>
    <row r="31" spans="1:35" ht="15.75" customHeight="1" x14ac:dyDescent="0.2">
      <c r="A31" s="7" t="s">
        <v>941</v>
      </c>
      <c r="B31" s="7" t="s">
        <v>942</v>
      </c>
      <c r="C31" s="7" t="s">
        <v>102</v>
      </c>
      <c r="D31" s="7" t="s">
        <v>23</v>
      </c>
      <c r="E31" s="7" t="s">
        <v>943</v>
      </c>
      <c r="L31" s="10"/>
      <c r="Q31" s="7"/>
      <c r="Y31" s="1"/>
      <c r="AE31" s="2"/>
      <c r="AI31" s="8"/>
    </row>
    <row r="32" spans="1:35" ht="15.75" customHeight="1" x14ac:dyDescent="0.2">
      <c r="A32" s="7" t="s">
        <v>944</v>
      </c>
      <c r="B32" s="7" t="s">
        <v>945</v>
      </c>
      <c r="C32" s="7" t="s">
        <v>175</v>
      </c>
      <c r="D32" s="12"/>
      <c r="E32" s="7" t="s">
        <v>946</v>
      </c>
      <c r="L32" s="10"/>
      <c r="Q32" s="7"/>
      <c r="Y32" s="1"/>
      <c r="AE32" s="2"/>
      <c r="AI32" s="8"/>
    </row>
    <row r="33" spans="1:35" ht="15.75" customHeight="1" x14ac:dyDescent="0.2">
      <c r="A33" s="7" t="s">
        <v>947</v>
      </c>
      <c r="B33" s="7" t="s">
        <v>948</v>
      </c>
      <c r="C33" s="7" t="s">
        <v>600</v>
      </c>
      <c r="D33" s="12"/>
      <c r="E33" s="7" t="s">
        <v>436</v>
      </c>
      <c r="L33" s="10"/>
      <c r="Q33" s="7"/>
      <c r="Y33" s="1"/>
      <c r="AE33" s="2"/>
      <c r="AI33" s="8"/>
    </row>
    <row r="34" spans="1:35" ht="15.75" customHeight="1" x14ac:dyDescent="0.2">
      <c r="A34" s="7" t="s">
        <v>949</v>
      </c>
      <c r="B34" s="7" t="s">
        <v>950</v>
      </c>
      <c r="C34" s="7" t="s">
        <v>324</v>
      </c>
      <c r="D34" s="12"/>
      <c r="E34" s="7" t="s">
        <v>402</v>
      </c>
      <c r="Q34" s="7"/>
      <c r="Y34" s="1"/>
      <c r="AE34" s="2"/>
      <c r="AI34" s="8"/>
    </row>
    <row r="35" spans="1:35" ht="15.75" customHeight="1" x14ac:dyDescent="0.2">
      <c r="A35" s="7" t="s">
        <v>951</v>
      </c>
      <c r="B35" s="7" t="s">
        <v>952</v>
      </c>
      <c r="C35" s="12"/>
      <c r="D35" s="12"/>
      <c r="E35" s="7" t="s">
        <v>667</v>
      </c>
      <c r="Q35" s="7"/>
      <c r="Y35" s="1"/>
      <c r="AE35" s="2"/>
      <c r="AI35" s="8"/>
    </row>
    <row r="36" spans="1:35" ht="15.75" customHeight="1" x14ac:dyDescent="0.2">
      <c r="A36" s="7" t="s">
        <v>953</v>
      </c>
      <c r="B36" s="7" t="s">
        <v>954</v>
      </c>
      <c r="C36" s="7" t="s">
        <v>38</v>
      </c>
      <c r="D36" s="7" t="s">
        <v>40</v>
      </c>
      <c r="E36" s="12"/>
      <c r="Q36" s="7"/>
      <c r="Y36" s="1"/>
      <c r="AE36" s="2"/>
      <c r="AI36" s="8"/>
    </row>
    <row r="37" spans="1:35" ht="15.75" customHeight="1" x14ac:dyDescent="0.2">
      <c r="A37" s="7" t="s">
        <v>955</v>
      </c>
      <c r="B37" s="7" t="s">
        <v>956</v>
      </c>
      <c r="C37" s="7" t="s">
        <v>14</v>
      </c>
      <c r="D37" s="12"/>
      <c r="E37" s="7" t="s">
        <v>458</v>
      </c>
      <c r="Q37" s="7"/>
      <c r="Y37" s="1"/>
      <c r="AE37" s="2"/>
      <c r="AI37" s="8"/>
    </row>
    <row r="38" spans="1:35" ht="15.75" customHeight="1" x14ac:dyDescent="0.2">
      <c r="A38" s="7" t="s">
        <v>957</v>
      </c>
      <c r="B38" s="7" t="s">
        <v>958</v>
      </c>
      <c r="C38" s="7" t="s">
        <v>849</v>
      </c>
      <c r="D38" s="7" t="s">
        <v>10</v>
      </c>
      <c r="E38" s="7" t="s">
        <v>402</v>
      </c>
      <c r="Q38" s="7"/>
      <c r="Y38" s="1"/>
      <c r="AE38" s="2"/>
      <c r="AI38" s="8"/>
    </row>
    <row r="39" spans="1:35" ht="15.75" customHeight="1" x14ac:dyDescent="0.2">
      <c r="A39" s="7" t="s">
        <v>959</v>
      </c>
      <c r="B39" s="7" t="s">
        <v>960</v>
      </c>
      <c r="C39" s="12"/>
      <c r="D39" s="7" t="s">
        <v>50</v>
      </c>
      <c r="E39" s="12"/>
      <c r="Q39" s="7"/>
      <c r="Y39" s="1"/>
      <c r="AE39" s="2"/>
      <c r="AI39" s="8"/>
    </row>
    <row r="40" spans="1:35" ht="15.75" customHeight="1" x14ac:dyDescent="0.2">
      <c r="A40" s="7" t="s">
        <v>961</v>
      </c>
      <c r="B40" s="7" t="s">
        <v>962</v>
      </c>
      <c r="C40" s="7" t="s">
        <v>77</v>
      </c>
      <c r="D40" s="7" t="s">
        <v>80</v>
      </c>
      <c r="E40" s="7" t="s">
        <v>433</v>
      </c>
      <c r="Q40" s="7"/>
      <c r="Y40" s="1"/>
      <c r="AE40" s="2"/>
      <c r="AI40" s="8"/>
    </row>
    <row r="41" spans="1:35" ht="15.75" customHeight="1" x14ac:dyDescent="0.2">
      <c r="A41" s="7" t="s">
        <v>963</v>
      </c>
      <c r="B41" s="7" t="s">
        <v>964</v>
      </c>
      <c r="C41" s="7" t="s">
        <v>316</v>
      </c>
      <c r="D41" s="7" t="s">
        <v>318</v>
      </c>
      <c r="E41" s="7" t="s">
        <v>436</v>
      </c>
      <c r="Q41" s="7"/>
      <c r="Y41" s="1"/>
      <c r="AE41" s="2"/>
      <c r="AI41" s="8"/>
    </row>
    <row r="42" spans="1:35" ht="15.75" customHeight="1" x14ac:dyDescent="0.2">
      <c r="A42" s="7" t="s">
        <v>965</v>
      </c>
      <c r="B42" s="7" t="s">
        <v>966</v>
      </c>
      <c r="C42" s="12"/>
      <c r="D42" s="12"/>
      <c r="E42" s="7" t="s">
        <v>407</v>
      </c>
      <c r="Q42" s="7"/>
      <c r="Y42" s="1"/>
      <c r="AA42" s="1"/>
      <c r="AE42" s="2"/>
      <c r="AI42" s="10"/>
    </row>
    <row r="43" spans="1:35" ht="15.75" customHeight="1" x14ac:dyDescent="0.2">
      <c r="A43" s="7" t="s">
        <v>967</v>
      </c>
      <c r="B43" s="7" t="s">
        <v>968</v>
      </c>
      <c r="C43" s="7" t="s">
        <v>24</v>
      </c>
      <c r="D43" s="7" t="s">
        <v>27</v>
      </c>
      <c r="E43" s="7" t="s">
        <v>526</v>
      </c>
      <c r="Q43" s="7"/>
      <c r="Y43" s="1"/>
      <c r="AA43" s="1"/>
      <c r="AE43" s="2"/>
      <c r="AI43" s="10"/>
    </row>
    <row r="44" spans="1:35" ht="15.75" customHeight="1" x14ac:dyDescent="0.2">
      <c r="A44" s="7" t="s">
        <v>969</v>
      </c>
      <c r="B44" s="7" t="s">
        <v>970</v>
      </c>
      <c r="C44" s="7" t="s">
        <v>41</v>
      </c>
      <c r="D44" s="7" t="s">
        <v>23</v>
      </c>
      <c r="E44" s="7" t="s">
        <v>971</v>
      </c>
      <c r="Q44" s="7"/>
      <c r="Y44" s="1"/>
      <c r="AA44" s="1"/>
      <c r="AE44" s="2"/>
      <c r="AI44" s="10"/>
    </row>
    <row r="45" spans="1:35" ht="15.75" customHeight="1" x14ac:dyDescent="0.2">
      <c r="A45" s="7" t="s">
        <v>972</v>
      </c>
      <c r="B45" s="7" t="s">
        <v>973</v>
      </c>
      <c r="C45" s="7" t="s">
        <v>7</v>
      </c>
      <c r="D45" s="7" t="s">
        <v>10</v>
      </c>
      <c r="E45" s="7" t="s">
        <v>402</v>
      </c>
      <c r="Q45" s="7"/>
      <c r="Y45" s="1"/>
      <c r="AA45" s="1"/>
      <c r="AE45" s="2"/>
      <c r="AI45" s="10"/>
    </row>
    <row r="46" spans="1:35" ht="15.75" customHeight="1" x14ac:dyDescent="0.2">
      <c r="A46" s="7" t="s">
        <v>974</v>
      </c>
      <c r="B46" s="7" t="s">
        <v>975</v>
      </c>
      <c r="C46" s="7" t="s">
        <v>499</v>
      </c>
      <c r="D46" s="7" t="s">
        <v>502</v>
      </c>
      <c r="E46" s="7" t="s">
        <v>501</v>
      </c>
      <c r="L46" s="10"/>
      <c r="Q46" s="7"/>
      <c r="Y46" s="1"/>
      <c r="AA46" s="1"/>
      <c r="AE46" s="2"/>
      <c r="AI46" s="10"/>
    </row>
    <row r="47" spans="1:35" ht="15.75" customHeight="1" x14ac:dyDescent="0.2">
      <c r="A47" s="7" t="s">
        <v>976</v>
      </c>
      <c r="B47" s="7" t="s">
        <v>977</v>
      </c>
      <c r="C47" s="7" t="s">
        <v>83</v>
      </c>
      <c r="D47" s="7" t="s">
        <v>50</v>
      </c>
      <c r="E47" s="7" t="s">
        <v>978</v>
      </c>
      <c r="L47" s="10"/>
      <c r="Q47" s="7"/>
      <c r="Y47" s="1"/>
      <c r="AA47" s="1"/>
      <c r="AE47" s="2"/>
      <c r="AI47" s="10"/>
    </row>
    <row r="48" spans="1:35" ht="15.75" customHeight="1" x14ac:dyDescent="0.2">
      <c r="A48" s="7" t="s">
        <v>979</v>
      </c>
      <c r="B48" s="7" t="s">
        <v>980</v>
      </c>
      <c r="C48" s="7" t="s">
        <v>180</v>
      </c>
      <c r="D48" s="7" t="s">
        <v>183</v>
      </c>
      <c r="E48" s="7" t="s">
        <v>834</v>
      </c>
      <c r="L48" s="10"/>
      <c r="Q48" s="7"/>
      <c r="Y48" s="1"/>
      <c r="AA48" s="1"/>
      <c r="AE48" s="2"/>
      <c r="AI48" s="10"/>
    </row>
    <row r="49" spans="1:35" ht="15.75" customHeight="1" x14ac:dyDescent="0.2">
      <c r="A49" s="7" t="s">
        <v>981</v>
      </c>
      <c r="B49" s="7" t="s">
        <v>982</v>
      </c>
      <c r="C49" s="7" t="s">
        <v>90</v>
      </c>
      <c r="D49" s="12"/>
      <c r="E49" s="7" t="s">
        <v>531</v>
      </c>
      <c r="L49" s="10"/>
      <c r="Q49" s="7"/>
      <c r="Y49" s="1"/>
      <c r="AA49" s="1"/>
      <c r="AE49" s="2"/>
      <c r="AI49" s="10"/>
    </row>
    <row r="50" spans="1:35" ht="15.75" customHeight="1" x14ac:dyDescent="0.2">
      <c r="A50" s="7" t="s">
        <v>983</v>
      </c>
      <c r="B50" s="7" t="s">
        <v>984</v>
      </c>
      <c r="C50" s="7" t="s">
        <v>824</v>
      </c>
      <c r="D50" s="12"/>
      <c r="E50" s="7" t="s">
        <v>531</v>
      </c>
      <c r="L50" s="10"/>
      <c r="Q50" s="7"/>
      <c r="Y50" s="1"/>
      <c r="AA50" s="1"/>
      <c r="AE50" s="2"/>
      <c r="AI50" s="10"/>
    </row>
    <row r="51" spans="1:35" ht="15.75" customHeight="1" x14ac:dyDescent="0.2">
      <c r="A51" s="7" t="s">
        <v>985</v>
      </c>
      <c r="B51" s="7" t="s">
        <v>986</v>
      </c>
      <c r="C51" s="7" t="s">
        <v>460</v>
      </c>
      <c r="D51" s="7" t="s">
        <v>37</v>
      </c>
      <c r="E51" s="7" t="s">
        <v>402</v>
      </c>
      <c r="L51" s="10"/>
      <c r="Q51" s="7"/>
      <c r="Y51" s="1"/>
      <c r="AA51" s="1"/>
      <c r="AE51" s="2"/>
      <c r="AI51" s="10"/>
    </row>
    <row r="52" spans="1:35" ht="15.75" customHeight="1" x14ac:dyDescent="0.2">
      <c r="A52" s="7" t="s">
        <v>987</v>
      </c>
      <c r="B52" s="7" t="s">
        <v>988</v>
      </c>
      <c r="C52" s="7" t="s">
        <v>28</v>
      </c>
      <c r="D52" s="7" t="s">
        <v>185</v>
      </c>
      <c r="E52" s="7" t="s">
        <v>989</v>
      </c>
      <c r="L52" s="10"/>
      <c r="Q52" s="7"/>
      <c r="Y52" s="1"/>
      <c r="AE52" s="2"/>
      <c r="AI52" s="8"/>
    </row>
    <row r="53" spans="1:35" ht="15.75" customHeight="1" x14ac:dyDescent="0.2">
      <c r="A53" s="7" t="s">
        <v>990</v>
      </c>
      <c r="B53" s="7" t="s">
        <v>991</v>
      </c>
      <c r="C53" s="7" t="s">
        <v>83</v>
      </c>
      <c r="D53" s="7" t="s">
        <v>50</v>
      </c>
      <c r="E53" s="7" t="s">
        <v>912</v>
      </c>
      <c r="L53" s="10"/>
      <c r="Q53" s="7"/>
      <c r="Y53" s="1"/>
      <c r="AE53" s="2"/>
      <c r="AI53" s="8"/>
    </row>
    <row r="54" spans="1:35" ht="15.75" customHeight="1" x14ac:dyDescent="0.2">
      <c r="A54" s="7" t="s">
        <v>992</v>
      </c>
      <c r="B54" s="7" t="s">
        <v>993</v>
      </c>
      <c r="C54" s="12"/>
      <c r="D54" s="12"/>
      <c r="E54" s="7" t="s">
        <v>402</v>
      </c>
      <c r="L54" s="10"/>
      <c r="Q54" s="7"/>
      <c r="Y54" s="1"/>
      <c r="AE54" s="2"/>
      <c r="AI54" s="8"/>
    </row>
    <row r="55" spans="1:35" ht="15.75" customHeight="1" x14ac:dyDescent="0.2">
      <c r="A55" s="7" t="s">
        <v>994</v>
      </c>
      <c r="B55" s="7" t="s">
        <v>996</v>
      </c>
      <c r="C55" s="7" t="s">
        <v>995</v>
      </c>
      <c r="D55" s="12"/>
      <c r="E55" s="7" t="s">
        <v>656</v>
      </c>
      <c r="L55" s="10"/>
      <c r="Q55" s="7"/>
      <c r="Y55" s="1"/>
      <c r="AE55" s="2"/>
      <c r="AI55" s="8"/>
    </row>
    <row r="56" spans="1:35" ht="15.75" customHeight="1" x14ac:dyDescent="0.2">
      <c r="A56" s="7" t="s">
        <v>997</v>
      </c>
      <c r="B56" s="7" t="s">
        <v>998</v>
      </c>
      <c r="C56" s="7" t="s">
        <v>575</v>
      </c>
      <c r="D56" s="7" t="s">
        <v>50</v>
      </c>
      <c r="E56" s="7" t="s">
        <v>577</v>
      </c>
      <c r="Q56" s="7"/>
      <c r="Y56" s="1"/>
      <c r="AE56" s="2"/>
      <c r="AI56" s="8"/>
    </row>
    <row r="57" spans="1:35" ht="15.75" customHeight="1" x14ac:dyDescent="0.2">
      <c r="A57" s="7" t="s">
        <v>999</v>
      </c>
      <c r="B57" s="7" t="s">
        <v>1000</v>
      </c>
      <c r="C57" s="7" t="s">
        <v>165</v>
      </c>
      <c r="D57" s="12"/>
      <c r="E57" s="7" t="s">
        <v>544</v>
      </c>
      <c r="Q57" s="7"/>
      <c r="Y57" s="1"/>
      <c r="AE57" s="2"/>
      <c r="AI57" s="8"/>
    </row>
    <row r="58" spans="1:35" ht="15.75" customHeight="1" x14ac:dyDescent="0.2">
      <c r="A58" s="7" t="s">
        <v>1001</v>
      </c>
      <c r="B58" s="7" t="s">
        <v>1002</v>
      </c>
      <c r="C58" s="7" t="s">
        <v>288</v>
      </c>
      <c r="D58" s="7" t="s">
        <v>27</v>
      </c>
      <c r="E58" s="7" t="s">
        <v>442</v>
      </c>
      <c r="Q58" s="7"/>
      <c r="Y58" s="1"/>
      <c r="AE58" s="2"/>
      <c r="AI58" s="8"/>
    </row>
    <row r="59" spans="1:35" ht="15.75" customHeight="1" x14ac:dyDescent="0.2">
      <c r="A59" s="7" t="s">
        <v>1003</v>
      </c>
      <c r="B59" s="7" t="s">
        <v>1004</v>
      </c>
      <c r="C59" s="7" t="s">
        <v>90</v>
      </c>
      <c r="D59" s="12"/>
      <c r="E59" s="7" t="s">
        <v>1005</v>
      </c>
      <c r="Q59" s="7"/>
      <c r="Y59" s="1"/>
      <c r="AE59" s="2"/>
      <c r="AI59" s="8"/>
    </row>
    <row r="60" spans="1:35" ht="15.75" customHeight="1" x14ac:dyDescent="0.2">
      <c r="A60" s="7" t="s">
        <v>1006</v>
      </c>
      <c r="B60" s="7" t="s">
        <v>1007</v>
      </c>
      <c r="C60" s="7" t="s">
        <v>337</v>
      </c>
      <c r="D60" s="12"/>
      <c r="E60" s="12"/>
      <c r="Q60" s="7"/>
      <c r="Y60" s="1"/>
      <c r="AA60" s="1"/>
      <c r="AE60" s="2"/>
      <c r="AI60" s="10"/>
    </row>
    <row r="61" spans="1:35" ht="15.75" customHeight="1" x14ac:dyDescent="0.2">
      <c r="A61" s="7" t="s">
        <v>1008</v>
      </c>
      <c r="B61" s="7" t="s">
        <v>1009</v>
      </c>
      <c r="C61" s="7" t="s">
        <v>633</v>
      </c>
      <c r="D61" s="12"/>
      <c r="E61" s="12"/>
      <c r="Q61" s="7"/>
      <c r="Y61" s="1"/>
      <c r="AA61" s="1"/>
      <c r="AE61" s="2"/>
      <c r="AI61" s="10"/>
    </row>
    <row r="62" spans="1:35" ht="15.75" customHeight="1" x14ac:dyDescent="0.2">
      <c r="A62" s="7" t="s">
        <v>1010</v>
      </c>
      <c r="B62" s="7" t="s">
        <v>1011</v>
      </c>
      <c r="C62" s="7" t="s">
        <v>760</v>
      </c>
      <c r="D62" s="12"/>
      <c r="E62" s="12"/>
      <c r="Q62" s="7"/>
      <c r="Y62" s="1"/>
      <c r="AA62" s="1"/>
      <c r="AE62" s="2"/>
      <c r="AI62" s="10"/>
    </row>
    <row r="63" spans="1:35" ht="15.75" customHeight="1" x14ac:dyDescent="0.2">
      <c r="A63" s="7" t="s">
        <v>1012</v>
      </c>
      <c r="B63" s="7" t="s">
        <v>1013</v>
      </c>
      <c r="C63" s="7" t="s">
        <v>383</v>
      </c>
      <c r="D63" s="7" t="s">
        <v>58</v>
      </c>
      <c r="E63" s="12"/>
      <c r="Q63" s="7"/>
      <c r="Y63" s="1"/>
      <c r="AA63" s="1"/>
      <c r="AE63" s="2"/>
      <c r="AI63" s="10"/>
    </row>
    <row r="64" spans="1:35" ht="15.75" customHeight="1" x14ac:dyDescent="0.2">
      <c r="A64" s="7" t="s">
        <v>1014</v>
      </c>
      <c r="B64" s="7" t="s">
        <v>1015</v>
      </c>
      <c r="C64" s="7" t="s">
        <v>767</v>
      </c>
      <c r="D64" s="7" t="s">
        <v>58</v>
      </c>
      <c r="E64" s="7" t="s">
        <v>407</v>
      </c>
      <c r="L64" s="10"/>
      <c r="Q64" s="7"/>
      <c r="Y64" s="1"/>
      <c r="AE64" s="2"/>
      <c r="AI64" s="8"/>
    </row>
    <row r="65" spans="1:35" ht="15.75" customHeight="1" x14ac:dyDescent="0.2">
      <c r="A65" s="7" t="s">
        <v>1016</v>
      </c>
      <c r="B65" s="7" t="s">
        <v>1017</v>
      </c>
      <c r="C65" s="12"/>
      <c r="D65" s="12"/>
      <c r="E65" s="7" t="s">
        <v>433</v>
      </c>
      <c r="L65" s="10"/>
      <c r="Q65" s="7"/>
      <c r="Y65" s="1"/>
      <c r="AE65" s="2"/>
      <c r="AI65" s="8"/>
    </row>
    <row r="66" spans="1:35" ht="15.75" customHeight="1" x14ac:dyDescent="0.2">
      <c r="A66" s="7" t="s">
        <v>1018</v>
      </c>
      <c r="B66" s="7" t="s">
        <v>1019</v>
      </c>
      <c r="C66" s="7" t="s">
        <v>11</v>
      </c>
      <c r="D66" s="12"/>
      <c r="E66" s="7" t="s">
        <v>423</v>
      </c>
      <c r="L66" s="10"/>
      <c r="Q66" s="7"/>
      <c r="Y66" s="1"/>
      <c r="AE66" s="2"/>
      <c r="AI66" s="8"/>
    </row>
    <row r="67" spans="1:35" ht="15.75" customHeight="1" x14ac:dyDescent="0.2">
      <c r="A67" s="7" t="s">
        <v>1020</v>
      </c>
      <c r="B67" s="7" t="s">
        <v>1021</v>
      </c>
      <c r="C67" s="12"/>
      <c r="D67" s="12"/>
      <c r="E67" s="12"/>
      <c r="L67" s="10"/>
      <c r="Q67" s="7"/>
      <c r="Y67" s="1"/>
      <c r="AA67" s="1"/>
      <c r="AE67" s="2"/>
      <c r="AI67" s="10"/>
    </row>
    <row r="68" spans="1:35" ht="15.75" customHeight="1" x14ac:dyDescent="0.2">
      <c r="A68" s="7" t="s">
        <v>1022</v>
      </c>
      <c r="B68" s="7" t="s">
        <v>1023</v>
      </c>
      <c r="C68" s="7" t="s">
        <v>66</v>
      </c>
      <c r="D68" s="7" t="s">
        <v>135</v>
      </c>
      <c r="E68" s="12"/>
      <c r="Q68" s="7"/>
      <c r="Y68" s="1"/>
      <c r="AE68" s="2"/>
      <c r="AI68" s="8"/>
    </row>
    <row r="69" spans="1:35" ht="15.75" customHeight="1" x14ac:dyDescent="0.2">
      <c r="A69" s="7" t="s">
        <v>1024</v>
      </c>
      <c r="B69" s="7" t="s">
        <v>1025</v>
      </c>
      <c r="C69" s="12"/>
      <c r="D69" s="12"/>
      <c r="E69" s="7" t="s">
        <v>402</v>
      </c>
      <c r="Q69" s="7"/>
      <c r="Y69" s="1"/>
      <c r="AA69" s="1"/>
      <c r="AE69" s="2"/>
      <c r="AI69" s="10"/>
    </row>
    <row r="70" spans="1:35" ht="15.75" customHeight="1" x14ac:dyDescent="0.2">
      <c r="A70" s="7" t="s">
        <v>1026</v>
      </c>
      <c r="B70" s="7" t="s">
        <v>1027</v>
      </c>
      <c r="C70" s="12"/>
      <c r="D70" s="12"/>
      <c r="E70" s="12"/>
      <c r="Q70" s="7"/>
      <c r="Y70" s="1"/>
      <c r="AA70" s="1"/>
      <c r="AE70" s="2"/>
      <c r="AI70" s="10"/>
    </row>
    <row r="71" spans="1:35" ht="15.75" customHeight="1" x14ac:dyDescent="0.2">
      <c r="A71" s="7" t="s">
        <v>1028</v>
      </c>
      <c r="B71" s="7" t="s">
        <v>1029</v>
      </c>
      <c r="C71" s="7" t="s">
        <v>136</v>
      </c>
      <c r="D71" s="7" t="s">
        <v>58</v>
      </c>
      <c r="E71" s="7" t="s">
        <v>402</v>
      </c>
      <c r="L71" s="10"/>
      <c r="Q71" s="7"/>
      <c r="Y71" s="1"/>
      <c r="AA71" s="1"/>
      <c r="AE71" s="2"/>
      <c r="AI71" s="10"/>
    </row>
    <row r="72" spans="1:35" ht="15.75" customHeight="1" x14ac:dyDescent="0.2">
      <c r="A72" s="7" t="s">
        <v>1030</v>
      </c>
      <c r="B72" s="7" t="s">
        <v>1031</v>
      </c>
      <c r="C72" s="12"/>
      <c r="D72" s="7" t="s">
        <v>50</v>
      </c>
      <c r="E72" s="12"/>
      <c r="Q72" s="7"/>
      <c r="Y72" s="1"/>
      <c r="AA72" s="1"/>
      <c r="AE72" s="2"/>
      <c r="AI72" s="10"/>
    </row>
    <row r="73" spans="1:35" ht="15.75" customHeight="1" x14ac:dyDescent="0.2">
      <c r="A73" s="7" t="s">
        <v>1032</v>
      </c>
      <c r="B73" s="7" t="s">
        <v>1033</v>
      </c>
      <c r="C73" s="7" t="s">
        <v>14</v>
      </c>
      <c r="D73" s="12"/>
      <c r="E73" s="7" t="s">
        <v>1034</v>
      </c>
      <c r="L73" s="10"/>
      <c r="Q73" s="7"/>
      <c r="Y73" s="1"/>
      <c r="AA73" s="1"/>
      <c r="AE73" s="2"/>
      <c r="AI73" s="10"/>
    </row>
    <row r="74" spans="1:35" ht="15.75" customHeight="1" x14ac:dyDescent="0.2">
      <c r="A74" s="7" t="s">
        <v>1035</v>
      </c>
      <c r="B74" s="7" t="s">
        <v>1036</v>
      </c>
      <c r="C74" s="7" t="s">
        <v>90</v>
      </c>
      <c r="D74" s="12"/>
      <c r="E74" s="7" t="s">
        <v>1005</v>
      </c>
      <c r="L74" s="10"/>
      <c r="Q74" s="7"/>
      <c r="Y74" s="1"/>
      <c r="AA74" s="1"/>
      <c r="AE74" s="2"/>
      <c r="AI74" s="10"/>
    </row>
    <row r="75" spans="1:35" ht="15.75" customHeight="1" x14ac:dyDescent="0.2">
      <c r="A75" s="7" t="s">
        <v>1037</v>
      </c>
      <c r="B75" s="7" t="s">
        <v>1038</v>
      </c>
      <c r="C75" s="7" t="s">
        <v>90</v>
      </c>
      <c r="D75" s="12"/>
      <c r="E75" s="7" t="s">
        <v>1039</v>
      </c>
      <c r="L75" s="10"/>
      <c r="Q75" s="7"/>
      <c r="Y75" s="1"/>
      <c r="AA75" s="1"/>
      <c r="AE75" s="2"/>
      <c r="AI75" s="10"/>
    </row>
    <row r="76" spans="1:35" ht="15.75" customHeight="1" x14ac:dyDescent="0.2">
      <c r="A76" s="7" t="s">
        <v>1040</v>
      </c>
      <c r="B76" s="7" t="s">
        <v>1041</v>
      </c>
      <c r="C76" s="7" t="s">
        <v>374</v>
      </c>
      <c r="D76" s="7" t="s">
        <v>376</v>
      </c>
      <c r="E76" s="7" t="s">
        <v>1039</v>
      </c>
      <c r="L76" s="10"/>
      <c r="Q76" s="7"/>
      <c r="Y76" s="1"/>
      <c r="AA76" s="1"/>
      <c r="AE76" s="2"/>
      <c r="AI76" s="10"/>
    </row>
    <row r="77" spans="1:35" ht="15.75" customHeight="1" x14ac:dyDescent="0.2">
      <c r="A77" s="7" t="s">
        <v>1042</v>
      </c>
      <c r="B77" s="7" t="s">
        <v>1043</v>
      </c>
      <c r="C77" s="12"/>
      <c r="D77" s="12"/>
      <c r="E77" s="7" t="s">
        <v>1044</v>
      </c>
      <c r="L77" s="10"/>
      <c r="Q77" s="7"/>
      <c r="Y77" s="1"/>
      <c r="AA77" s="1"/>
      <c r="AE77" s="2"/>
      <c r="AI77" s="10"/>
    </row>
    <row r="78" spans="1:35" ht="15.75" customHeight="1" x14ac:dyDescent="0.2">
      <c r="A78" s="7" t="s">
        <v>1045</v>
      </c>
      <c r="B78" s="7" t="s">
        <v>1046</v>
      </c>
      <c r="C78" s="7" t="s">
        <v>175</v>
      </c>
      <c r="D78" s="7" t="s">
        <v>17</v>
      </c>
      <c r="E78" s="7" t="s">
        <v>559</v>
      </c>
      <c r="L78" s="10"/>
      <c r="Q78" s="7"/>
      <c r="Y78" s="1"/>
      <c r="AA78" s="1"/>
      <c r="AE78" s="2"/>
      <c r="AI78" s="10"/>
    </row>
    <row r="79" spans="1:35" ht="15.75" customHeight="1" x14ac:dyDescent="0.2">
      <c r="A79" s="7" t="s">
        <v>1047</v>
      </c>
      <c r="B79" s="7" t="s">
        <v>1048</v>
      </c>
      <c r="C79" s="12"/>
      <c r="D79" s="12"/>
      <c r="E79" s="7" t="s">
        <v>407</v>
      </c>
      <c r="L79" s="10"/>
      <c r="Q79" s="7"/>
      <c r="Y79" s="1"/>
      <c r="AA79" s="1"/>
      <c r="AE79" s="2"/>
      <c r="AI79" s="10"/>
    </row>
    <row r="80" spans="1:35" ht="15.75" customHeight="1" x14ac:dyDescent="0.2">
      <c r="A80" s="7" t="s">
        <v>1049</v>
      </c>
      <c r="B80" s="7" t="s">
        <v>1050</v>
      </c>
      <c r="C80" s="12"/>
      <c r="D80" s="7" t="s">
        <v>50</v>
      </c>
      <c r="E80" s="12"/>
      <c r="L80" s="10"/>
      <c r="Q80" s="7"/>
      <c r="Y80" s="1"/>
      <c r="AA80" s="1"/>
      <c r="AE80" s="2"/>
      <c r="AI80" s="10"/>
    </row>
    <row r="81" spans="1:35" ht="15.75" customHeight="1" x14ac:dyDescent="0.2">
      <c r="A81" s="7" t="s">
        <v>1051</v>
      </c>
      <c r="B81" s="7" t="s">
        <v>1052</v>
      </c>
      <c r="C81" s="7" t="s">
        <v>347</v>
      </c>
      <c r="D81" s="12"/>
      <c r="E81" s="7" t="s">
        <v>458</v>
      </c>
      <c r="L81" s="10"/>
      <c r="Q81" s="7"/>
      <c r="Y81" s="1"/>
      <c r="AA81" s="1"/>
      <c r="AE81" s="2"/>
      <c r="AI81" s="10"/>
    </row>
    <row r="82" spans="1:35" ht="15.75" customHeight="1" x14ac:dyDescent="0.2">
      <c r="A82" s="7" t="s">
        <v>1053</v>
      </c>
      <c r="B82" s="7" t="s">
        <v>1054</v>
      </c>
      <c r="C82" s="7" t="s">
        <v>86</v>
      </c>
      <c r="D82" s="12"/>
      <c r="E82" s="7" t="s">
        <v>1055</v>
      </c>
      <c r="L82" s="10"/>
      <c r="Q82" s="7"/>
      <c r="Y82" s="1"/>
      <c r="AA82" s="1"/>
      <c r="AE82" s="2"/>
      <c r="AI82" s="10"/>
    </row>
    <row r="83" spans="1:35" ht="15.75" customHeight="1" x14ac:dyDescent="0.2">
      <c r="A83" s="7" t="s">
        <v>1056</v>
      </c>
      <c r="B83" s="7" t="s">
        <v>1057</v>
      </c>
      <c r="C83" s="12"/>
      <c r="D83" s="12"/>
      <c r="E83" s="7" t="s">
        <v>423</v>
      </c>
      <c r="L83" s="10"/>
      <c r="Q83" s="7"/>
      <c r="Y83" s="1"/>
      <c r="AE83" s="2"/>
      <c r="AI83" s="8"/>
    </row>
    <row r="84" spans="1:35" ht="15.75" customHeight="1" x14ac:dyDescent="0.2">
      <c r="A84" s="7" t="s">
        <v>1058</v>
      </c>
      <c r="B84" s="7" t="s">
        <v>1059</v>
      </c>
      <c r="C84" s="12"/>
      <c r="D84" s="12"/>
      <c r="E84" s="7" t="s">
        <v>439</v>
      </c>
      <c r="L84" s="10"/>
      <c r="Q84" s="7"/>
      <c r="Y84" s="1"/>
      <c r="AE84" s="2"/>
      <c r="AI84" s="8"/>
    </row>
    <row r="85" spans="1:35" ht="15.75" customHeight="1" x14ac:dyDescent="0.2">
      <c r="A85" s="7" t="s">
        <v>1060</v>
      </c>
      <c r="B85" s="7" t="s">
        <v>1061</v>
      </c>
      <c r="C85" s="7" t="s">
        <v>102</v>
      </c>
      <c r="D85" s="7" t="s">
        <v>23</v>
      </c>
      <c r="E85" s="7" t="s">
        <v>1062</v>
      </c>
      <c r="L85" s="10"/>
      <c r="Q85" s="7"/>
      <c r="Y85" s="1"/>
      <c r="AE85" s="2"/>
      <c r="AI85" s="8"/>
    </row>
    <row r="86" spans="1:35" ht="15.75" customHeight="1" x14ac:dyDescent="0.2">
      <c r="A86" s="7" t="s">
        <v>1063</v>
      </c>
      <c r="B86" s="7" t="s">
        <v>1064</v>
      </c>
      <c r="C86" s="7" t="s">
        <v>86</v>
      </c>
      <c r="D86" s="12"/>
      <c r="E86" s="7" t="s">
        <v>1055</v>
      </c>
      <c r="L86" s="10"/>
      <c r="Q86" s="7"/>
      <c r="Y86" s="1"/>
      <c r="AE86" s="2"/>
      <c r="AI86" s="8"/>
    </row>
    <row r="87" spans="1:35" ht="15.75" customHeight="1" x14ac:dyDescent="0.2">
      <c r="A87" s="7" t="s">
        <v>1065</v>
      </c>
      <c r="B87" s="7" t="s">
        <v>1066</v>
      </c>
      <c r="C87" s="7" t="s">
        <v>38</v>
      </c>
      <c r="D87" s="7" t="s">
        <v>40</v>
      </c>
      <c r="E87" s="12"/>
      <c r="Q87" s="7"/>
      <c r="Y87" s="1"/>
      <c r="AE87" s="2"/>
      <c r="AI87" s="8"/>
    </row>
    <row r="88" spans="1:35" ht="15.75" customHeight="1" x14ac:dyDescent="0.2">
      <c r="A88" s="7" t="s">
        <v>1067</v>
      </c>
      <c r="B88" s="7" t="s">
        <v>1068</v>
      </c>
      <c r="C88" s="7" t="s">
        <v>263</v>
      </c>
      <c r="D88" s="12"/>
      <c r="E88" s="7" t="s">
        <v>407</v>
      </c>
      <c r="Q88" s="7"/>
      <c r="Y88" s="1"/>
      <c r="AE88" s="2"/>
      <c r="AI88" s="8"/>
    </row>
    <row r="89" spans="1:35" ht="15.75" customHeight="1" x14ac:dyDescent="0.2">
      <c r="A89" s="7" t="s">
        <v>1069</v>
      </c>
      <c r="B89" s="7" t="s">
        <v>1070</v>
      </c>
      <c r="C89" s="7" t="s">
        <v>90</v>
      </c>
      <c r="D89" s="12"/>
      <c r="E89" s="7" t="s">
        <v>531</v>
      </c>
      <c r="Q89" s="7"/>
      <c r="Y89" s="1"/>
      <c r="AE89" s="2"/>
      <c r="AI89" s="8"/>
    </row>
    <row r="90" spans="1:35" ht="15.75" customHeight="1" x14ac:dyDescent="0.2">
      <c r="A90" s="7" t="s">
        <v>1071</v>
      </c>
      <c r="B90" s="7" t="s">
        <v>1072</v>
      </c>
      <c r="C90" s="7" t="s">
        <v>73</v>
      </c>
      <c r="D90" s="7" t="s">
        <v>76</v>
      </c>
      <c r="E90" s="7" t="s">
        <v>1073</v>
      </c>
      <c r="Q90" s="7"/>
      <c r="Y90" s="1"/>
      <c r="AE90" s="2"/>
      <c r="AI90" s="8"/>
    </row>
    <row r="91" spans="1:35" ht="15.75" customHeight="1" x14ac:dyDescent="0.2">
      <c r="A91" s="7" t="s">
        <v>1074</v>
      </c>
      <c r="B91" s="7" t="s">
        <v>1075</v>
      </c>
      <c r="C91" s="7" t="s">
        <v>215</v>
      </c>
      <c r="D91" s="12"/>
      <c r="E91" s="7" t="s">
        <v>458</v>
      </c>
      <c r="Q91" s="7"/>
      <c r="Y91" s="1"/>
      <c r="AE91" s="2"/>
      <c r="AI91" s="8"/>
    </row>
    <row r="92" spans="1:35" ht="15.75" customHeight="1" x14ac:dyDescent="0.2">
      <c r="A92" s="7" t="s">
        <v>1076</v>
      </c>
      <c r="B92" s="7" t="s">
        <v>1077</v>
      </c>
      <c r="C92" s="12"/>
      <c r="D92" s="12"/>
      <c r="E92" s="7" t="s">
        <v>439</v>
      </c>
      <c r="Q92" s="7"/>
      <c r="Y92" s="1"/>
      <c r="AE92" s="2"/>
      <c r="AI92" s="8"/>
    </row>
    <row r="93" spans="1:35" ht="15.75" customHeight="1" x14ac:dyDescent="0.2">
      <c r="A93" s="7" t="s">
        <v>1078</v>
      </c>
      <c r="B93" s="7" t="s">
        <v>1079</v>
      </c>
      <c r="C93" s="7" t="s">
        <v>31</v>
      </c>
      <c r="D93" s="12"/>
      <c r="E93" s="7" t="s">
        <v>647</v>
      </c>
      <c r="Q93" s="7"/>
      <c r="Y93" s="1"/>
      <c r="AE93" s="2"/>
      <c r="AI93" s="8"/>
    </row>
    <row r="94" spans="1:35" ht="15.75" customHeight="1" x14ac:dyDescent="0.2">
      <c r="A94" s="7" t="s">
        <v>1080</v>
      </c>
      <c r="B94" s="7" t="s">
        <v>1081</v>
      </c>
      <c r="C94" s="7" t="s">
        <v>41</v>
      </c>
      <c r="D94" s="7" t="s">
        <v>23</v>
      </c>
      <c r="E94" s="7" t="s">
        <v>971</v>
      </c>
      <c r="Q94" s="7"/>
      <c r="Y94" s="1"/>
      <c r="AE94" s="2"/>
      <c r="AI94" s="8"/>
    </row>
    <row r="95" spans="1:35" ht="15.75" customHeight="1" x14ac:dyDescent="0.2">
      <c r="A95" s="7" t="s">
        <v>1082</v>
      </c>
      <c r="B95" s="7" t="s">
        <v>1083</v>
      </c>
      <c r="C95" s="12"/>
      <c r="D95" s="12"/>
      <c r="E95" s="7" t="s">
        <v>439</v>
      </c>
      <c r="Q95" s="7"/>
      <c r="Y95" s="1"/>
      <c r="AE95" s="2"/>
      <c r="AI95" s="8"/>
    </row>
    <row r="96" spans="1:35" ht="15.75" customHeight="1" x14ac:dyDescent="0.2">
      <c r="A96" s="7" t="s">
        <v>1084</v>
      </c>
      <c r="B96" s="7" t="s">
        <v>1086</v>
      </c>
      <c r="C96" s="7" t="s">
        <v>1085</v>
      </c>
      <c r="D96" s="7" t="s">
        <v>486</v>
      </c>
      <c r="E96" s="7" t="s">
        <v>485</v>
      </c>
      <c r="Q96" s="7"/>
      <c r="Y96" s="1"/>
      <c r="AE96" s="2"/>
      <c r="AI96" s="8"/>
    </row>
    <row r="97" spans="1:35" ht="15.75" customHeight="1" x14ac:dyDescent="0.2">
      <c r="A97" s="7" t="s">
        <v>1087</v>
      </c>
      <c r="B97" s="7" t="s">
        <v>1088</v>
      </c>
      <c r="C97" s="7" t="s">
        <v>83</v>
      </c>
      <c r="D97" s="7" t="s">
        <v>50</v>
      </c>
      <c r="E97" s="7" t="s">
        <v>912</v>
      </c>
      <c r="Q97" s="7"/>
      <c r="Y97" s="1"/>
      <c r="AE97" s="2"/>
      <c r="AI97" s="8"/>
    </row>
    <row r="98" spans="1:35" ht="15.75" customHeight="1" x14ac:dyDescent="0.2">
      <c r="A98" s="7" t="s">
        <v>1089</v>
      </c>
      <c r="B98" s="7" t="s">
        <v>1090</v>
      </c>
      <c r="C98" s="7" t="s">
        <v>158</v>
      </c>
      <c r="D98" s="12"/>
      <c r="E98" s="7" t="s">
        <v>436</v>
      </c>
      <c r="Q98" s="7"/>
      <c r="Y98" s="1"/>
      <c r="AE98" s="2"/>
      <c r="AI98" s="8"/>
    </row>
    <row r="99" spans="1:35" ht="15.75" customHeight="1" x14ac:dyDescent="0.2">
      <c r="A99" s="7" t="s">
        <v>1091</v>
      </c>
      <c r="B99" s="7" t="s">
        <v>1092</v>
      </c>
      <c r="C99" s="7" t="s">
        <v>66</v>
      </c>
      <c r="D99" s="7" t="s">
        <v>135</v>
      </c>
      <c r="E99" s="12"/>
      <c r="Q99" s="7"/>
      <c r="Y99" s="1"/>
      <c r="AE99" s="2"/>
      <c r="AI99" s="8"/>
    </row>
    <row r="100" spans="1:35" ht="15.75" customHeight="1" x14ac:dyDescent="0.2">
      <c r="A100" s="7" t="s">
        <v>1093</v>
      </c>
      <c r="B100" s="7" t="s">
        <v>1094</v>
      </c>
      <c r="C100" s="7" t="s">
        <v>300</v>
      </c>
      <c r="D100" s="7" t="s">
        <v>287</v>
      </c>
      <c r="E100" s="7" t="s">
        <v>1095</v>
      </c>
      <c r="Q100" s="7"/>
      <c r="Y100" s="1"/>
      <c r="AE100" s="2"/>
      <c r="AI100" s="8"/>
    </row>
    <row r="101" spans="1:35" ht="15.75" customHeight="1" x14ac:dyDescent="0.2">
      <c r="A101" s="7" t="s">
        <v>1096</v>
      </c>
      <c r="B101" s="7" t="s">
        <v>1097</v>
      </c>
      <c r="C101" s="12"/>
      <c r="D101" s="12"/>
      <c r="E101" s="7" t="s">
        <v>407</v>
      </c>
      <c r="Q101" s="7"/>
      <c r="Y101" s="1"/>
      <c r="AE101" s="2"/>
      <c r="AI101" s="8"/>
    </row>
    <row r="102" spans="1:35" ht="15.75" customHeight="1" x14ac:dyDescent="0.2">
      <c r="A102" s="7" t="s">
        <v>1098</v>
      </c>
      <c r="B102" s="7" t="s">
        <v>1099</v>
      </c>
      <c r="C102" s="7" t="s">
        <v>830</v>
      </c>
      <c r="D102" s="7" t="s">
        <v>50</v>
      </c>
      <c r="E102" s="7" t="s">
        <v>647</v>
      </c>
      <c r="Q102" s="7"/>
      <c r="Y102" s="1"/>
      <c r="AE102" s="2"/>
      <c r="AI102" s="8"/>
    </row>
    <row r="103" spans="1:35" ht="15.75" customHeight="1" x14ac:dyDescent="0.2">
      <c r="A103" s="7" t="s">
        <v>1100</v>
      </c>
      <c r="B103" s="7" t="s">
        <v>1101</v>
      </c>
      <c r="C103" s="7" t="s">
        <v>14</v>
      </c>
      <c r="D103" s="12"/>
      <c r="E103" s="7" t="s">
        <v>458</v>
      </c>
      <c r="Q103" s="7"/>
      <c r="Y103" s="1"/>
      <c r="AE103" s="2"/>
      <c r="AI103" s="8"/>
    </row>
    <row r="104" spans="1:35" ht="15.75" customHeight="1" x14ac:dyDescent="0.2">
      <c r="A104" s="7" t="s">
        <v>1102</v>
      </c>
      <c r="B104" s="7" t="s">
        <v>1103</v>
      </c>
      <c r="C104" s="7" t="s">
        <v>618</v>
      </c>
      <c r="D104" s="7" t="s">
        <v>586</v>
      </c>
      <c r="E104" s="7" t="s">
        <v>879</v>
      </c>
      <c r="Q104" s="7"/>
      <c r="Y104" s="1"/>
      <c r="AE104" s="2"/>
      <c r="AI104" s="8"/>
    </row>
    <row r="105" spans="1:35" ht="15.75" customHeight="1" x14ac:dyDescent="0.2">
      <c r="A105" s="7" t="s">
        <v>1104</v>
      </c>
      <c r="B105" s="7" t="s">
        <v>1105</v>
      </c>
      <c r="C105" s="7" t="s">
        <v>59</v>
      </c>
      <c r="D105" s="12"/>
      <c r="E105" s="7" t="s">
        <v>1106</v>
      </c>
      <c r="Q105" s="7"/>
      <c r="Y105" s="1"/>
      <c r="AE105" s="2"/>
      <c r="AI105" s="8"/>
    </row>
    <row r="106" spans="1:35" ht="15.75" customHeight="1" x14ac:dyDescent="0.2">
      <c r="A106" s="7" t="s">
        <v>1107</v>
      </c>
      <c r="B106" s="7" t="s">
        <v>1108</v>
      </c>
      <c r="C106" s="7" t="s">
        <v>90</v>
      </c>
      <c r="D106" s="12"/>
      <c r="E106" s="7" t="s">
        <v>1039</v>
      </c>
      <c r="Q106" s="7"/>
      <c r="Y106" s="1"/>
      <c r="AE106" s="2"/>
      <c r="AI106" s="8"/>
    </row>
    <row r="107" spans="1:35" ht="15.75" customHeight="1" x14ac:dyDescent="0.2">
      <c r="A107" s="7" t="s">
        <v>1109</v>
      </c>
      <c r="B107" s="7" t="s">
        <v>1110</v>
      </c>
      <c r="C107" s="7" t="s">
        <v>7</v>
      </c>
      <c r="D107" s="7" t="s">
        <v>10</v>
      </c>
      <c r="E107" s="7" t="s">
        <v>402</v>
      </c>
      <c r="Q107" s="7"/>
      <c r="Y107" s="1"/>
      <c r="AE107" s="2"/>
      <c r="AI107" s="8"/>
    </row>
    <row r="108" spans="1:35" ht="15.75" customHeight="1" x14ac:dyDescent="0.2">
      <c r="A108" s="7" t="s">
        <v>1111</v>
      </c>
      <c r="B108" s="7" t="s">
        <v>1112</v>
      </c>
      <c r="C108" s="7" t="s">
        <v>365</v>
      </c>
      <c r="D108" s="7" t="s">
        <v>50</v>
      </c>
      <c r="E108" s="7" t="s">
        <v>738</v>
      </c>
      <c r="Q108" s="7"/>
      <c r="Y108" s="1"/>
      <c r="AE108" s="2"/>
      <c r="AI108" s="8"/>
    </row>
    <row r="109" spans="1:35" ht="15.75" customHeight="1" x14ac:dyDescent="0.2">
      <c r="A109" s="7" t="s">
        <v>1113</v>
      </c>
      <c r="B109" s="7" t="s">
        <v>1114</v>
      </c>
      <c r="C109" s="7" t="s">
        <v>830</v>
      </c>
      <c r="D109" s="7" t="s">
        <v>50</v>
      </c>
      <c r="E109" s="7" t="s">
        <v>647</v>
      </c>
      <c r="Q109" s="7"/>
      <c r="Y109" s="1"/>
      <c r="AE109" s="2"/>
      <c r="AI109" s="8"/>
    </row>
    <row r="110" spans="1:35" ht="15.75" customHeight="1" x14ac:dyDescent="0.2">
      <c r="A110" s="7" t="s">
        <v>1115</v>
      </c>
      <c r="B110" s="7" t="s">
        <v>1116</v>
      </c>
      <c r="C110" s="7" t="s">
        <v>724</v>
      </c>
      <c r="D110" s="7" t="s">
        <v>37</v>
      </c>
      <c r="E110" s="7" t="s">
        <v>436</v>
      </c>
      <c r="Q110" s="7"/>
      <c r="Y110" s="1"/>
      <c r="AE110" s="2"/>
      <c r="AI110" s="8"/>
    </row>
    <row r="111" spans="1:35" ht="15.75" customHeight="1" x14ac:dyDescent="0.2">
      <c r="A111" s="7" t="s">
        <v>1117</v>
      </c>
      <c r="B111" s="7" t="s">
        <v>1118</v>
      </c>
      <c r="C111" s="7" t="s">
        <v>102</v>
      </c>
      <c r="D111" s="7" t="s">
        <v>23</v>
      </c>
      <c r="E111" s="7" t="s">
        <v>971</v>
      </c>
      <c r="Q111" s="7"/>
      <c r="Y111" s="1"/>
      <c r="AE111" s="2"/>
      <c r="AI111" s="8"/>
    </row>
    <row r="112" spans="1:35" ht="15.75" customHeight="1" x14ac:dyDescent="0.2">
      <c r="A112" s="7" t="s">
        <v>1119</v>
      </c>
      <c r="B112" s="7" t="s">
        <v>1120</v>
      </c>
      <c r="C112" s="7" t="s">
        <v>11</v>
      </c>
      <c r="D112" s="12"/>
      <c r="E112" s="7" t="s">
        <v>439</v>
      </c>
      <c r="Q112" s="7"/>
      <c r="Y112" s="1"/>
      <c r="AE112" s="2"/>
      <c r="AI112" s="8"/>
    </row>
    <row r="113" spans="1:35" ht="15.75" customHeight="1" x14ac:dyDescent="0.2">
      <c r="A113" s="7" t="s">
        <v>1121</v>
      </c>
      <c r="B113" s="7" t="s">
        <v>1122</v>
      </c>
      <c r="C113" s="12"/>
      <c r="D113" s="12"/>
      <c r="E113" s="7" t="s">
        <v>402</v>
      </c>
      <c r="Q113" s="7"/>
      <c r="Y113" s="1"/>
      <c r="AE113" s="2"/>
      <c r="AI113" s="8"/>
    </row>
    <row r="114" spans="1:35" ht="15.75" customHeight="1" x14ac:dyDescent="0.2">
      <c r="A114" s="7" t="s">
        <v>1123</v>
      </c>
      <c r="B114" s="7" t="s">
        <v>1125</v>
      </c>
      <c r="C114" s="7" t="s">
        <v>1124</v>
      </c>
      <c r="D114" s="7" t="s">
        <v>152</v>
      </c>
      <c r="E114" s="12"/>
      <c r="Q114" s="7"/>
      <c r="Y114" s="1"/>
      <c r="AE114" s="2"/>
      <c r="AI114" s="8"/>
    </row>
    <row r="115" spans="1:35" ht="15.75" customHeight="1" x14ac:dyDescent="0.2">
      <c r="A115" s="7" t="s">
        <v>1126</v>
      </c>
      <c r="B115" s="7" t="s">
        <v>1127</v>
      </c>
      <c r="C115" s="7" t="s">
        <v>86</v>
      </c>
      <c r="D115" s="12"/>
      <c r="E115" s="7" t="s">
        <v>407</v>
      </c>
      <c r="Q115" s="7"/>
      <c r="Y115" s="1"/>
      <c r="AE115" s="2"/>
      <c r="AI115" s="8"/>
    </row>
    <row r="116" spans="1:35" ht="15.75" customHeight="1" x14ac:dyDescent="0.2">
      <c r="A116" s="7" t="s">
        <v>1128</v>
      </c>
      <c r="B116" s="7" t="s">
        <v>1129</v>
      </c>
      <c r="C116" s="7" t="s">
        <v>86</v>
      </c>
      <c r="D116" s="12"/>
      <c r="E116" s="7" t="s">
        <v>402</v>
      </c>
      <c r="Q116" s="7"/>
      <c r="Y116" s="1"/>
      <c r="AE116" s="2"/>
      <c r="AI116" s="8"/>
    </row>
    <row r="117" spans="1:35" ht="15.75" customHeight="1" x14ac:dyDescent="0.2">
      <c r="A117" s="7" t="s">
        <v>1130</v>
      </c>
      <c r="B117" s="7" t="s">
        <v>1131</v>
      </c>
      <c r="C117" s="7" t="s">
        <v>357</v>
      </c>
      <c r="D117" s="7" t="s">
        <v>360</v>
      </c>
      <c r="E117" s="7" t="s">
        <v>1132</v>
      </c>
      <c r="Q117" s="7"/>
      <c r="Y117" s="1"/>
      <c r="AE117" s="2"/>
      <c r="AI117" s="8"/>
    </row>
    <row r="118" spans="1:35" ht="15.75" customHeight="1" x14ac:dyDescent="0.2">
      <c r="A118" s="7" t="s">
        <v>1133</v>
      </c>
      <c r="B118" s="7" t="s">
        <v>1134</v>
      </c>
      <c r="C118" s="7" t="s">
        <v>811</v>
      </c>
      <c r="D118" s="12"/>
      <c r="E118" s="7" t="s">
        <v>1055</v>
      </c>
      <c r="Q118" s="7"/>
      <c r="Y118" s="1"/>
      <c r="AE118" s="2"/>
      <c r="AI118" s="8"/>
    </row>
    <row r="119" spans="1:35" ht="15.75" customHeight="1" x14ac:dyDescent="0.2">
      <c r="A119" s="7" t="s">
        <v>1135</v>
      </c>
      <c r="B119" s="7" t="s">
        <v>1137</v>
      </c>
      <c r="C119" s="7" t="s">
        <v>1136</v>
      </c>
      <c r="D119" s="12"/>
      <c r="E119" s="7" t="s">
        <v>519</v>
      </c>
      <c r="Q119" s="7"/>
      <c r="Y119" s="1"/>
      <c r="AE119" s="2"/>
      <c r="AI119" s="8"/>
    </row>
    <row r="120" spans="1:35" ht="15.75" customHeight="1" x14ac:dyDescent="0.2">
      <c r="A120" s="7" t="s">
        <v>1138</v>
      </c>
      <c r="B120" s="7" t="s">
        <v>1139</v>
      </c>
      <c r="C120" s="7" t="s">
        <v>618</v>
      </c>
      <c r="D120" s="12"/>
      <c r="E120" s="7" t="s">
        <v>620</v>
      </c>
      <c r="Q120" s="7"/>
      <c r="Y120" s="1"/>
      <c r="AE120" s="2"/>
      <c r="AI120" s="8"/>
    </row>
    <row r="121" spans="1:35" ht="15.75" customHeight="1" x14ac:dyDescent="0.2">
      <c r="A121" s="7" t="s">
        <v>1140</v>
      </c>
      <c r="B121" s="7" t="s">
        <v>1141</v>
      </c>
      <c r="C121" s="12"/>
      <c r="D121" s="12"/>
      <c r="E121" s="7" t="s">
        <v>1142</v>
      </c>
      <c r="Q121" s="7"/>
      <c r="Y121" s="1"/>
      <c r="AE121" s="2"/>
      <c r="AI121" s="8"/>
    </row>
    <row r="122" spans="1:35" ht="15.75" customHeight="1" x14ac:dyDescent="0.2">
      <c r="A122" s="7" t="s">
        <v>1143</v>
      </c>
      <c r="B122" s="7" t="s">
        <v>1144</v>
      </c>
      <c r="C122" s="7" t="s">
        <v>7</v>
      </c>
      <c r="D122" s="7" t="s">
        <v>10</v>
      </c>
      <c r="E122" s="7" t="s">
        <v>402</v>
      </c>
      <c r="Q122" s="7"/>
      <c r="Y122" s="1"/>
      <c r="AE122" s="2"/>
      <c r="AI122" s="8"/>
    </row>
    <row r="123" spans="1:35" ht="15.75" customHeight="1" x14ac:dyDescent="0.2">
      <c r="A123" s="7" t="s">
        <v>1145</v>
      </c>
      <c r="B123" s="7" t="s">
        <v>1146</v>
      </c>
      <c r="C123" s="12"/>
      <c r="D123" s="12"/>
      <c r="E123" s="7" t="s">
        <v>436</v>
      </c>
      <c r="Q123" s="7"/>
      <c r="Y123" s="1"/>
      <c r="AE123" s="2"/>
      <c r="AI123" s="8"/>
    </row>
    <row r="124" spans="1:35" ht="15.75" customHeight="1" x14ac:dyDescent="0.2">
      <c r="A124" s="7" t="s">
        <v>1147</v>
      </c>
      <c r="B124" s="7" t="s">
        <v>1148</v>
      </c>
      <c r="C124" s="7" t="s">
        <v>128</v>
      </c>
      <c r="D124" s="7" t="s">
        <v>130</v>
      </c>
      <c r="E124" s="7" t="s">
        <v>402</v>
      </c>
      <c r="Q124" s="7"/>
      <c r="Y124" s="1"/>
      <c r="AE124" s="2"/>
      <c r="AI124" s="8"/>
    </row>
    <row r="125" spans="1:35" ht="15.75" customHeight="1" x14ac:dyDescent="0.2">
      <c r="A125" s="7" t="s">
        <v>1149</v>
      </c>
      <c r="B125" s="7" t="s">
        <v>1150</v>
      </c>
      <c r="C125" s="7" t="s">
        <v>510</v>
      </c>
      <c r="D125" s="7" t="s">
        <v>58</v>
      </c>
      <c r="E125" s="7" t="s">
        <v>402</v>
      </c>
      <c r="Q125" s="7"/>
      <c r="Y125" s="1"/>
      <c r="AE125" s="2"/>
      <c r="AI125" s="8"/>
    </row>
    <row r="126" spans="1:35" ht="15.75" customHeight="1" x14ac:dyDescent="0.2">
      <c r="A126" s="7" t="s">
        <v>1151</v>
      </c>
      <c r="B126" s="7" t="s">
        <v>1152</v>
      </c>
      <c r="C126" s="7" t="s">
        <v>341</v>
      </c>
      <c r="D126" s="7" t="s">
        <v>567</v>
      </c>
      <c r="E126" s="7" t="s">
        <v>566</v>
      </c>
      <c r="Q126" s="7"/>
      <c r="Y126" s="1"/>
      <c r="AE126" s="2"/>
      <c r="AI126" s="8"/>
    </row>
    <row r="127" spans="1:35" ht="15.75" customHeight="1" x14ac:dyDescent="0.2">
      <c r="A127" s="7" t="s">
        <v>1153</v>
      </c>
      <c r="B127" s="7" t="s">
        <v>1154</v>
      </c>
      <c r="C127" s="7" t="s">
        <v>284</v>
      </c>
      <c r="D127" s="7" t="s">
        <v>283</v>
      </c>
      <c r="E127" s="7" t="s">
        <v>1155</v>
      </c>
      <c r="Q127" s="7"/>
      <c r="Y127" s="1"/>
      <c r="AE127" s="2"/>
      <c r="AI127" s="8"/>
    </row>
    <row r="128" spans="1:35" ht="15.75" customHeight="1" x14ac:dyDescent="0.2">
      <c r="A128" s="7" t="s">
        <v>1156</v>
      </c>
      <c r="B128" s="7" t="s">
        <v>1157</v>
      </c>
      <c r="C128" s="7" t="s">
        <v>298</v>
      </c>
      <c r="D128" s="7" t="s">
        <v>50</v>
      </c>
      <c r="E128" s="12"/>
      <c r="Q128" s="7"/>
      <c r="Y128" s="1"/>
      <c r="AE128" s="2"/>
      <c r="AI128" s="8"/>
    </row>
    <row r="129" spans="1:35" ht="15.75" customHeight="1" x14ac:dyDescent="0.2">
      <c r="A129" s="7" t="s">
        <v>1158</v>
      </c>
      <c r="B129" s="7" t="s">
        <v>1159</v>
      </c>
      <c r="C129" s="7" t="s">
        <v>374</v>
      </c>
      <c r="D129" s="7" t="s">
        <v>376</v>
      </c>
      <c r="E129" s="7" t="s">
        <v>1160</v>
      </c>
      <c r="Q129" s="7"/>
      <c r="Y129" s="1"/>
      <c r="AE129" s="2"/>
      <c r="AI129" s="8"/>
    </row>
    <row r="130" spans="1:35" ht="15.75" customHeight="1" x14ac:dyDescent="0.2">
      <c r="A130" s="7" t="s">
        <v>1161</v>
      </c>
      <c r="B130" s="7" t="s">
        <v>1162</v>
      </c>
      <c r="C130" s="7" t="s">
        <v>651</v>
      </c>
      <c r="D130" s="7" t="s">
        <v>653</v>
      </c>
      <c r="E130" s="7" t="s">
        <v>407</v>
      </c>
      <c r="Q130" s="7"/>
      <c r="Y130" s="1"/>
      <c r="AE130" s="2"/>
      <c r="AI130" s="8"/>
    </row>
    <row r="131" spans="1:35" ht="15.75" customHeight="1" x14ac:dyDescent="0.2">
      <c r="A131" s="7" t="s">
        <v>1163</v>
      </c>
      <c r="B131" s="7" t="s">
        <v>1164</v>
      </c>
      <c r="C131" s="7" t="s">
        <v>24</v>
      </c>
      <c r="D131" s="7" t="s">
        <v>27</v>
      </c>
      <c r="E131" s="7" t="s">
        <v>526</v>
      </c>
      <c r="Q131" s="7"/>
      <c r="Y131" s="1"/>
      <c r="AE131" s="2"/>
      <c r="AI131" s="8"/>
    </row>
    <row r="132" spans="1:35" ht="15.75" customHeight="1" x14ac:dyDescent="0.2">
      <c r="A132" s="7" t="s">
        <v>1165</v>
      </c>
      <c r="B132" s="7" t="s">
        <v>1166</v>
      </c>
      <c r="C132" s="7" t="s">
        <v>7</v>
      </c>
      <c r="D132" s="7" t="s">
        <v>10</v>
      </c>
      <c r="E132" s="7" t="s">
        <v>402</v>
      </c>
      <c r="Q132" s="7"/>
      <c r="Y132" s="1"/>
      <c r="AE132" s="2"/>
      <c r="AI132" s="8"/>
    </row>
    <row r="133" spans="1:35" ht="15.75" customHeight="1" x14ac:dyDescent="0.2">
      <c r="A133" s="7" t="s">
        <v>1167</v>
      </c>
      <c r="B133" s="7" t="s">
        <v>1168</v>
      </c>
      <c r="C133" s="12"/>
      <c r="D133" s="12"/>
      <c r="E133" s="7" t="s">
        <v>402</v>
      </c>
      <c r="Q133" s="7"/>
      <c r="Y133" s="1"/>
      <c r="AE133" s="2"/>
      <c r="AI133" s="8"/>
    </row>
    <row r="134" spans="1:35" ht="15.75" customHeight="1" x14ac:dyDescent="0.2">
      <c r="A134" s="7" t="s">
        <v>1169</v>
      </c>
      <c r="B134" s="7" t="s">
        <v>1170</v>
      </c>
      <c r="C134" s="7" t="s">
        <v>626</v>
      </c>
      <c r="D134" s="7" t="s">
        <v>567</v>
      </c>
      <c r="E134" s="7" t="s">
        <v>566</v>
      </c>
      <c r="Q134" s="7"/>
      <c r="Y134" s="1"/>
      <c r="AE134" s="2"/>
      <c r="AI134" s="8"/>
    </row>
    <row r="135" spans="1:35" ht="15.75" customHeight="1" x14ac:dyDescent="0.2">
      <c r="A135" s="7" t="s">
        <v>1171</v>
      </c>
      <c r="B135" s="7" t="s">
        <v>1172</v>
      </c>
      <c r="C135" s="7" t="s">
        <v>515</v>
      </c>
      <c r="D135" s="12"/>
      <c r="E135" s="7" t="s">
        <v>402</v>
      </c>
      <c r="Q135" s="7"/>
      <c r="Y135" s="1"/>
      <c r="AE135" s="2"/>
      <c r="AI135" s="8"/>
    </row>
    <row r="136" spans="1:35" ht="15.75" customHeight="1" x14ac:dyDescent="0.2">
      <c r="A136" s="7" t="s">
        <v>1173</v>
      </c>
      <c r="B136" s="7" t="s">
        <v>1174</v>
      </c>
      <c r="C136" s="7" t="s">
        <v>73</v>
      </c>
      <c r="D136" s="7" t="s">
        <v>76</v>
      </c>
      <c r="E136" s="7" t="s">
        <v>1073</v>
      </c>
      <c r="Q136" s="7"/>
      <c r="Y136" s="1"/>
      <c r="AE136" s="2"/>
      <c r="AI136" s="8"/>
    </row>
    <row r="137" spans="1:35" ht="15.75" customHeight="1" x14ac:dyDescent="0.2">
      <c r="A137" s="7" t="s">
        <v>1175</v>
      </c>
      <c r="B137" s="7" t="s">
        <v>1176</v>
      </c>
      <c r="C137" s="12"/>
      <c r="D137" s="12"/>
      <c r="E137" s="7" t="s">
        <v>402</v>
      </c>
      <c r="Q137" s="7"/>
      <c r="Y137" s="1"/>
      <c r="AE137" s="2"/>
      <c r="AI137" s="8"/>
    </row>
    <row r="138" spans="1:35" ht="15.75" customHeight="1" x14ac:dyDescent="0.2">
      <c r="A138" s="7" t="s">
        <v>1177</v>
      </c>
      <c r="B138" s="7" t="s">
        <v>1178</v>
      </c>
      <c r="C138" s="7" t="s">
        <v>11</v>
      </c>
      <c r="D138" s="7" t="s">
        <v>196</v>
      </c>
      <c r="E138" s="7" t="s">
        <v>402</v>
      </c>
      <c r="Q138" s="7"/>
      <c r="Y138" s="1"/>
      <c r="AE138" s="2"/>
      <c r="AI138" s="8"/>
    </row>
    <row r="139" spans="1:35" ht="15.75" customHeight="1" x14ac:dyDescent="0.2">
      <c r="A139" s="7" t="s">
        <v>1179</v>
      </c>
      <c r="B139" s="7" t="s">
        <v>1180</v>
      </c>
      <c r="C139" s="7" t="s">
        <v>618</v>
      </c>
      <c r="D139" s="7" t="s">
        <v>586</v>
      </c>
      <c r="E139" s="7" t="s">
        <v>620</v>
      </c>
      <c r="Q139" s="7"/>
      <c r="Y139" s="1"/>
      <c r="AE139" s="2"/>
      <c r="AI139" s="8"/>
    </row>
    <row r="140" spans="1:35" ht="15.75" customHeight="1" x14ac:dyDescent="0.2">
      <c r="A140" s="7" t="s">
        <v>1181</v>
      </c>
      <c r="B140" s="7" t="s">
        <v>1182</v>
      </c>
      <c r="C140" s="7" t="s">
        <v>24</v>
      </c>
      <c r="D140" s="7" t="s">
        <v>27</v>
      </c>
      <c r="E140" s="7" t="s">
        <v>526</v>
      </c>
      <c r="Q140" s="7"/>
      <c r="Y140" s="1"/>
      <c r="AE140" s="2"/>
      <c r="AI140" s="8"/>
    </row>
    <row r="141" spans="1:35" ht="15.75" customHeight="1" x14ac:dyDescent="0.2">
      <c r="A141" s="7" t="s">
        <v>1183</v>
      </c>
      <c r="B141" s="7" t="s">
        <v>1184</v>
      </c>
      <c r="C141" s="7" t="s">
        <v>102</v>
      </c>
      <c r="D141" s="7" t="s">
        <v>23</v>
      </c>
      <c r="E141" s="7" t="s">
        <v>971</v>
      </c>
      <c r="Q141" s="7"/>
      <c r="Y141" s="1"/>
      <c r="AE141" s="2"/>
      <c r="AI141" s="8"/>
    </row>
    <row r="142" spans="1:35" ht="15.75" customHeight="1" x14ac:dyDescent="0.2">
      <c r="A142" s="7" t="s">
        <v>1185</v>
      </c>
      <c r="B142" s="7" t="s">
        <v>1186</v>
      </c>
      <c r="C142" s="7" t="s">
        <v>387</v>
      </c>
      <c r="D142" s="12"/>
      <c r="E142" s="7" t="s">
        <v>402</v>
      </c>
      <c r="Q142" s="1"/>
      <c r="Y142" s="1"/>
      <c r="AE142" s="2"/>
      <c r="AI142" s="8"/>
    </row>
    <row r="143" spans="1:35" ht="15.75" customHeight="1" x14ac:dyDescent="0.2">
      <c r="A143" s="7" t="s">
        <v>1187</v>
      </c>
      <c r="B143" s="7" t="s">
        <v>1188</v>
      </c>
      <c r="C143" s="12"/>
      <c r="D143" s="7" t="s">
        <v>135</v>
      </c>
      <c r="E143" s="12"/>
      <c r="Q143" s="7"/>
      <c r="Y143" s="1"/>
      <c r="AE143" s="2"/>
      <c r="AI143" s="8"/>
    </row>
    <row r="144" spans="1:35" ht="15.75" customHeight="1" x14ac:dyDescent="0.2">
      <c r="A144" s="7" t="s">
        <v>1189</v>
      </c>
      <c r="B144" s="7" t="s">
        <v>1190</v>
      </c>
      <c r="C144" s="7" t="s">
        <v>148</v>
      </c>
      <c r="D144" s="7" t="s">
        <v>50</v>
      </c>
      <c r="E144" s="7" t="s">
        <v>738</v>
      </c>
      <c r="Q144" s="7"/>
      <c r="Y144" s="1"/>
      <c r="AE144" s="2"/>
      <c r="AI144" s="8"/>
    </row>
    <row r="145" spans="1:35" ht="15.75" customHeight="1" x14ac:dyDescent="0.2">
      <c r="A145" s="7" t="s">
        <v>1191</v>
      </c>
      <c r="B145" s="7" t="s">
        <v>1192</v>
      </c>
      <c r="C145" s="7" t="s">
        <v>83</v>
      </c>
      <c r="D145" s="7" t="s">
        <v>50</v>
      </c>
      <c r="E145" s="7" t="s">
        <v>682</v>
      </c>
      <c r="Q145" s="7"/>
      <c r="Y145" s="1"/>
      <c r="AE145" s="2"/>
      <c r="AI145" s="8"/>
    </row>
    <row r="146" spans="1:35" ht="15.75" customHeight="1" x14ac:dyDescent="0.2">
      <c r="A146" s="7" t="s">
        <v>2153</v>
      </c>
      <c r="B146" s="7" t="s">
        <v>1193</v>
      </c>
      <c r="C146" s="12"/>
      <c r="D146" s="12"/>
      <c r="E146" s="7" t="s">
        <v>1194</v>
      </c>
      <c r="Q146" s="7"/>
      <c r="Y146" s="1"/>
      <c r="AE146" s="2"/>
      <c r="AI146" s="8"/>
    </row>
    <row r="147" spans="1:35" ht="15.75" customHeight="1" x14ac:dyDescent="0.2">
      <c r="A147" s="7" t="s">
        <v>1195</v>
      </c>
      <c r="B147" s="7" t="s">
        <v>1196</v>
      </c>
      <c r="C147" s="7" t="s">
        <v>243</v>
      </c>
      <c r="D147" s="7" t="s">
        <v>54</v>
      </c>
      <c r="E147" s="12"/>
      <c r="Q147" s="7"/>
      <c r="Y147" s="1"/>
      <c r="AE147" s="2"/>
      <c r="AI147" s="8"/>
    </row>
    <row r="148" spans="1:35" ht="15.75" customHeight="1" x14ac:dyDescent="0.2">
      <c r="A148" s="7" t="s">
        <v>1197</v>
      </c>
      <c r="B148" s="7" t="s">
        <v>1198</v>
      </c>
      <c r="C148" s="12"/>
      <c r="D148" s="12"/>
      <c r="E148" s="7" t="s">
        <v>402</v>
      </c>
      <c r="Q148" s="7"/>
      <c r="Y148" s="1"/>
      <c r="AE148" s="2"/>
      <c r="AI148" s="8"/>
    </row>
    <row r="149" spans="1:35" ht="15.75" customHeight="1" x14ac:dyDescent="0.2">
      <c r="A149" s="7" t="s">
        <v>1199</v>
      </c>
      <c r="B149" s="7" t="s">
        <v>1200</v>
      </c>
      <c r="C149" s="7" t="s">
        <v>571</v>
      </c>
      <c r="D149" s="7" t="s">
        <v>427</v>
      </c>
      <c r="E149" s="7" t="s">
        <v>573</v>
      </c>
      <c r="Q149" s="7"/>
      <c r="Y149" s="1"/>
      <c r="AE149" s="2"/>
      <c r="AI149" s="8"/>
    </row>
    <row r="150" spans="1:35" ht="15.75" customHeight="1" x14ac:dyDescent="0.2">
      <c r="A150" s="7" t="s">
        <v>1201</v>
      </c>
      <c r="B150" s="7" t="s">
        <v>1202</v>
      </c>
      <c r="C150" s="7" t="s">
        <v>73</v>
      </c>
      <c r="D150" s="7" t="s">
        <v>76</v>
      </c>
      <c r="E150" s="7" t="s">
        <v>1073</v>
      </c>
      <c r="Q150" s="7"/>
      <c r="Y150" s="1"/>
      <c r="AE150" s="2"/>
      <c r="AI150" s="8"/>
    </row>
    <row r="151" spans="1:35" ht="15.75" customHeight="1" x14ac:dyDescent="0.2">
      <c r="A151" s="7" t="s">
        <v>1203</v>
      </c>
      <c r="B151" s="7" t="s">
        <v>1204</v>
      </c>
      <c r="C151" s="7" t="s">
        <v>600</v>
      </c>
      <c r="D151" s="12"/>
      <c r="E151" s="7" t="s">
        <v>436</v>
      </c>
      <c r="Q151" s="7"/>
      <c r="Y151" s="1"/>
      <c r="AE151" s="2"/>
      <c r="AI151" s="8"/>
    </row>
    <row r="152" spans="1:35" ht="15.75" customHeight="1" x14ac:dyDescent="0.2">
      <c r="A152" s="7" t="s">
        <v>1205</v>
      </c>
      <c r="B152" s="7" t="s">
        <v>1206</v>
      </c>
      <c r="C152" s="7" t="s">
        <v>607</v>
      </c>
      <c r="D152" s="7" t="s">
        <v>610</v>
      </c>
      <c r="E152" s="7" t="s">
        <v>609</v>
      </c>
      <c r="Q152" s="7"/>
      <c r="Y152" s="1"/>
      <c r="AE152" s="2"/>
      <c r="AI152" s="8"/>
    </row>
    <row r="153" spans="1:35" ht="15.75" customHeight="1" x14ac:dyDescent="0.2">
      <c r="A153" s="7" t="s">
        <v>1207</v>
      </c>
      <c r="B153" s="7" t="s">
        <v>1208</v>
      </c>
      <c r="C153" s="12"/>
      <c r="D153" s="12"/>
      <c r="E153" s="7" t="s">
        <v>402</v>
      </c>
      <c r="Q153" s="7"/>
      <c r="Y153" s="1"/>
      <c r="AE153" s="2"/>
      <c r="AI153" s="8"/>
    </row>
    <row r="154" spans="1:35" ht="15.75" customHeight="1" x14ac:dyDescent="0.2">
      <c r="A154" s="7" t="s">
        <v>1209</v>
      </c>
      <c r="B154" s="7" t="s">
        <v>1210</v>
      </c>
      <c r="C154" s="7" t="s">
        <v>90</v>
      </c>
      <c r="D154" s="12"/>
      <c r="E154" s="7" t="s">
        <v>1039</v>
      </c>
      <c r="Q154" s="7"/>
      <c r="Y154" s="1"/>
      <c r="AE154" s="2"/>
      <c r="AI154" s="8"/>
    </row>
    <row r="155" spans="1:35" ht="15.75" customHeight="1" x14ac:dyDescent="0.2">
      <c r="A155" s="7" t="s">
        <v>1211</v>
      </c>
      <c r="B155" s="7" t="s">
        <v>1212</v>
      </c>
      <c r="C155" s="7" t="s">
        <v>177</v>
      </c>
      <c r="D155" s="7" t="s">
        <v>58</v>
      </c>
      <c r="E155" s="7" t="s">
        <v>872</v>
      </c>
      <c r="Q155" s="7"/>
      <c r="Y155" s="1"/>
      <c r="AE155" s="2"/>
      <c r="AI155" s="8"/>
    </row>
    <row r="156" spans="1:35" ht="15.75" customHeight="1" x14ac:dyDescent="0.2">
      <c r="A156" s="7" t="s">
        <v>1213</v>
      </c>
      <c r="B156" s="7" t="s">
        <v>1214</v>
      </c>
      <c r="C156" s="7" t="s">
        <v>64</v>
      </c>
      <c r="D156" s="7" t="s">
        <v>37</v>
      </c>
      <c r="E156" s="7" t="s">
        <v>1215</v>
      </c>
      <c r="Q156" s="7"/>
      <c r="Y156" s="1"/>
      <c r="AE156" s="2"/>
      <c r="AI156" s="8"/>
    </row>
    <row r="157" spans="1:35" ht="15.75" customHeight="1" x14ac:dyDescent="0.2">
      <c r="A157" s="7" t="s">
        <v>1216</v>
      </c>
      <c r="B157" s="7" t="s">
        <v>1217</v>
      </c>
      <c r="C157" s="7" t="s">
        <v>249</v>
      </c>
      <c r="D157" s="7" t="s">
        <v>252</v>
      </c>
      <c r="E157" s="7" t="s">
        <v>430</v>
      </c>
      <c r="Q157" s="7"/>
      <c r="Y157" s="1"/>
      <c r="AE157" s="2"/>
      <c r="AI157" s="8"/>
    </row>
    <row r="158" spans="1:35" ht="15.75" customHeight="1" x14ac:dyDescent="0.2">
      <c r="A158" s="7" t="s">
        <v>1218</v>
      </c>
      <c r="B158" s="7" t="s">
        <v>1219</v>
      </c>
      <c r="C158" s="7" t="s">
        <v>38</v>
      </c>
      <c r="D158" s="7" t="s">
        <v>40</v>
      </c>
      <c r="E158" s="7" t="s">
        <v>436</v>
      </c>
      <c r="Q158" s="7"/>
      <c r="Y158" s="1"/>
      <c r="AE158" s="2"/>
      <c r="AI158" s="8"/>
    </row>
    <row r="159" spans="1:35" ht="15.75" customHeight="1" x14ac:dyDescent="0.2">
      <c r="A159" s="7" t="s">
        <v>1220</v>
      </c>
      <c r="B159" s="7" t="s">
        <v>1221</v>
      </c>
      <c r="C159" s="7" t="s">
        <v>618</v>
      </c>
      <c r="D159" s="7" t="s">
        <v>586</v>
      </c>
      <c r="E159" s="7" t="s">
        <v>879</v>
      </c>
      <c r="Q159" s="7"/>
      <c r="Y159" s="1"/>
      <c r="AE159" s="2"/>
      <c r="AI159" s="8"/>
    </row>
    <row r="160" spans="1:35" ht="15.75" customHeight="1" x14ac:dyDescent="0.2">
      <c r="A160" s="7" t="s">
        <v>1222</v>
      </c>
      <c r="B160" s="7" t="s">
        <v>1223</v>
      </c>
      <c r="C160" s="7" t="s">
        <v>41</v>
      </c>
      <c r="D160" s="7" t="s">
        <v>23</v>
      </c>
      <c r="E160" s="7" t="s">
        <v>943</v>
      </c>
      <c r="Q160" s="7"/>
      <c r="Y160" s="1"/>
      <c r="AE160" s="2"/>
      <c r="AI160" s="8"/>
    </row>
    <row r="161" spans="1:35" ht="15.75" customHeight="1" x14ac:dyDescent="0.2">
      <c r="A161" s="7" t="s">
        <v>1224</v>
      </c>
      <c r="B161" s="7" t="s">
        <v>1225</v>
      </c>
      <c r="C161" s="12"/>
      <c r="D161" s="7" t="s">
        <v>58</v>
      </c>
      <c r="E161" s="12"/>
      <c r="Q161" s="7"/>
      <c r="Y161" s="1"/>
      <c r="AE161" s="2"/>
      <c r="AI161" s="8"/>
    </row>
    <row r="162" spans="1:35" ht="15.75" customHeight="1" x14ac:dyDescent="0.2">
      <c r="A162" s="7" t="s">
        <v>1226</v>
      </c>
      <c r="B162" s="7" t="s">
        <v>1227</v>
      </c>
      <c r="C162" s="7" t="s">
        <v>483</v>
      </c>
      <c r="D162" s="7" t="s">
        <v>486</v>
      </c>
      <c r="E162" s="7" t="s">
        <v>1228</v>
      </c>
      <c r="Q162" s="7"/>
      <c r="Y162" s="1"/>
      <c r="AE162" s="2"/>
      <c r="AI162" s="8"/>
    </row>
    <row r="163" spans="1:35" ht="15.75" customHeight="1" x14ac:dyDescent="0.2">
      <c r="A163" s="7" t="s">
        <v>1229</v>
      </c>
      <c r="B163" s="7" t="s">
        <v>1230</v>
      </c>
      <c r="C163" s="7" t="s">
        <v>11</v>
      </c>
      <c r="D163" s="12"/>
      <c r="E163" s="7" t="s">
        <v>439</v>
      </c>
      <c r="Q163" s="7"/>
      <c r="Y163" s="1"/>
      <c r="AE163" s="2"/>
      <c r="AI163" s="8"/>
    </row>
    <row r="164" spans="1:35" ht="15.75" customHeight="1" x14ac:dyDescent="0.2">
      <c r="A164" s="7" t="s">
        <v>1231</v>
      </c>
      <c r="B164" s="7" t="s">
        <v>1232</v>
      </c>
      <c r="C164" s="12"/>
      <c r="D164" s="12"/>
      <c r="E164" s="7" t="s">
        <v>436</v>
      </c>
      <c r="Q164" s="7"/>
      <c r="Y164" s="1"/>
      <c r="AE164" s="2"/>
      <c r="AI164" s="8"/>
    </row>
    <row r="165" spans="1:35" ht="15.75" customHeight="1" x14ac:dyDescent="0.2">
      <c r="A165" s="7" t="s">
        <v>1233</v>
      </c>
      <c r="B165" s="7" t="s">
        <v>1234</v>
      </c>
      <c r="C165" s="7" t="s">
        <v>206</v>
      </c>
      <c r="D165" s="7" t="s">
        <v>209</v>
      </c>
      <c r="E165" s="7" t="s">
        <v>1235</v>
      </c>
      <c r="Q165" s="7"/>
      <c r="Y165" s="1"/>
      <c r="AE165" s="2"/>
      <c r="AI165" s="8"/>
    </row>
    <row r="166" spans="1:35" ht="15.75" customHeight="1" x14ac:dyDescent="0.2">
      <c r="A166" s="7" t="s">
        <v>1236</v>
      </c>
      <c r="B166" s="7" t="s">
        <v>1237</v>
      </c>
      <c r="C166" s="7" t="s">
        <v>31</v>
      </c>
      <c r="D166" s="12"/>
      <c r="E166" s="7" t="s">
        <v>647</v>
      </c>
      <c r="Q166" s="7"/>
      <c r="Y166" s="1"/>
      <c r="AE166" s="2"/>
      <c r="AI166" s="8"/>
    </row>
    <row r="167" spans="1:35" ht="15.75" customHeight="1" x14ac:dyDescent="0.2">
      <c r="A167" s="7" t="s">
        <v>1238</v>
      </c>
      <c r="B167" s="7" t="s">
        <v>1239</v>
      </c>
      <c r="C167" s="7" t="s">
        <v>319</v>
      </c>
      <c r="D167" s="7" t="s">
        <v>50</v>
      </c>
      <c r="E167" s="12"/>
      <c r="Q167" s="7"/>
      <c r="Y167" s="1"/>
      <c r="AE167" s="2"/>
      <c r="AI167" s="8"/>
    </row>
    <row r="168" spans="1:35" ht="15.75" customHeight="1" x14ac:dyDescent="0.2">
      <c r="A168" s="7" t="s">
        <v>1240</v>
      </c>
      <c r="B168" s="7" t="s">
        <v>1241</v>
      </c>
      <c r="C168" s="7" t="s">
        <v>66</v>
      </c>
      <c r="D168" s="7" t="s">
        <v>40</v>
      </c>
      <c r="E168" s="7" t="s">
        <v>436</v>
      </c>
      <c r="Q168" s="7"/>
      <c r="Y168" s="1"/>
      <c r="AE168" s="2"/>
      <c r="AI168" s="8"/>
    </row>
    <row r="169" spans="1:35" ht="15.75" customHeight="1" x14ac:dyDescent="0.2">
      <c r="A169" s="7" t="s">
        <v>1242</v>
      </c>
      <c r="B169" s="7" t="s">
        <v>1243</v>
      </c>
      <c r="C169" s="7" t="s">
        <v>371</v>
      </c>
      <c r="D169" s="12"/>
      <c r="E169" s="7" t="s">
        <v>436</v>
      </c>
      <c r="Q169" s="7"/>
      <c r="Y169" s="1"/>
      <c r="AE169" s="2"/>
      <c r="AI169" s="8"/>
    </row>
    <row r="170" spans="1:35" ht="15.75" customHeight="1" x14ac:dyDescent="0.2">
      <c r="A170" s="7" t="s">
        <v>1244</v>
      </c>
      <c r="B170" s="7" t="s">
        <v>1245</v>
      </c>
      <c r="C170" s="7" t="s">
        <v>102</v>
      </c>
      <c r="D170" s="7" t="s">
        <v>23</v>
      </c>
      <c r="E170" s="7" t="s">
        <v>971</v>
      </c>
      <c r="Q170" s="7"/>
      <c r="Y170" s="1"/>
      <c r="AE170" s="2"/>
      <c r="AI170" s="8"/>
    </row>
    <row r="171" spans="1:35" ht="15.75" customHeight="1" x14ac:dyDescent="0.2">
      <c r="A171" s="7" t="s">
        <v>1246</v>
      </c>
      <c r="B171" s="7" t="s">
        <v>1247</v>
      </c>
      <c r="C171" s="7" t="s">
        <v>263</v>
      </c>
      <c r="D171" s="12"/>
      <c r="E171" s="7" t="s">
        <v>458</v>
      </c>
      <c r="Q171" s="7"/>
      <c r="Y171" s="1"/>
      <c r="AE171" s="2"/>
      <c r="AI171" s="8"/>
    </row>
    <row r="172" spans="1:35" ht="15.75" customHeight="1" x14ac:dyDescent="0.2">
      <c r="A172" s="7" t="s">
        <v>1248</v>
      </c>
      <c r="B172" s="7" t="s">
        <v>1249</v>
      </c>
      <c r="C172" s="12"/>
      <c r="D172" s="12"/>
      <c r="E172" s="7" t="s">
        <v>402</v>
      </c>
      <c r="Q172" s="7"/>
      <c r="Y172" s="1"/>
      <c r="AE172" s="2"/>
      <c r="AI172" s="8"/>
    </row>
    <row r="173" spans="1:35" ht="15.75" customHeight="1" x14ac:dyDescent="0.2">
      <c r="A173" s="7" t="s">
        <v>1250</v>
      </c>
      <c r="B173" s="7" t="s">
        <v>1251</v>
      </c>
      <c r="C173" s="7" t="s">
        <v>124</v>
      </c>
      <c r="D173" s="7" t="s">
        <v>127</v>
      </c>
      <c r="E173" s="7" t="s">
        <v>1252</v>
      </c>
      <c r="Q173" s="7"/>
      <c r="Y173" s="1"/>
      <c r="AE173" s="2"/>
      <c r="AI173" s="8"/>
    </row>
    <row r="174" spans="1:35" ht="15.75" customHeight="1" x14ac:dyDescent="0.2">
      <c r="A174" s="7" t="s">
        <v>1253</v>
      </c>
      <c r="B174" s="7" t="s">
        <v>1254</v>
      </c>
      <c r="C174" s="7" t="s">
        <v>102</v>
      </c>
      <c r="D174" s="7" t="s">
        <v>23</v>
      </c>
      <c r="E174" s="7" t="s">
        <v>1255</v>
      </c>
      <c r="Q174" s="7"/>
      <c r="Y174" s="1"/>
      <c r="AE174" s="2"/>
      <c r="AI174" s="8"/>
    </row>
    <row r="175" spans="1:35" ht="15.75" customHeight="1" x14ac:dyDescent="0.2">
      <c r="A175" s="7" t="s">
        <v>1256</v>
      </c>
      <c r="B175" s="7" t="s">
        <v>1257</v>
      </c>
      <c r="C175" s="7" t="s">
        <v>14</v>
      </c>
      <c r="D175" s="12"/>
      <c r="E175" s="7" t="s">
        <v>841</v>
      </c>
      <c r="Q175" s="7"/>
      <c r="Y175" s="1"/>
      <c r="AE175" s="2"/>
      <c r="AI175" s="8"/>
    </row>
    <row r="176" spans="1:35" ht="15.75" customHeight="1" x14ac:dyDescent="0.2">
      <c r="A176" s="7" t="s">
        <v>1258</v>
      </c>
      <c r="B176" s="7" t="s">
        <v>1259</v>
      </c>
      <c r="C176" s="7" t="s">
        <v>83</v>
      </c>
      <c r="D176" s="7" t="s">
        <v>50</v>
      </c>
      <c r="E176" s="7" t="s">
        <v>912</v>
      </c>
      <c r="Q176" s="7"/>
      <c r="Y176" s="1"/>
      <c r="AE176" s="2"/>
      <c r="AI176" s="8"/>
    </row>
    <row r="177" spans="1:35" ht="15.75" customHeight="1" x14ac:dyDescent="0.2">
      <c r="A177" s="7" t="s">
        <v>1260</v>
      </c>
      <c r="B177" s="7" t="s">
        <v>1261</v>
      </c>
      <c r="C177" s="12"/>
      <c r="D177" s="12"/>
      <c r="E177" s="7" t="s">
        <v>439</v>
      </c>
      <c r="Q177" s="7"/>
      <c r="Y177" s="1"/>
      <c r="AE177" s="2"/>
      <c r="AI177" s="8"/>
    </row>
    <row r="178" spans="1:35" ht="15.75" customHeight="1" x14ac:dyDescent="0.2">
      <c r="A178" s="7" t="s">
        <v>1262</v>
      </c>
      <c r="B178" s="7" t="s">
        <v>1264</v>
      </c>
      <c r="C178" s="7" t="s">
        <v>1263</v>
      </c>
      <c r="D178" s="7" t="s">
        <v>50</v>
      </c>
      <c r="E178" s="7" t="s">
        <v>523</v>
      </c>
      <c r="Q178" s="7"/>
      <c r="Y178" s="1"/>
      <c r="AE178" s="2"/>
      <c r="AI178" s="8"/>
    </row>
    <row r="179" spans="1:35" ht="15.75" customHeight="1" x14ac:dyDescent="0.2">
      <c r="A179" s="7" t="s">
        <v>1265</v>
      </c>
      <c r="B179" s="7" t="s">
        <v>1266</v>
      </c>
      <c r="C179" s="12"/>
      <c r="D179" s="12"/>
      <c r="E179" s="7" t="s">
        <v>407</v>
      </c>
      <c r="Q179" s="7"/>
      <c r="Y179" s="1"/>
      <c r="AE179" s="2"/>
      <c r="AI179" s="8"/>
    </row>
    <row r="180" spans="1:35" ht="15.75" customHeight="1" x14ac:dyDescent="0.2">
      <c r="A180" s="7" t="s">
        <v>1267</v>
      </c>
      <c r="B180" s="7" t="s">
        <v>1268</v>
      </c>
      <c r="C180" s="7" t="s">
        <v>510</v>
      </c>
      <c r="D180" s="7" t="s">
        <v>58</v>
      </c>
      <c r="E180" s="7" t="s">
        <v>519</v>
      </c>
      <c r="Q180" s="7"/>
      <c r="AE180" s="2"/>
      <c r="AI180" s="8"/>
    </row>
    <row r="181" spans="1:35" ht="15.75" customHeight="1" x14ac:dyDescent="0.2">
      <c r="A181" s="7" t="s">
        <v>1269</v>
      </c>
      <c r="B181" s="7" t="s">
        <v>1270</v>
      </c>
      <c r="C181" s="7" t="s">
        <v>793</v>
      </c>
      <c r="D181" s="12"/>
      <c r="E181" s="12"/>
      <c r="Q181" s="7"/>
      <c r="AE181" s="2"/>
      <c r="AI181" s="8"/>
    </row>
    <row r="182" spans="1:35" ht="15.75" customHeight="1" x14ac:dyDescent="0.2">
      <c r="A182" s="7" t="s">
        <v>1271</v>
      </c>
      <c r="B182" s="7" t="s">
        <v>1272</v>
      </c>
      <c r="C182" s="7" t="s">
        <v>102</v>
      </c>
      <c r="D182" s="7" t="s">
        <v>23</v>
      </c>
      <c r="E182" s="7" t="s">
        <v>971</v>
      </c>
      <c r="Q182" s="7"/>
      <c r="AE182" s="2"/>
      <c r="AI182" s="8"/>
    </row>
    <row r="183" spans="1:35" ht="15.75" customHeight="1" x14ac:dyDescent="0.2">
      <c r="A183" s="7" t="s">
        <v>1273</v>
      </c>
      <c r="B183" s="7" t="s">
        <v>1274</v>
      </c>
      <c r="C183" s="7" t="s">
        <v>11</v>
      </c>
      <c r="D183" s="12"/>
      <c r="E183" s="7" t="s">
        <v>439</v>
      </c>
      <c r="Q183" s="7"/>
      <c r="AE183" s="2"/>
      <c r="AI183" s="8"/>
    </row>
    <row r="184" spans="1:35" ht="15.75" customHeight="1" x14ac:dyDescent="0.2">
      <c r="A184" s="7" t="s">
        <v>1275</v>
      </c>
      <c r="B184" s="7" t="s">
        <v>1276</v>
      </c>
      <c r="C184" s="7" t="s">
        <v>387</v>
      </c>
      <c r="D184" s="7" t="s">
        <v>240</v>
      </c>
      <c r="E184" s="7" t="s">
        <v>402</v>
      </c>
      <c r="Q184" s="7"/>
      <c r="AE184" s="2"/>
      <c r="AI184" s="8"/>
    </row>
    <row r="185" spans="1:35" ht="15.75" customHeight="1" x14ac:dyDescent="0.2">
      <c r="A185" s="7" t="s">
        <v>1277</v>
      </c>
      <c r="B185" s="7" t="s">
        <v>1278</v>
      </c>
      <c r="C185" s="7" t="s">
        <v>246</v>
      </c>
      <c r="D185" s="7" t="s">
        <v>185</v>
      </c>
      <c r="E185" s="7" t="s">
        <v>402</v>
      </c>
      <c r="Q185" s="7"/>
      <c r="AE185" s="2"/>
      <c r="AI185" s="8"/>
    </row>
    <row r="186" spans="1:35" ht="15.75" customHeight="1" x14ac:dyDescent="0.2">
      <c r="A186" s="7" t="s">
        <v>1279</v>
      </c>
      <c r="B186" s="7" t="s">
        <v>1280</v>
      </c>
      <c r="C186" s="12"/>
      <c r="D186" s="7" t="s">
        <v>37</v>
      </c>
      <c r="E186" s="7" t="s">
        <v>402</v>
      </c>
      <c r="Q186" s="7"/>
      <c r="AE186" s="2"/>
      <c r="AI186" s="8"/>
    </row>
    <row r="187" spans="1:35" ht="15.75" customHeight="1" x14ac:dyDescent="0.2">
      <c r="A187" s="7" t="s">
        <v>1281</v>
      </c>
      <c r="B187" s="7" t="s">
        <v>1282</v>
      </c>
      <c r="C187" s="7" t="s">
        <v>83</v>
      </c>
      <c r="D187" s="7" t="s">
        <v>50</v>
      </c>
      <c r="E187" s="7" t="s">
        <v>912</v>
      </c>
      <c r="Q187" s="7"/>
      <c r="AE187" s="2"/>
      <c r="AI187" s="8"/>
    </row>
    <row r="188" spans="1:35" ht="15.75" customHeight="1" x14ac:dyDescent="0.2">
      <c r="A188" s="7" t="s">
        <v>1283</v>
      </c>
      <c r="B188" s="7" t="s">
        <v>1284</v>
      </c>
      <c r="C188" s="7" t="s">
        <v>14</v>
      </c>
      <c r="D188" s="12"/>
      <c r="E188" s="7" t="s">
        <v>458</v>
      </c>
      <c r="Q188" s="7"/>
      <c r="AE188" s="2"/>
      <c r="AI188" s="8"/>
    </row>
    <row r="189" spans="1:35" ht="15.75" customHeight="1" x14ac:dyDescent="0.2">
      <c r="A189" s="7" t="s">
        <v>1285</v>
      </c>
      <c r="B189" s="7" t="s">
        <v>1286</v>
      </c>
      <c r="C189" s="12"/>
      <c r="D189" s="12"/>
      <c r="E189" s="7" t="s">
        <v>407</v>
      </c>
      <c r="Q189" s="7"/>
      <c r="AE189" s="2"/>
      <c r="AI189" s="8"/>
    </row>
    <row r="190" spans="1:35" ht="15.75" customHeight="1" x14ac:dyDescent="0.2">
      <c r="A190" s="7" t="s">
        <v>1287</v>
      </c>
      <c r="B190" s="7" t="s">
        <v>1288</v>
      </c>
      <c r="C190" s="7" t="s">
        <v>243</v>
      </c>
      <c r="D190" s="7" t="s">
        <v>54</v>
      </c>
      <c r="E190" s="12"/>
      <c r="Q190" s="7"/>
      <c r="AE190" s="2"/>
      <c r="AI190" s="8"/>
    </row>
    <row r="191" spans="1:35" ht="15.75" customHeight="1" x14ac:dyDescent="0.2">
      <c r="A191" s="7" t="s">
        <v>1289</v>
      </c>
      <c r="B191" s="7" t="s">
        <v>1290</v>
      </c>
      <c r="C191" s="7" t="s">
        <v>298</v>
      </c>
      <c r="D191" s="7" t="s">
        <v>50</v>
      </c>
      <c r="E191" s="12"/>
      <c r="Q191" s="7"/>
      <c r="AE191" s="2"/>
      <c r="AI191" s="8"/>
    </row>
    <row r="192" spans="1:35" ht="15.75" customHeight="1" x14ac:dyDescent="0.2">
      <c r="A192" s="7" t="s">
        <v>1291</v>
      </c>
      <c r="B192" s="7" t="s">
        <v>1292</v>
      </c>
      <c r="C192" s="7" t="s">
        <v>90</v>
      </c>
      <c r="D192" s="12"/>
      <c r="E192" s="7" t="s">
        <v>1005</v>
      </c>
      <c r="Q192" s="7"/>
      <c r="AE192" s="2"/>
      <c r="AI192" s="8"/>
    </row>
    <row r="193" spans="1:35" ht="15.75" customHeight="1" x14ac:dyDescent="0.2">
      <c r="A193" s="7" t="s">
        <v>1293</v>
      </c>
      <c r="B193" s="7" t="s">
        <v>1294</v>
      </c>
      <c r="C193" s="7" t="s">
        <v>31</v>
      </c>
      <c r="D193" s="12"/>
      <c r="E193" s="7" t="s">
        <v>647</v>
      </c>
      <c r="Q193" s="7"/>
      <c r="AE193" s="2"/>
      <c r="AI193" s="8"/>
    </row>
    <row r="194" spans="1:35" ht="15.75" customHeight="1" x14ac:dyDescent="0.2">
      <c r="A194" s="7" t="s">
        <v>1295</v>
      </c>
      <c r="B194" s="7" t="s">
        <v>1296</v>
      </c>
      <c r="C194" s="12"/>
      <c r="D194" s="12"/>
      <c r="E194" s="7" t="s">
        <v>439</v>
      </c>
      <c r="Q194" s="7"/>
      <c r="AE194" s="2"/>
      <c r="AI194" s="8"/>
    </row>
    <row r="195" spans="1:35" ht="15.75" customHeight="1" x14ac:dyDescent="0.2">
      <c r="A195" s="7" t="s">
        <v>1297</v>
      </c>
      <c r="B195" s="7" t="s">
        <v>1298</v>
      </c>
      <c r="C195" s="7" t="s">
        <v>622</v>
      </c>
      <c r="D195" s="7" t="s">
        <v>624</v>
      </c>
      <c r="E195" s="12"/>
      <c r="Q195" s="7"/>
      <c r="AE195" s="2"/>
      <c r="AI195" s="8"/>
    </row>
    <row r="196" spans="1:35" ht="15.75" customHeight="1" x14ac:dyDescent="0.2">
      <c r="A196" s="7" t="s">
        <v>1299</v>
      </c>
      <c r="B196" s="7" t="s">
        <v>1300</v>
      </c>
      <c r="C196" s="7" t="s">
        <v>55</v>
      </c>
      <c r="D196" s="7" t="s">
        <v>58</v>
      </c>
      <c r="E196" s="7" t="s">
        <v>519</v>
      </c>
      <c r="Q196" s="1"/>
      <c r="AE196" s="2"/>
      <c r="AI196" s="8"/>
    </row>
    <row r="197" spans="1:35" ht="15.75" customHeight="1" x14ac:dyDescent="0.2">
      <c r="A197" s="7" t="s">
        <v>1301</v>
      </c>
      <c r="B197" s="7" t="s">
        <v>1302</v>
      </c>
      <c r="C197" s="7" t="s">
        <v>824</v>
      </c>
      <c r="D197" s="12"/>
      <c r="E197" s="7" t="s">
        <v>531</v>
      </c>
      <c r="Q197" s="7"/>
      <c r="AE197" s="2"/>
      <c r="AI197" s="8"/>
    </row>
    <row r="198" spans="1:35" ht="15.75" customHeight="1" x14ac:dyDescent="0.2">
      <c r="A198" s="7" t="s">
        <v>1303</v>
      </c>
      <c r="B198" s="7" t="s">
        <v>1304</v>
      </c>
      <c r="C198" s="7" t="s">
        <v>11</v>
      </c>
      <c r="D198" s="12"/>
      <c r="E198" s="7" t="s">
        <v>1305</v>
      </c>
      <c r="Q198" s="7"/>
      <c r="AE198" s="2"/>
      <c r="AI198" s="8"/>
    </row>
    <row r="199" spans="1:35" ht="15.75" customHeight="1" x14ac:dyDescent="0.2">
      <c r="A199" s="7" t="s">
        <v>1306</v>
      </c>
      <c r="B199" s="7" t="s">
        <v>1307</v>
      </c>
      <c r="C199" s="7" t="s">
        <v>14</v>
      </c>
      <c r="D199" s="12"/>
      <c r="E199" s="7" t="s">
        <v>458</v>
      </c>
      <c r="Q199" s="7"/>
      <c r="AE199" s="2"/>
      <c r="AI199" s="8"/>
    </row>
    <row r="200" spans="1:35" ht="15.75" customHeight="1" x14ac:dyDescent="0.2">
      <c r="A200" s="7" t="s">
        <v>2152</v>
      </c>
      <c r="B200" s="7" t="s">
        <v>1308</v>
      </c>
      <c r="C200" s="7" t="s">
        <v>136</v>
      </c>
      <c r="D200" s="7" t="s">
        <v>58</v>
      </c>
      <c r="E200" s="7" t="s">
        <v>402</v>
      </c>
      <c r="Q200" s="7"/>
      <c r="AE200" s="2"/>
      <c r="AI200" s="8"/>
    </row>
    <row r="201" spans="1:35" ht="15.75" customHeight="1" x14ac:dyDescent="0.2">
      <c r="A201" s="7" t="s">
        <v>1309</v>
      </c>
      <c r="B201" s="7" t="s">
        <v>1310</v>
      </c>
      <c r="C201" s="12"/>
      <c r="D201" s="7" t="s">
        <v>185</v>
      </c>
      <c r="E201" s="7" t="s">
        <v>402</v>
      </c>
      <c r="Q201" s="7"/>
      <c r="AE201" s="2"/>
      <c r="AI201" s="8"/>
    </row>
    <row r="202" spans="1:35" ht="15.75" customHeight="1" x14ac:dyDescent="0.2">
      <c r="A202" s="7" t="s">
        <v>1311</v>
      </c>
      <c r="B202" s="7" t="s">
        <v>1312</v>
      </c>
      <c r="C202" s="7" t="s">
        <v>38</v>
      </c>
      <c r="D202" s="7" t="s">
        <v>40</v>
      </c>
      <c r="E202" s="12"/>
      <c r="Q202" s="7"/>
      <c r="AE202" s="2"/>
      <c r="AI202" s="8"/>
    </row>
    <row r="203" spans="1:35" ht="15.75" customHeight="1" x14ac:dyDescent="0.2">
      <c r="A203" s="7" t="s">
        <v>1313</v>
      </c>
      <c r="B203" s="7" t="s">
        <v>1314</v>
      </c>
      <c r="C203" s="7" t="s">
        <v>206</v>
      </c>
      <c r="D203" s="7" t="s">
        <v>209</v>
      </c>
      <c r="E203" s="7" t="s">
        <v>828</v>
      </c>
      <c r="Q203" s="7"/>
      <c r="AE203" s="2"/>
      <c r="AI203" s="8"/>
    </row>
    <row r="204" spans="1:35" ht="15.75" customHeight="1" x14ac:dyDescent="0.2">
      <c r="A204" s="7" t="s">
        <v>1315</v>
      </c>
      <c r="B204" s="7" t="s">
        <v>1316</v>
      </c>
      <c r="C204" s="7" t="s">
        <v>278</v>
      </c>
      <c r="D204" s="7" t="s">
        <v>50</v>
      </c>
      <c r="E204" s="7" t="s">
        <v>466</v>
      </c>
      <c r="Q204" s="7"/>
      <c r="AE204" s="2"/>
      <c r="AI204" s="8"/>
    </row>
    <row r="205" spans="1:35" ht="15.75" customHeight="1" x14ac:dyDescent="0.2">
      <c r="A205" s="7" t="s">
        <v>1317</v>
      </c>
      <c r="B205" s="7" t="s">
        <v>1318</v>
      </c>
      <c r="C205" s="7" t="s">
        <v>90</v>
      </c>
      <c r="D205" s="12"/>
      <c r="E205" s="7" t="s">
        <v>1005</v>
      </c>
      <c r="Q205" s="7"/>
      <c r="AE205" s="2"/>
      <c r="AI205" s="8"/>
    </row>
    <row r="206" spans="1:35" ht="15.75" customHeight="1" x14ac:dyDescent="0.2">
      <c r="A206" s="7" t="s">
        <v>1319</v>
      </c>
      <c r="B206" s="7" t="s">
        <v>1320</v>
      </c>
      <c r="C206" s="12"/>
      <c r="D206" s="12"/>
      <c r="E206" s="7" t="s">
        <v>402</v>
      </c>
      <c r="Q206" s="7"/>
      <c r="AE206" s="2"/>
      <c r="AI206" s="8"/>
    </row>
    <row r="207" spans="1:35" ht="15.75" customHeight="1" x14ac:dyDescent="0.2">
      <c r="A207" s="7" t="s">
        <v>1321</v>
      </c>
      <c r="B207" s="7" t="s">
        <v>1322</v>
      </c>
      <c r="C207" s="7" t="s">
        <v>86</v>
      </c>
      <c r="D207" s="12"/>
      <c r="E207" s="7" t="s">
        <v>402</v>
      </c>
      <c r="Q207" s="7"/>
      <c r="AE207" s="2"/>
      <c r="AI207" s="8"/>
    </row>
    <row r="208" spans="1:35" ht="15.75" customHeight="1" x14ac:dyDescent="0.2">
      <c r="A208" s="7" t="s">
        <v>1323</v>
      </c>
      <c r="B208" s="7" t="s">
        <v>1324</v>
      </c>
      <c r="C208" s="12"/>
      <c r="D208" s="7" t="s">
        <v>54</v>
      </c>
      <c r="E208" s="7" t="s">
        <v>436</v>
      </c>
      <c r="Q208" s="7"/>
      <c r="AE208" s="2"/>
      <c r="AI208" s="8"/>
    </row>
    <row r="209" spans="1:35" ht="15.75" customHeight="1" x14ac:dyDescent="0.2">
      <c r="A209" s="7" t="s">
        <v>1325</v>
      </c>
      <c r="B209" s="7" t="s">
        <v>1326</v>
      </c>
      <c r="C209" s="7" t="s">
        <v>90</v>
      </c>
      <c r="D209" s="12"/>
      <c r="E209" s="7" t="s">
        <v>1005</v>
      </c>
      <c r="Q209" s="7"/>
      <c r="AE209" s="2"/>
      <c r="AI209" s="8"/>
    </row>
    <row r="210" spans="1:35" ht="15.75" customHeight="1" x14ac:dyDescent="0.2">
      <c r="A210" s="7" t="s">
        <v>1327</v>
      </c>
      <c r="B210" s="7" t="s">
        <v>1328</v>
      </c>
      <c r="C210" s="7" t="s">
        <v>102</v>
      </c>
      <c r="D210" s="7" t="s">
        <v>23</v>
      </c>
      <c r="E210" s="7" t="s">
        <v>943</v>
      </c>
      <c r="Q210" s="7"/>
      <c r="AE210" s="2"/>
      <c r="AI210" s="8"/>
    </row>
    <row r="211" spans="1:35" ht="15.75" customHeight="1" x14ac:dyDescent="0.2">
      <c r="A211" s="7" t="s">
        <v>1329</v>
      </c>
      <c r="B211" s="7" t="s">
        <v>1330</v>
      </c>
      <c r="C211" s="7" t="s">
        <v>83</v>
      </c>
      <c r="D211" s="7" t="s">
        <v>50</v>
      </c>
      <c r="E211" s="7" t="s">
        <v>912</v>
      </c>
      <c r="Q211" s="7"/>
      <c r="AE211" s="2"/>
      <c r="AI211" s="8"/>
    </row>
    <row r="212" spans="1:35" ht="15.75" customHeight="1" x14ac:dyDescent="0.2">
      <c r="A212" s="7" t="s">
        <v>1331</v>
      </c>
      <c r="B212" s="7" t="s">
        <v>1332</v>
      </c>
      <c r="C212" s="7" t="s">
        <v>198</v>
      </c>
      <c r="D212" s="7" t="s">
        <v>201</v>
      </c>
      <c r="E212" s="7" t="s">
        <v>407</v>
      </c>
      <c r="Q212" s="7"/>
      <c r="AE212" s="2"/>
      <c r="AI212" s="8"/>
    </row>
    <row r="213" spans="1:35" ht="15.75" customHeight="1" x14ac:dyDescent="0.2">
      <c r="A213" s="7" t="s">
        <v>1333</v>
      </c>
      <c r="B213" s="7" t="s">
        <v>1334</v>
      </c>
      <c r="C213" s="7" t="s">
        <v>11</v>
      </c>
      <c r="D213" s="12"/>
      <c r="E213" s="7" t="s">
        <v>439</v>
      </c>
      <c r="Q213" s="7"/>
      <c r="AE213" s="2"/>
      <c r="AI213" s="8"/>
    </row>
    <row r="214" spans="1:35" ht="15.75" customHeight="1" x14ac:dyDescent="0.2">
      <c r="A214" s="7" t="s">
        <v>1335</v>
      </c>
      <c r="B214" s="7" t="s">
        <v>1337</v>
      </c>
      <c r="C214" s="7" t="s">
        <v>1336</v>
      </c>
      <c r="D214" s="7" t="s">
        <v>1338</v>
      </c>
      <c r="E214" s="7" t="s">
        <v>402</v>
      </c>
      <c r="Q214" s="7"/>
      <c r="AE214" s="2"/>
      <c r="AI214" s="8"/>
    </row>
    <row r="215" spans="1:35" ht="15.75" customHeight="1" x14ac:dyDescent="0.2">
      <c r="A215" s="7" t="s">
        <v>1339</v>
      </c>
      <c r="B215" s="7" t="s">
        <v>1340</v>
      </c>
      <c r="C215" s="12"/>
      <c r="D215" s="12"/>
      <c r="E215" s="7" t="s">
        <v>436</v>
      </c>
      <c r="Q215" s="7"/>
      <c r="AE215" s="2"/>
      <c r="AI215" s="8"/>
    </row>
    <row r="216" spans="1:35" ht="15.75" customHeight="1" x14ac:dyDescent="0.2">
      <c r="A216" s="7" t="s">
        <v>1341</v>
      </c>
      <c r="B216" s="7" t="s">
        <v>1342</v>
      </c>
      <c r="C216" s="7" t="s">
        <v>686</v>
      </c>
      <c r="D216" s="7" t="s">
        <v>185</v>
      </c>
      <c r="E216" s="7" t="s">
        <v>407</v>
      </c>
      <c r="Q216" s="7"/>
      <c r="AE216" s="2"/>
      <c r="AI216" s="8"/>
    </row>
    <row r="217" spans="1:35" ht="15.75" customHeight="1" x14ac:dyDescent="0.2">
      <c r="A217" s="7" t="s">
        <v>1343</v>
      </c>
      <c r="B217" s="7" t="s">
        <v>1344</v>
      </c>
      <c r="C217" s="7" t="s">
        <v>798</v>
      </c>
      <c r="D217" s="12"/>
      <c r="E217" s="7" t="s">
        <v>433</v>
      </c>
      <c r="Q217" s="7"/>
      <c r="AE217" s="2"/>
      <c r="AI217" s="8"/>
    </row>
    <row r="218" spans="1:35" ht="15.75" customHeight="1" x14ac:dyDescent="0.2">
      <c r="A218" s="7" t="s">
        <v>1345</v>
      </c>
      <c r="B218" s="7" t="s">
        <v>1346</v>
      </c>
      <c r="C218" s="7" t="s">
        <v>86</v>
      </c>
      <c r="D218" s="12"/>
      <c r="E218" s="7" t="s">
        <v>1055</v>
      </c>
      <c r="Q218" s="7"/>
      <c r="AE218" s="2"/>
      <c r="AI218" s="8"/>
    </row>
    <row r="219" spans="1:35" ht="15.75" customHeight="1" x14ac:dyDescent="0.2">
      <c r="A219" s="7" t="s">
        <v>1347</v>
      </c>
      <c r="B219" s="7" t="s">
        <v>1348</v>
      </c>
      <c r="C219" s="7" t="s">
        <v>175</v>
      </c>
      <c r="D219" s="7" t="s">
        <v>17</v>
      </c>
      <c r="E219" s="7" t="s">
        <v>458</v>
      </c>
      <c r="Q219" s="7"/>
      <c r="AE219" s="2"/>
      <c r="AI219" s="8"/>
    </row>
    <row r="220" spans="1:35" ht="15.75" customHeight="1" x14ac:dyDescent="0.2">
      <c r="A220" s="7" t="s">
        <v>1349</v>
      </c>
      <c r="B220" s="7" t="s">
        <v>1350</v>
      </c>
      <c r="C220" s="7" t="s">
        <v>115</v>
      </c>
      <c r="D220" s="12"/>
      <c r="E220" s="7" t="s">
        <v>1351</v>
      </c>
      <c r="Q220" s="7"/>
      <c r="AE220" s="2"/>
      <c r="AI220" s="8"/>
    </row>
    <row r="221" spans="1:35" ht="15.75" customHeight="1" x14ac:dyDescent="0.2">
      <c r="A221" s="7" t="s">
        <v>1352</v>
      </c>
      <c r="B221" s="7" t="s">
        <v>1353</v>
      </c>
      <c r="C221" s="7" t="s">
        <v>215</v>
      </c>
      <c r="D221" s="12"/>
      <c r="E221" s="7" t="s">
        <v>458</v>
      </c>
      <c r="Q221" s="7"/>
      <c r="AE221" s="2"/>
      <c r="AI221" s="8"/>
    </row>
    <row r="222" spans="1:35" ht="15.75" customHeight="1" x14ac:dyDescent="0.2">
      <c r="A222" s="7" t="s">
        <v>1354</v>
      </c>
      <c r="B222" s="7" t="s">
        <v>1356</v>
      </c>
      <c r="C222" s="7" t="s">
        <v>1355</v>
      </c>
      <c r="D222" s="7" t="s">
        <v>455</v>
      </c>
      <c r="E222" s="12"/>
      <c r="Q222" s="13"/>
      <c r="AE222" s="2"/>
      <c r="AI222" s="8"/>
    </row>
    <row r="223" spans="1:35" ht="15.75" customHeight="1" x14ac:dyDescent="0.2">
      <c r="A223" s="7" t="s">
        <v>1357</v>
      </c>
      <c r="B223" s="7" t="s">
        <v>1358</v>
      </c>
      <c r="C223" s="7" t="s">
        <v>449</v>
      </c>
      <c r="D223" s="7" t="s">
        <v>50</v>
      </c>
      <c r="E223" s="7" t="s">
        <v>1359</v>
      </c>
      <c r="Q223" s="13"/>
      <c r="AE223" s="2"/>
      <c r="AI223" s="8"/>
    </row>
    <row r="224" spans="1:35" ht="15.75" customHeight="1" x14ac:dyDescent="0.2">
      <c r="A224" s="7" t="s">
        <v>1360</v>
      </c>
      <c r="B224" s="7" t="s">
        <v>1361</v>
      </c>
      <c r="C224" s="7" t="s">
        <v>378</v>
      </c>
      <c r="D224" s="7" t="s">
        <v>381</v>
      </c>
      <c r="E224" s="7" t="s">
        <v>433</v>
      </c>
      <c r="Q224" s="13"/>
      <c r="AE224" s="2"/>
      <c r="AI224" s="8"/>
    </row>
    <row r="225" spans="1:35" ht="15.75" customHeight="1" x14ac:dyDescent="0.2">
      <c r="A225" s="7" t="s">
        <v>1362</v>
      </c>
      <c r="B225" s="7" t="s">
        <v>1363</v>
      </c>
      <c r="C225" s="7" t="s">
        <v>90</v>
      </c>
      <c r="D225" s="12"/>
      <c r="E225" s="7" t="s">
        <v>1005</v>
      </c>
      <c r="Q225" s="13"/>
      <c r="AE225" s="2"/>
      <c r="AI225" s="8"/>
    </row>
    <row r="226" spans="1:35" ht="15.75" customHeight="1" x14ac:dyDescent="0.2">
      <c r="A226" s="13" t="s">
        <v>2151</v>
      </c>
      <c r="B226" s="13" t="s">
        <v>2310</v>
      </c>
      <c r="C226" s="13" t="s">
        <v>1832</v>
      </c>
      <c r="D226" s="13"/>
      <c r="E226" s="13" t="s">
        <v>1833</v>
      </c>
      <c r="Q226" s="13"/>
      <c r="AE226" s="2"/>
      <c r="AI226" s="8"/>
    </row>
    <row r="227" spans="1:35" ht="15.75" customHeight="1" x14ac:dyDescent="0.2">
      <c r="A227" s="13" t="s">
        <v>2154</v>
      </c>
      <c r="B227" s="13" t="s">
        <v>2319</v>
      </c>
      <c r="C227" s="13" t="s">
        <v>1862</v>
      </c>
      <c r="D227" s="13"/>
      <c r="E227" s="13">
        <v>0</v>
      </c>
      <c r="Q227" s="13"/>
      <c r="AE227" s="2"/>
      <c r="AI227" s="8"/>
    </row>
    <row r="228" spans="1:35" ht="15.75" customHeight="1" x14ac:dyDescent="0.2">
      <c r="A228" s="13" t="s">
        <v>2155</v>
      </c>
      <c r="B228" s="13" t="s">
        <v>2329</v>
      </c>
      <c r="C228" s="13" t="s">
        <v>2106</v>
      </c>
      <c r="D228" s="13"/>
      <c r="E228" s="13" t="s">
        <v>2107</v>
      </c>
      <c r="Q228" s="13"/>
      <c r="AE228" s="2"/>
      <c r="AI228" s="8"/>
    </row>
    <row r="229" spans="1:35" ht="15.75" customHeight="1" x14ac:dyDescent="0.2">
      <c r="A229" s="13" t="s">
        <v>2156</v>
      </c>
      <c r="B229" s="13" t="s">
        <v>2317</v>
      </c>
      <c r="C229" s="13" t="s">
        <v>2106</v>
      </c>
      <c r="D229" s="13"/>
      <c r="E229" s="13" t="s">
        <v>2107</v>
      </c>
      <c r="Q229" s="13"/>
      <c r="AE229" s="2"/>
      <c r="AI229" s="8"/>
    </row>
    <row r="230" spans="1:35" ht="15.75" customHeight="1" x14ac:dyDescent="0.2">
      <c r="A230" s="13" t="s">
        <v>2157</v>
      </c>
      <c r="B230" s="13" t="s">
        <v>2316</v>
      </c>
      <c r="C230" s="13" t="s">
        <v>2106</v>
      </c>
      <c r="D230" s="13"/>
      <c r="E230" s="13" t="s">
        <v>2107</v>
      </c>
      <c r="Q230" s="13"/>
      <c r="AE230" s="2"/>
      <c r="AI230" s="8"/>
    </row>
    <row r="231" spans="1:35" ht="15.75" customHeight="1" x14ac:dyDescent="0.2">
      <c r="A231" s="13" t="s">
        <v>2158</v>
      </c>
      <c r="B231" s="13" t="s">
        <v>2321</v>
      </c>
      <c r="C231" s="13" t="s">
        <v>2106</v>
      </c>
      <c r="D231" s="13"/>
      <c r="E231" s="13" t="s">
        <v>2107</v>
      </c>
      <c r="Q231" s="13"/>
      <c r="AE231" s="2"/>
      <c r="AI231" s="8"/>
    </row>
    <row r="232" spans="1:35" ht="15.75" customHeight="1" x14ac:dyDescent="0.2">
      <c r="A232" s="13" t="s">
        <v>2159</v>
      </c>
      <c r="B232" s="13" t="s">
        <v>2330</v>
      </c>
      <c r="C232" s="13" t="s">
        <v>2106</v>
      </c>
      <c r="D232" s="13"/>
      <c r="E232" s="13" t="s">
        <v>2107</v>
      </c>
      <c r="Q232" s="13"/>
      <c r="AE232" s="2"/>
      <c r="AI232" s="8"/>
    </row>
    <row r="233" spans="1:35" ht="15.75" customHeight="1" x14ac:dyDescent="0.2">
      <c r="A233" s="13" t="s">
        <v>2160</v>
      </c>
      <c r="B233" s="13" t="s">
        <v>2324</v>
      </c>
      <c r="C233" s="13" t="s">
        <v>2106</v>
      </c>
      <c r="D233" s="13"/>
      <c r="E233" s="13" t="s">
        <v>2107</v>
      </c>
      <c r="Q233" s="13"/>
      <c r="AE233" s="2"/>
      <c r="AI233" s="8"/>
    </row>
    <row r="234" spans="1:35" ht="15.75" customHeight="1" x14ac:dyDescent="0.2">
      <c r="A234" s="13" t="s">
        <v>2161</v>
      </c>
      <c r="B234" s="13" t="s">
        <v>2314</v>
      </c>
      <c r="C234" s="13" t="s">
        <v>2106</v>
      </c>
      <c r="D234" s="13"/>
      <c r="E234" s="13" t="s">
        <v>2107</v>
      </c>
      <c r="Q234" s="13"/>
      <c r="AE234" s="2"/>
      <c r="AI234" s="8"/>
    </row>
    <row r="235" spans="1:35" ht="15.75" customHeight="1" x14ac:dyDescent="0.2">
      <c r="A235" s="13" t="s">
        <v>2162</v>
      </c>
      <c r="B235" s="13" t="s">
        <v>2313</v>
      </c>
      <c r="C235" s="13" t="s">
        <v>2106</v>
      </c>
      <c r="D235" s="13"/>
      <c r="E235" s="13" t="s">
        <v>2107</v>
      </c>
      <c r="Q235" s="13"/>
      <c r="AE235" s="2"/>
      <c r="AI235" s="8"/>
    </row>
    <row r="236" spans="1:35" ht="15.75" customHeight="1" x14ac:dyDescent="0.2">
      <c r="A236" s="13" t="s">
        <v>2163</v>
      </c>
      <c r="B236" s="13" t="s">
        <v>2308</v>
      </c>
      <c r="C236" s="13" t="s">
        <v>2106</v>
      </c>
      <c r="D236" s="13"/>
      <c r="E236" s="13" t="s">
        <v>2107</v>
      </c>
      <c r="Q236" s="13"/>
      <c r="AE236" s="2"/>
      <c r="AI236" s="8"/>
    </row>
    <row r="237" spans="1:35" ht="15.75" customHeight="1" x14ac:dyDescent="0.2">
      <c r="A237" s="13" t="s">
        <v>2164</v>
      </c>
      <c r="B237" s="13" t="s">
        <v>2328</v>
      </c>
      <c r="C237" s="13" t="s">
        <v>2106</v>
      </c>
      <c r="D237" s="13"/>
      <c r="E237" s="13" t="s">
        <v>2107</v>
      </c>
      <c r="Q237" s="13"/>
      <c r="AE237" s="2"/>
      <c r="AI237" s="8"/>
    </row>
    <row r="238" spans="1:35" ht="15.75" customHeight="1" x14ac:dyDescent="0.2">
      <c r="A238" s="13" t="s">
        <v>2165</v>
      </c>
      <c r="B238" s="13" t="s">
        <v>2327</v>
      </c>
      <c r="C238" s="13" t="s">
        <v>2106</v>
      </c>
      <c r="D238" s="13"/>
      <c r="E238" s="13" t="s">
        <v>2107</v>
      </c>
      <c r="Q238" s="13"/>
      <c r="AE238" s="2"/>
      <c r="AI238" s="8"/>
    </row>
    <row r="239" spans="1:35" ht="15.75" customHeight="1" x14ac:dyDescent="0.2">
      <c r="A239" s="13" t="s">
        <v>2166</v>
      </c>
      <c r="B239" s="13" t="s">
        <v>2325</v>
      </c>
      <c r="C239" s="13" t="s">
        <v>2106</v>
      </c>
      <c r="D239" s="13"/>
      <c r="E239" s="13" t="s">
        <v>2107</v>
      </c>
      <c r="Q239" s="13"/>
      <c r="AE239" s="2"/>
      <c r="AI239" s="8"/>
    </row>
    <row r="240" spans="1:35" ht="15.75" customHeight="1" x14ac:dyDescent="0.2">
      <c r="A240" s="13" t="s">
        <v>2167</v>
      </c>
      <c r="B240" s="13" t="s">
        <v>2311</v>
      </c>
      <c r="C240" s="13" t="s">
        <v>2106</v>
      </c>
      <c r="D240" s="13"/>
      <c r="E240" s="13" t="s">
        <v>2107</v>
      </c>
      <c r="Q240" s="13"/>
      <c r="AE240" s="2"/>
      <c r="AI240" s="8"/>
    </row>
    <row r="241" spans="1:35" ht="15.75" customHeight="1" x14ac:dyDescent="0.2">
      <c r="A241" s="13" t="s">
        <v>2168</v>
      </c>
      <c r="B241" s="13" t="s">
        <v>2309</v>
      </c>
      <c r="C241" s="13" t="s">
        <v>2106</v>
      </c>
      <c r="D241" s="13"/>
      <c r="E241" s="13" t="s">
        <v>2107</v>
      </c>
      <c r="Q241" s="13"/>
      <c r="AE241" s="2"/>
      <c r="AI241" s="8"/>
    </row>
    <row r="242" spans="1:35" ht="15.75" customHeight="1" x14ac:dyDescent="0.2">
      <c r="A242" s="13" t="s">
        <v>2169</v>
      </c>
      <c r="B242" s="13" t="s">
        <v>2320</v>
      </c>
      <c r="C242" s="13" t="s">
        <v>2106</v>
      </c>
      <c r="D242" s="13"/>
      <c r="E242" s="13" t="s">
        <v>2107</v>
      </c>
      <c r="Q242" s="13"/>
      <c r="AE242" s="2"/>
      <c r="AI242" s="8"/>
    </row>
    <row r="243" spans="1:35" ht="15.75" customHeight="1" x14ac:dyDescent="0.2">
      <c r="A243" s="13" t="s">
        <v>2170</v>
      </c>
      <c r="B243" s="13" t="s">
        <v>2323</v>
      </c>
      <c r="C243" s="13" t="s">
        <v>2106</v>
      </c>
      <c r="D243" s="13"/>
      <c r="E243" s="13" t="s">
        <v>2107</v>
      </c>
      <c r="Q243" s="13"/>
      <c r="AE243" s="2"/>
      <c r="AI243" s="8"/>
    </row>
    <row r="244" spans="1:35" ht="15.75" customHeight="1" x14ac:dyDescent="0.2">
      <c r="A244" s="13" t="s">
        <v>2171</v>
      </c>
      <c r="B244" s="13" t="s">
        <v>2318</v>
      </c>
      <c r="C244" s="13" t="s">
        <v>2106</v>
      </c>
      <c r="D244" s="13"/>
      <c r="E244" s="13" t="s">
        <v>2107</v>
      </c>
      <c r="AE244" s="2"/>
      <c r="AI244" s="8"/>
    </row>
    <row r="245" spans="1:35" ht="15.75" customHeight="1" x14ac:dyDescent="0.2">
      <c r="A245" s="13" t="s">
        <v>2172</v>
      </c>
      <c r="B245" s="13" t="s">
        <v>2322</v>
      </c>
      <c r="C245" s="13" t="s">
        <v>2106</v>
      </c>
      <c r="D245" s="13"/>
      <c r="E245" s="13" t="s">
        <v>2107</v>
      </c>
      <c r="Q245" s="6"/>
      <c r="AE245" s="2"/>
      <c r="AI245" s="8"/>
    </row>
    <row r="246" spans="1:35" ht="15.75" customHeight="1" x14ac:dyDescent="0.2">
      <c r="A246" s="13" t="s">
        <v>2173</v>
      </c>
      <c r="B246" s="13" t="s">
        <v>2315</v>
      </c>
      <c r="C246" s="13" t="s">
        <v>2106</v>
      </c>
      <c r="D246" s="13"/>
      <c r="E246" s="13" t="s">
        <v>2107</v>
      </c>
      <c r="AE246" s="2"/>
      <c r="AI246" s="8"/>
    </row>
    <row r="247" spans="1:35" ht="15.75" customHeight="1" x14ac:dyDescent="0.2">
      <c r="A247" s="13" t="s">
        <v>2174</v>
      </c>
      <c r="B247" s="13" t="s">
        <v>2326</v>
      </c>
      <c r="C247" s="13" t="s">
        <v>2106</v>
      </c>
      <c r="D247" s="13"/>
      <c r="E247" s="13" t="s">
        <v>2107</v>
      </c>
      <c r="AE247" s="2"/>
      <c r="AI247" s="8"/>
    </row>
    <row r="248" spans="1:35" ht="15.75" customHeight="1" x14ac:dyDescent="0.2">
      <c r="A248" s="13" t="s">
        <v>2175</v>
      </c>
      <c r="B248" s="13" t="s">
        <v>2312</v>
      </c>
      <c r="C248" s="13" t="s">
        <v>2106</v>
      </c>
      <c r="D248" s="13"/>
      <c r="E248" s="13" t="s">
        <v>2107</v>
      </c>
      <c r="AE248" s="2"/>
      <c r="AI248" s="8"/>
    </row>
    <row r="249" spans="1:35" ht="15.75" customHeight="1" x14ac:dyDescent="0.2">
      <c r="A249" s="13" t="s">
        <v>2176</v>
      </c>
      <c r="B249" s="13" t="s">
        <v>2307</v>
      </c>
      <c r="C249" s="13" t="s">
        <v>2106</v>
      </c>
      <c r="D249" s="13"/>
      <c r="E249" s="13" t="s">
        <v>2107</v>
      </c>
    </row>
    <row r="250" spans="1:35" ht="15.75" customHeight="1" x14ac:dyDescent="0.2">
      <c r="A250" s="13" t="s">
        <v>2154</v>
      </c>
      <c r="B250" s="13" t="s">
        <v>2319</v>
      </c>
      <c r="C250" s="13" t="s">
        <v>1862</v>
      </c>
      <c r="D250" s="13"/>
      <c r="E250" s="13">
        <v>0</v>
      </c>
    </row>
    <row r="251" spans="1:35" ht="15.75" customHeight="1" x14ac:dyDescent="0.2">
      <c r="A251" s="13" t="s">
        <v>2151</v>
      </c>
      <c r="B251" s="13" t="s">
        <v>2310</v>
      </c>
      <c r="C251" s="13" t="s">
        <v>1832</v>
      </c>
      <c r="D251" s="13"/>
      <c r="E251" s="13" t="s">
        <v>1833</v>
      </c>
    </row>
    <row r="252" spans="1:35" ht="15.75" customHeight="1" x14ac:dyDescent="0.2">
      <c r="A252" s="13"/>
      <c r="B252" s="13"/>
      <c r="C252" s="13"/>
      <c r="D252" s="13"/>
      <c r="E252" s="13"/>
    </row>
    <row r="253" spans="1:35" ht="15.75" customHeight="1" x14ac:dyDescent="0.15">
      <c r="L253"/>
    </row>
    <row r="254" spans="1:35" ht="15.75" customHeight="1" x14ac:dyDescent="0.15">
      <c r="L254"/>
    </row>
    <row r="255" spans="1:35" ht="15.75" customHeight="1" x14ac:dyDescent="0.15">
      <c r="L255"/>
    </row>
    <row r="256" spans="1:35" ht="15.75" customHeight="1" x14ac:dyDescent="0.15">
      <c r="L256"/>
    </row>
    <row r="257" spans="12:12" ht="15.75" customHeight="1" x14ac:dyDescent="0.15">
      <c r="L257"/>
    </row>
    <row r="258" spans="12:12" ht="15.75" customHeight="1" x14ac:dyDescent="0.15">
      <c r="L258"/>
    </row>
    <row r="259" spans="12:12" ht="15.75" customHeight="1" x14ac:dyDescent="0.15">
      <c r="L259"/>
    </row>
    <row r="260" spans="12:12" ht="15.75" customHeight="1" x14ac:dyDescent="0.15">
      <c r="L260"/>
    </row>
    <row r="261" spans="12:12" ht="15.75" customHeight="1" x14ac:dyDescent="0.15">
      <c r="L261"/>
    </row>
    <row r="262" spans="12:12" ht="15.75" customHeight="1" x14ac:dyDescent="0.15">
      <c r="L262"/>
    </row>
    <row r="263" spans="12:12" ht="15.75" customHeight="1" x14ac:dyDescent="0.15">
      <c r="L263"/>
    </row>
    <row r="264" spans="12:12" ht="15.75" customHeight="1" x14ac:dyDescent="0.15">
      <c r="L264"/>
    </row>
    <row r="265" spans="12:12" ht="15.75" customHeight="1" x14ac:dyDescent="0.15">
      <c r="L265"/>
    </row>
    <row r="266" spans="12:12" ht="15.75" customHeight="1" x14ac:dyDescent="0.15">
      <c r="L266"/>
    </row>
    <row r="267" spans="12:12" ht="15.75" customHeight="1" x14ac:dyDescent="0.15">
      <c r="L267"/>
    </row>
    <row r="268" spans="12:12" ht="15.75" customHeight="1" x14ac:dyDescent="0.15">
      <c r="L268"/>
    </row>
    <row r="269" spans="12:12" ht="15.75" customHeight="1" x14ac:dyDescent="0.15">
      <c r="L269"/>
    </row>
    <row r="270" spans="12:12" ht="15.75" customHeight="1" x14ac:dyDescent="0.15">
      <c r="L270"/>
    </row>
    <row r="271" spans="12:12" ht="15.75" customHeight="1" x14ac:dyDescent="0.15">
      <c r="L271"/>
    </row>
    <row r="272" spans="12:12" ht="15.75" customHeight="1" x14ac:dyDescent="0.15">
      <c r="L272"/>
    </row>
    <row r="273" spans="12:12" ht="15.75" customHeight="1" x14ac:dyDescent="0.15">
      <c r="L273"/>
    </row>
    <row r="274" spans="12:12" ht="15.75" customHeight="1" x14ac:dyDescent="0.15">
      <c r="L274"/>
    </row>
    <row r="275" spans="12:12" ht="15.75" customHeight="1" x14ac:dyDescent="0.15">
      <c r="L275"/>
    </row>
    <row r="276" spans="12:12" ht="15.75" customHeight="1" x14ac:dyDescent="0.15">
      <c r="L276"/>
    </row>
    <row r="277" spans="12:12" ht="15.75" customHeight="1" x14ac:dyDescent="0.15">
      <c r="L277"/>
    </row>
    <row r="278" spans="12:12" ht="15.75" customHeight="1" x14ac:dyDescent="0.15">
      <c r="L278"/>
    </row>
    <row r="279" spans="12:12" ht="15.75" customHeight="1" x14ac:dyDescent="0.15">
      <c r="L279"/>
    </row>
    <row r="280" spans="12:12" ht="15.75" customHeight="1" x14ac:dyDescent="0.15">
      <c r="L280"/>
    </row>
    <row r="281" spans="12:12" ht="15.75" customHeight="1" x14ac:dyDescent="0.15">
      <c r="L281"/>
    </row>
    <row r="282" spans="12:12" ht="15.75" customHeight="1" x14ac:dyDescent="0.15">
      <c r="L282"/>
    </row>
    <row r="283" spans="12:12" ht="15.75" customHeight="1" x14ac:dyDescent="0.15">
      <c r="L283"/>
    </row>
    <row r="284" spans="12:12" ht="15.75" customHeight="1" x14ac:dyDescent="0.15">
      <c r="L284"/>
    </row>
    <row r="285" spans="12:12" ht="15.75" customHeight="1" x14ac:dyDescent="0.15">
      <c r="L285"/>
    </row>
    <row r="286" spans="12:12" ht="15.75" customHeight="1" x14ac:dyDescent="0.15">
      <c r="L286"/>
    </row>
    <row r="287" spans="12:12" ht="15.75" customHeight="1" x14ac:dyDescent="0.15">
      <c r="L287"/>
    </row>
    <row r="288" spans="12:12" ht="15.75" customHeight="1" x14ac:dyDescent="0.15">
      <c r="L288"/>
    </row>
    <row r="289" spans="12:12" ht="15.75" customHeight="1" x14ac:dyDescent="0.15">
      <c r="L289"/>
    </row>
    <row r="290" spans="12:12" ht="15.75" customHeight="1" x14ac:dyDescent="0.15">
      <c r="L290"/>
    </row>
    <row r="291" spans="12:12" ht="15.75" customHeight="1" x14ac:dyDescent="0.15">
      <c r="L291"/>
    </row>
    <row r="292" spans="12:12" ht="15.75" customHeight="1" x14ac:dyDescent="0.15">
      <c r="L292"/>
    </row>
    <row r="293" spans="12:12" ht="15.75" customHeight="1" x14ac:dyDescent="0.15">
      <c r="L293"/>
    </row>
    <row r="294" spans="12:12" ht="15.75" customHeight="1" x14ac:dyDescent="0.15">
      <c r="L294"/>
    </row>
    <row r="295" spans="12:12" ht="15.75" customHeight="1" x14ac:dyDescent="0.15">
      <c r="L295"/>
    </row>
    <row r="296" spans="12:12" ht="15.75" customHeight="1" x14ac:dyDescent="0.15">
      <c r="L296"/>
    </row>
    <row r="297" spans="12:12" ht="15.75" customHeight="1" x14ac:dyDescent="0.15">
      <c r="L297"/>
    </row>
    <row r="298" spans="12:12" ht="15.75" customHeight="1" x14ac:dyDescent="0.15">
      <c r="L298"/>
    </row>
    <row r="299" spans="12:12" ht="15.75" customHeight="1" x14ac:dyDescent="0.15">
      <c r="L299"/>
    </row>
    <row r="300" spans="12:12" ht="15.75" customHeight="1" x14ac:dyDescent="0.15">
      <c r="L300"/>
    </row>
    <row r="301" spans="12:12" ht="15.75" customHeight="1" x14ac:dyDescent="0.15">
      <c r="L301"/>
    </row>
    <row r="302" spans="12:12" ht="15.75" customHeight="1" x14ac:dyDescent="0.15">
      <c r="L302"/>
    </row>
    <row r="303" spans="12:12" ht="15.75" customHeight="1" x14ac:dyDescent="0.15">
      <c r="L303"/>
    </row>
    <row r="304" spans="12:12" ht="15.75" customHeight="1" x14ac:dyDescent="0.15">
      <c r="L304"/>
    </row>
    <row r="305" spans="12:12" ht="15.75" customHeight="1" x14ac:dyDescent="0.15">
      <c r="L305"/>
    </row>
    <row r="306" spans="12:12" ht="15.75" customHeight="1" x14ac:dyDescent="0.15">
      <c r="L306"/>
    </row>
    <row r="307" spans="12:12" ht="15.75" customHeight="1" x14ac:dyDescent="0.15">
      <c r="L307"/>
    </row>
    <row r="308" spans="12:12" ht="15.75" customHeight="1" x14ac:dyDescent="0.15">
      <c r="L308"/>
    </row>
    <row r="309" spans="12:12" ht="15.75" customHeight="1" x14ac:dyDescent="0.15">
      <c r="L309"/>
    </row>
    <row r="310" spans="12:12" ht="15.75" customHeight="1" x14ac:dyDescent="0.15">
      <c r="L310"/>
    </row>
    <row r="311" spans="12:12" ht="15.75" customHeight="1" x14ac:dyDescent="0.15">
      <c r="L311"/>
    </row>
    <row r="312" spans="12:12" ht="15.75" customHeight="1" x14ac:dyDescent="0.15">
      <c r="L312"/>
    </row>
    <row r="313" spans="12:12" ht="15.75" customHeight="1" x14ac:dyDescent="0.15">
      <c r="L313"/>
    </row>
    <row r="314" spans="12:12" ht="15.75" customHeight="1" x14ac:dyDescent="0.15">
      <c r="L314"/>
    </row>
    <row r="315" spans="12:12" ht="15.75" customHeight="1" x14ac:dyDescent="0.15">
      <c r="L315"/>
    </row>
    <row r="316" spans="12:12" ht="15.75" customHeight="1" x14ac:dyDescent="0.15">
      <c r="L316"/>
    </row>
    <row r="317" spans="12:12" ht="15.75" customHeight="1" x14ac:dyDescent="0.15">
      <c r="L317"/>
    </row>
    <row r="318" spans="12:12" ht="15.75" customHeight="1" x14ac:dyDescent="0.15">
      <c r="L318"/>
    </row>
    <row r="319" spans="12:12" ht="15.75" customHeight="1" x14ac:dyDescent="0.15">
      <c r="L319"/>
    </row>
    <row r="320" spans="12:12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  <row r="1001" ht="15.75" customHeight="1" x14ac:dyDescent="0.2"/>
    <row r="1002" ht="15.75" customHeight="1" x14ac:dyDescent="0.2"/>
    <row r="1003" ht="15.75" customHeight="1" x14ac:dyDescent="0.2"/>
    <row r="1004" ht="15.75" customHeight="1" x14ac:dyDescent="0.2"/>
    <row r="1005" ht="15.75" customHeight="1" x14ac:dyDescent="0.2"/>
    <row r="1006" ht="15.75" customHeight="1" x14ac:dyDescent="0.2"/>
  </sheetData>
  <sortState xmlns:xlrd2="http://schemas.microsoft.com/office/spreadsheetml/2017/richdata2" ref="S2:T1007">
    <sortCondition ref="T1:T1007"/>
  </sortState>
  <conditionalFormatting sqref="K1:K252 K320:K1048576">
    <cfRule type="duplicateValues" dxfId="3" priority="2"/>
  </conditionalFormatting>
  <conditionalFormatting sqref="AH1:AH248">
    <cfRule type="duplicateValues" dxfId="2" priority="1"/>
  </conditionalFormatting>
  <pageMargins left="0.7" right="0.7" top="0.75" bottom="0.75" header="0" footer="0"/>
  <pageSetup orientation="landscape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G1005"/>
  <sheetViews>
    <sheetView zoomScale="132" workbookViewId="0">
      <selection activeCell="Q1" sqref="Q1:Q242"/>
    </sheetView>
  </sheetViews>
  <sheetFormatPr baseColWidth="10" defaultColWidth="12.6640625" defaultRowHeight="15" customHeight="1" x14ac:dyDescent="0.15"/>
  <cols>
    <col min="1" max="1" width="12.6640625" customWidth="1"/>
    <col min="2" max="10" width="9.33203125" customWidth="1"/>
    <col min="12" max="13" width="9.33203125" customWidth="1"/>
    <col min="18" max="18" width="9.33203125" customWidth="1"/>
  </cols>
  <sheetData>
    <row r="1" spans="1:33" ht="15" customHeight="1" x14ac:dyDescent="0.2">
      <c r="A1" s="4" t="s">
        <v>2448</v>
      </c>
      <c r="Q1" s="7"/>
      <c r="V1" s="4"/>
      <c r="W1" s="4"/>
      <c r="X1" s="4"/>
      <c r="Y1" s="5"/>
      <c r="Z1" s="4"/>
      <c r="AA1" s="4"/>
      <c r="AB1" s="4"/>
      <c r="AC1" s="4"/>
      <c r="AD1" s="4"/>
      <c r="AF1" s="5"/>
      <c r="AG1" s="5"/>
    </row>
    <row r="2" spans="1:33" ht="15" customHeight="1" x14ac:dyDescent="0.2">
      <c r="A2" s="6" t="s">
        <v>2452</v>
      </c>
      <c r="Q2" s="7"/>
      <c r="AC2" s="2"/>
    </row>
    <row r="3" spans="1:33" ht="15" customHeight="1" x14ac:dyDescent="0.2">
      <c r="A3" s="6"/>
      <c r="Q3" s="7"/>
      <c r="X3" s="1"/>
      <c r="AC3" s="2"/>
    </row>
    <row r="4" spans="1:33" ht="15" customHeight="1" x14ac:dyDescent="0.2">
      <c r="A4" s="6"/>
      <c r="Q4" s="7"/>
      <c r="AC4" s="2"/>
    </row>
    <row r="5" spans="1:33" ht="15" customHeight="1" x14ac:dyDescent="0.2">
      <c r="A5" s="5" t="s">
        <v>5</v>
      </c>
      <c r="B5" s="5" t="s">
        <v>2</v>
      </c>
      <c r="C5" s="5" t="s">
        <v>1</v>
      </c>
      <c r="D5" s="5" t="s">
        <v>4</v>
      </c>
      <c r="E5" s="11" t="s">
        <v>2361</v>
      </c>
      <c r="O5" s="2"/>
      <c r="Q5" s="7"/>
    </row>
    <row r="6" spans="1:33" x14ac:dyDescent="0.2">
      <c r="A6" s="7" t="s">
        <v>1364</v>
      </c>
      <c r="B6" s="7" t="s">
        <v>1365</v>
      </c>
      <c r="C6" s="7" t="s">
        <v>11</v>
      </c>
      <c r="D6" s="12"/>
      <c r="E6" s="7" t="s">
        <v>1366</v>
      </c>
      <c r="Q6" s="7"/>
    </row>
    <row r="7" spans="1:33" x14ac:dyDescent="0.2">
      <c r="A7" s="7" t="s">
        <v>1367</v>
      </c>
      <c r="B7" s="7" t="s">
        <v>1368</v>
      </c>
      <c r="C7" s="12"/>
      <c r="D7" s="12"/>
      <c r="E7" s="7" t="s">
        <v>53</v>
      </c>
      <c r="Q7" s="7"/>
    </row>
    <row r="8" spans="1:33" x14ac:dyDescent="0.2">
      <c r="A8" s="7" t="s">
        <v>1369</v>
      </c>
      <c r="B8" s="7" t="s">
        <v>1370</v>
      </c>
      <c r="C8" s="7" t="s">
        <v>215</v>
      </c>
      <c r="D8" s="12"/>
      <c r="E8" s="7" t="s">
        <v>16</v>
      </c>
      <c r="Q8" s="7"/>
    </row>
    <row r="9" spans="1:33" x14ac:dyDescent="0.2">
      <c r="A9" s="7" t="s">
        <v>1371</v>
      </c>
      <c r="B9" s="7" t="s">
        <v>1372</v>
      </c>
      <c r="C9" s="7" t="s">
        <v>90</v>
      </c>
      <c r="D9" s="12"/>
      <c r="E9" s="7" t="s">
        <v>53</v>
      </c>
      <c r="Q9" s="7"/>
    </row>
    <row r="10" spans="1:33" x14ac:dyDescent="0.2">
      <c r="A10" s="7" t="s">
        <v>1373</v>
      </c>
      <c r="B10" s="7" t="s">
        <v>1374</v>
      </c>
      <c r="C10" s="7" t="s">
        <v>633</v>
      </c>
      <c r="D10" s="12"/>
      <c r="E10" s="7" t="s">
        <v>53</v>
      </c>
      <c r="Q10" s="1"/>
    </row>
    <row r="11" spans="1:33" x14ac:dyDescent="0.2">
      <c r="A11" s="7" t="s">
        <v>1375</v>
      </c>
      <c r="B11" s="7" t="s">
        <v>1376</v>
      </c>
      <c r="C11" s="7" t="s">
        <v>11</v>
      </c>
      <c r="D11" s="12"/>
      <c r="E11" s="7" t="s">
        <v>19</v>
      </c>
      <c r="Q11" s="7"/>
    </row>
    <row r="12" spans="1:33" x14ac:dyDescent="0.2">
      <c r="A12" s="7" t="s">
        <v>1377</v>
      </c>
      <c r="B12" s="7" t="s">
        <v>1378</v>
      </c>
      <c r="C12" s="7" t="s">
        <v>24</v>
      </c>
      <c r="D12" s="12"/>
      <c r="E12" s="7" t="s">
        <v>112</v>
      </c>
      <c r="Q12" s="7"/>
    </row>
    <row r="13" spans="1:33" x14ac:dyDescent="0.2">
      <c r="A13" s="7" t="s">
        <v>1379</v>
      </c>
      <c r="B13" s="7" t="s">
        <v>1380</v>
      </c>
      <c r="C13" s="12"/>
      <c r="D13" s="12"/>
      <c r="E13" s="7" t="s">
        <v>1381</v>
      </c>
      <c r="Q13" s="7"/>
    </row>
    <row r="14" spans="1:33" x14ac:dyDescent="0.2">
      <c r="A14" s="7" t="s">
        <v>1382</v>
      </c>
      <c r="B14" s="7" t="s">
        <v>1383</v>
      </c>
      <c r="C14" s="12"/>
      <c r="D14" s="12"/>
      <c r="E14" s="7" t="s">
        <v>53</v>
      </c>
      <c r="Q14" s="7"/>
    </row>
    <row r="15" spans="1:33" x14ac:dyDescent="0.2">
      <c r="A15" s="7" t="s">
        <v>2445</v>
      </c>
      <c r="B15" s="7" t="s">
        <v>1384</v>
      </c>
      <c r="C15" s="12"/>
      <c r="D15" s="12"/>
      <c r="E15" s="7" t="s">
        <v>1385</v>
      </c>
      <c r="Q15" s="7"/>
    </row>
    <row r="16" spans="1:33" x14ac:dyDescent="0.2">
      <c r="A16" s="7" t="s">
        <v>1386</v>
      </c>
      <c r="B16" s="7" t="s">
        <v>1387</v>
      </c>
      <c r="C16" s="7" t="s">
        <v>136</v>
      </c>
      <c r="D16" s="12"/>
      <c r="E16" s="7" t="s">
        <v>53</v>
      </c>
      <c r="Q16" s="7"/>
    </row>
    <row r="17" spans="1:17" x14ac:dyDescent="0.2">
      <c r="A17" s="7" t="s">
        <v>1388</v>
      </c>
      <c r="B17" s="7" t="s">
        <v>1389</v>
      </c>
      <c r="C17" s="7" t="s">
        <v>38</v>
      </c>
      <c r="D17" s="12"/>
      <c r="E17" s="7" t="s">
        <v>53</v>
      </c>
      <c r="Q17" s="7"/>
    </row>
    <row r="18" spans="1:17" x14ac:dyDescent="0.2">
      <c r="A18" s="7" t="s">
        <v>1390</v>
      </c>
      <c r="B18" s="7" t="s">
        <v>1391</v>
      </c>
      <c r="C18" s="7" t="s">
        <v>521</v>
      </c>
      <c r="D18" s="12"/>
      <c r="E18" s="7" t="s">
        <v>1392</v>
      </c>
      <c r="Q18" s="7"/>
    </row>
    <row r="19" spans="1:17" x14ac:dyDescent="0.2">
      <c r="A19" s="7" t="s">
        <v>1393</v>
      </c>
      <c r="B19" s="7" t="s">
        <v>1394</v>
      </c>
      <c r="C19" s="7" t="s">
        <v>115</v>
      </c>
      <c r="D19" s="12"/>
      <c r="E19" s="7" t="s">
        <v>117</v>
      </c>
      <c r="Q19" s="7"/>
    </row>
    <row r="20" spans="1:17" x14ac:dyDescent="0.2">
      <c r="A20" s="7" t="s">
        <v>1395</v>
      </c>
      <c r="B20" s="7" t="s">
        <v>1396</v>
      </c>
      <c r="C20" s="12"/>
      <c r="D20" s="12"/>
      <c r="E20" s="7" t="s">
        <v>53</v>
      </c>
      <c r="Q20" s="7"/>
    </row>
    <row r="21" spans="1:17" x14ac:dyDescent="0.2">
      <c r="A21" s="7" t="s">
        <v>1397</v>
      </c>
      <c r="B21" s="7" t="s">
        <v>1398</v>
      </c>
      <c r="C21" s="7" t="s">
        <v>215</v>
      </c>
      <c r="D21" s="12"/>
      <c r="E21" s="7" t="s">
        <v>110</v>
      </c>
      <c r="Q21" s="7"/>
    </row>
    <row r="22" spans="1:17" x14ac:dyDescent="0.2">
      <c r="A22" s="7" t="s">
        <v>1399</v>
      </c>
      <c r="B22" s="7" t="s">
        <v>1400</v>
      </c>
      <c r="C22" s="12"/>
      <c r="D22" s="12"/>
      <c r="E22" s="7" t="s">
        <v>53</v>
      </c>
      <c r="Q22" s="7"/>
    </row>
    <row r="23" spans="1:17" x14ac:dyDescent="0.2">
      <c r="A23" s="7" t="s">
        <v>1401</v>
      </c>
      <c r="B23" s="7" t="s">
        <v>1402</v>
      </c>
      <c r="C23" s="12"/>
      <c r="D23" s="12"/>
      <c r="E23" s="7" t="s">
        <v>53</v>
      </c>
      <c r="Q23" s="7"/>
    </row>
    <row r="24" spans="1:17" x14ac:dyDescent="0.2">
      <c r="A24" s="7" t="s">
        <v>1403</v>
      </c>
      <c r="B24" s="7" t="s">
        <v>1404</v>
      </c>
      <c r="C24" s="7" t="s">
        <v>11</v>
      </c>
      <c r="D24" s="12"/>
      <c r="E24" s="7" t="s">
        <v>53</v>
      </c>
      <c r="Q24" s="7"/>
    </row>
    <row r="25" spans="1:17" x14ac:dyDescent="0.2">
      <c r="A25" s="7" t="s">
        <v>1405</v>
      </c>
      <c r="B25" s="7" t="s">
        <v>1406</v>
      </c>
      <c r="C25" s="7" t="s">
        <v>175</v>
      </c>
      <c r="D25" s="12"/>
      <c r="E25" s="7" t="s">
        <v>110</v>
      </c>
      <c r="Q25" s="7"/>
    </row>
    <row r="26" spans="1:17" ht="15.75" customHeight="1" x14ac:dyDescent="0.2">
      <c r="A26" s="7" t="s">
        <v>1407</v>
      </c>
      <c r="B26" s="7" t="s">
        <v>1408</v>
      </c>
      <c r="C26" s="7" t="s">
        <v>73</v>
      </c>
      <c r="D26" s="12"/>
      <c r="E26" s="7" t="s">
        <v>75</v>
      </c>
      <c r="Q26" s="7"/>
    </row>
    <row r="27" spans="1:17" ht="15.75" customHeight="1" x14ac:dyDescent="0.2">
      <c r="A27" s="7" t="s">
        <v>1409</v>
      </c>
      <c r="B27" s="7" t="s">
        <v>1410</v>
      </c>
      <c r="C27" s="7" t="s">
        <v>86</v>
      </c>
      <c r="D27" s="12"/>
      <c r="E27" s="7" t="s">
        <v>26</v>
      </c>
      <c r="Q27" s="7"/>
    </row>
    <row r="28" spans="1:17" ht="15.75" customHeight="1" x14ac:dyDescent="0.2">
      <c r="A28" s="7" t="s">
        <v>1411</v>
      </c>
      <c r="B28" s="7" t="s">
        <v>1412</v>
      </c>
      <c r="C28" s="12"/>
      <c r="D28" s="12"/>
      <c r="E28" s="7" t="s">
        <v>53</v>
      </c>
      <c r="Q28" s="7"/>
    </row>
    <row r="29" spans="1:17" ht="15.75" customHeight="1" x14ac:dyDescent="0.2">
      <c r="A29" s="7" t="s">
        <v>1413</v>
      </c>
      <c r="B29" s="7" t="s">
        <v>1414</v>
      </c>
      <c r="C29" s="7" t="s">
        <v>175</v>
      </c>
      <c r="D29" s="12"/>
      <c r="E29" s="7" t="s">
        <v>110</v>
      </c>
      <c r="Q29" s="7"/>
    </row>
    <row r="30" spans="1:17" ht="15.75" customHeight="1" x14ac:dyDescent="0.2">
      <c r="A30" s="7" t="s">
        <v>1415</v>
      </c>
      <c r="B30" s="7" t="s">
        <v>1416</v>
      </c>
      <c r="C30" s="7" t="s">
        <v>830</v>
      </c>
      <c r="D30" s="12"/>
      <c r="E30" s="7" t="s">
        <v>33</v>
      </c>
      <c r="Q30" s="7"/>
    </row>
    <row r="31" spans="1:17" ht="15.75" customHeight="1" x14ac:dyDescent="0.2">
      <c r="A31" s="7" t="s">
        <v>1417</v>
      </c>
      <c r="B31" s="7" t="s">
        <v>1418</v>
      </c>
      <c r="C31" s="7" t="s">
        <v>90</v>
      </c>
      <c r="D31" s="12"/>
      <c r="E31" s="7" t="s">
        <v>53</v>
      </c>
      <c r="Q31" s="7"/>
    </row>
    <row r="32" spans="1:17" ht="15.75" customHeight="1" x14ac:dyDescent="0.2">
      <c r="A32" s="7" t="s">
        <v>1419</v>
      </c>
      <c r="B32" s="7" t="s">
        <v>1420</v>
      </c>
      <c r="C32" s="7" t="s">
        <v>11</v>
      </c>
      <c r="D32" s="12"/>
      <c r="E32" s="7" t="s">
        <v>53</v>
      </c>
      <c r="Q32" s="7"/>
    </row>
    <row r="33" spans="1:17" ht="15.75" customHeight="1" x14ac:dyDescent="0.2">
      <c r="A33" s="7" t="s">
        <v>1421</v>
      </c>
      <c r="B33" s="7" t="s">
        <v>1422</v>
      </c>
      <c r="C33" s="7" t="s">
        <v>24</v>
      </c>
      <c r="D33" s="12"/>
      <c r="E33" s="7" t="s">
        <v>53</v>
      </c>
      <c r="Q33" s="7"/>
    </row>
    <row r="34" spans="1:17" ht="15.75" customHeight="1" x14ac:dyDescent="0.2">
      <c r="A34" s="7" t="s">
        <v>1423</v>
      </c>
      <c r="B34" s="7" t="s">
        <v>1424</v>
      </c>
      <c r="C34" s="12"/>
      <c r="D34" s="12"/>
      <c r="E34" s="7" t="s">
        <v>53</v>
      </c>
      <c r="Q34" s="7"/>
    </row>
    <row r="35" spans="1:17" ht="15.75" customHeight="1" x14ac:dyDescent="0.2">
      <c r="A35" s="7" t="s">
        <v>1425</v>
      </c>
      <c r="B35" s="7" t="s">
        <v>1426</v>
      </c>
      <c r="C35" s="7" t="s">
        <v>44</v>
      </c>
      <c r="D35" s="12"/>
      <c r="E35" s="7" t="s">
        <v>26</v>
      </c>
      <c r="Q35" s="7"/>
    </row>
    <row r="36" spans="1:17" ht="15.75" customHeight="1" x14ac:dyDescent="0.2">
      <c r="A36" s="7" t="s">
        <v>1427</v>
      </c>
      <c r="B36" s="7" t="s">
        <v>1428</v>
      </c>
      <c r="C36" s="7" t="s">
        <v>816</v>
      </c>
      <c r="D36" s="12"/>
      <c r="E36" s="7" t="s">
        <v>261</v>
      </c>
      <c r="Q36" s="7"/>
    </row>
    <row r="37" spans="1:17" ht="15.75" customHeight="1" x14ac:dyDescent="0.2">
      <c r="A37" s="7" t="s">
        <v>1429</v>
      </c>
      <c r="B37" s="7" t="s">
        <v>1430</v>
      </c>
      <c r="C37" s="12"/>
      <c r="D37" s="12"/>
      <c r="E37" s="7" t="s">
        <v>53</v>
      </c>
      <c r="Q37" s="7"/>
    </row>
    <row r="38" spans="1:17" ht="15.75" customHeight="1" x14ac:dyDescent="0.2">
      <c r="A38" s="7" t="s">
        <v>1431</v>
      </c>
      <c r="B38" s="7" t="s">
        <v>1432</v>
      </c>
      <c r="C38" s="7" t="s">
        <v>102</v>
      </c>
      <c r="D38" s="12"/>
      <c r="E38" s="7" t="s">
        <v>236</v>
      </c>
      <c r="Q38" s="7"/>
    </row>
    <row r="39" spans="1:17" ht="15.75" customHeight="1" x14ac:dyDescent="0.2">
      <c r="A39" s="7" t="s">
        <v>1433</v>
      </c>
      <c r="B39" s="7" t="s">
        <v>1434</v>
      </c>
      <c r="C39" s="12"/>
      <c r="D39" s="12"/>
      <c r="E39" s="7" t="s">
        <v>53</v>
      </c>
      <c r="Q39" s="7"/>
    </row>
    <row r="40" spans="1:17" ht="15.75" customHeight="1" x14ac:dyDescent="0.2">
      <c r="A40" s="7" t="s">
        <v>1435</v>
      </c>
      <c r="B40" s="7" t="s">
        <v>1436</v>
      </c>
      <c r="C40" s="12"/>
      <c r="D40" s="12"/>
      <c r="E40" s="7" t="s">
        <v>26</v>
      </c>
      <c r="Q40" s="7"/>
    </row>
    <row r="41" spans="1:17" ht="15.75" customHeight="1" x14ac:dyDescent="0.2">
      <c r="A41" s="7" t="s">
        <v>1437</v>
      </c>
      <c r="B41" s="7" t="s">
        <v>1438</v>
      </c>
      <c r="C41" s="7" t="s">
        <v>24</v>
      </c>
      <c r="D41" s="12"/>
      <c r="E41" s="7" t="s">
        <v>53</v>
      </c>
      <c r="Q41" s="7"/>
    </row>
    <row r="42" spans="1:17" ht="15.75" customHeight="1" x14ac:dyDescent="0.2">
      <c r="A42" s="7" t="s">
        <v>1439</v>
      </c>
      <c r="B42" s="7" t="s">
        <v>1440</v>
      </c>
      <c r="C42" s="7" t="s">
        <v>90</v>
      </c>
      <c r="D42" s="12"/>
      <c r="E42" s="7" t="s">
        <v>53</v>
      </c>
      <c r="Q42" s="7"/>
    </row>
    <row r="43" spans="1:17" ht="15.75" customHeight="1" x14ac:dyDescent="0.2">
      <c r="A43" s="7" t="s">
        <v>1441</v>
      </c>
      <c r="B43" s="7" t="s">
        <v>1442</v>
      </c>
      <c r="C43" s="7" t="s">
        <v>206</v>
      </c>
      <c r="D43" s="12"/>
      <c r="E43" s="7" t="s">
        <v>53</v>
      </c>
      <c r="Q43" s="7"/>
    </row>
    <row r="44" spans="1:17" ht="15.75" customHeight="1" x14ac:dyDescent="0.2">
      <c r="A44" s="7" t="s">
        <v>1443</v>
      </c>
      <c r="B44" s="7" t="s">
        <v>1444</v>
      </c>
      <c r="C44" s="7" t="s">
        <v>20</v>
      </c>
      <c r="D44" s="12"/>
      <c r="E44" s="7" t="s">
        <v>53</v>
      </c>
      <c r="Q44" s="7"/>
    </row>
    <row r="45" spans="1:17" ht="15.75" customHeight="1" x14ac:dyDescent="0.2">
      <c r="A45" s="7" t="s">
        <v>1445</v>
      </c>
      <c r="B45" s="7" t="s">
        <v>1446</v>
      </c>
      <c r="C45" s="7" t="s">
        <v>90</v>
      </c>
      <c r="D45" s="12"/>
      <c r="E45" s="7" t="s">
        <v>53</v>
      </c>
      <c r="Q45" s="7"/>
    </row>
    <row r="46" spans="1:17" ht="15.75" customHeight="1" x14ac:dyDescent="0.2">
      <c r="A46" s="7" t="s">
        <v>1447</v>
      </c>
      <c r="B46" s="7" t="s">
        <v>1448</v>
      </c>
      <c r="C46" s="7" t="s">
        <v>90</v>
      </c>
      <c r="D46" s="12"/>
      <c r="E46" s="7" t="s">
        <v>53</v>
      </c>
      <c r="Q46" s="7"/>
    </row>
    <row r="47" spans="1:17" ht="15.75" customHeight="1" x14ac:dyDescent="0.2">
      <c r="A47" s="7" t="s">
        <v>1449</v>
      </c>
      <c r="B47" s="7" t="s">
        <v>1450</v>
      </c>
      <c r="C47" s="7" t="s">
        <v>824</v>
      </c>
      <c r="D47" s="12"/>
      <c r="E47" s="7" t="s">
        <v>53</v>
      </c>
      <c r="Q47" s="7"/>
    </row>
    <row r="48" spans="1:17" ht="15.75" customHeight="1" x14ac:dyDescent="0.2">
      <c r="A48" s="7" t="s">
        <v>1451</v>
      </c>
      <c r="B48" s="7" t="s">
        <v>1452</v>
      </c>
      <c r="C48" s="12"/>
      <c r="D48" s="12"/>
      <c r="E48" s="7" t="s">
        <v>53</v>
      </c>
      <c r="Q48" s="7"/>
    </row>
    <row r="49" spans="1:17" ht="15.75" customHeight="1" x14ac:dyDescent="0.2">
      <c r="A49" s="7" t="s">
        <v>1453</v>
      </c>
      <c r="B49" s="7" t="s">
        <v>1454</v>
      </c>
      <c r="C49" s="7" t="s">
        <v>686</v>
      </c>
      <c r="D49" s="12"/>
      <c r="E49" s="7" t="s">
        <v>22</v>
      </c>
      <c r="Q49" s="7"/>
    </row>
    <row r="50" spans="1:17" ht="15.75" customHeight="1" x14ac:dyDescent="0.2">
      <c r="A50" s="7" t="s">
        <v>1455</v>
      </c>
      <c r="B50" s="7" t="s">
        <v>1456</v>
      </c>
      <c r="C50" s="12"/>
      <c r="D50" s="12"/>
      <c r="E50" s="7" t="s">
        <v>19</v>
      </c>
      <c r="Q50" s="7"/>
    </row>
    <row r="51" spans="1:17" ht="15.75" customHeight="1" x14ac:dyDescent="0.2">
      <c r="A51" s="7" t="s">
        <v>1457</v>
      </c>
      <c r="B51" s="7" t="s">
        <v>1458</v>
      </c>
      <c r="C51" s="7" t="s">
        <v>7</v>
      </c>
      <c r="D51" s="12"/>
      <c r="E51" s="7" t="s">
        <v>26</v>
      </c>
      <c r="Q51" s="7"/>
    </row>
    <row r="52" spans="1:17" ht="15.75" customHeight="1" x14ac:dyDescent="0.2">
      <c r="A52" s="7" t="s">
        <v>1459</v>
      </c>
      <c r="B52" s="7" t="s">
        <v>1460</v>
      </c>
      <c r="C52" s="7" t="s">
        <v>38</v>
      </c>
      <c r="D52" s="12"/>
      <c r="E52" s="7" t="s">
        <v>53</v>
      </c>
      <c r="Q52" s="7"/>
    </row>
    <row r="53" spans="1:17" ht="15.75" customHeight="1" x14ac:dyDescent="0.2">
      <c r="A53" s="7" t="s">
        <v>1461</v>
      </c>
      <c r="B53" s="7" t="s">
        <v>1462</v>
      </c>
      <c r="C53" s="12"/>
      <c r="D53" s="12"/>
      <c r="E53" s="7" t="s">
        <v>53</v>
      </c>
      <c r="Q53" s="7"/>
    </row>
    <row r="54" spans="1:17" ht="15.75" customHeight="1" x14ac:dyDescent="0.2">
      <c r="A54" s="7" t="s">
        <v>1463</v>
      </c>
      <c r="B54" s="7" t="s">
        <v>1464</v>
      </c>
      <c r="C54" s="12"/>
      <c r="D54" s="12"/>
      <c r="E54" s="7" t="s">
        <v>53</v>
      </c>
      <c r="Q54" s="7"/>
    </row>
    <row r="55" spans="1:17" ht="15.75" customHeight="1" x14ac:dyDescent="0.2">
      <c r="A55" s="7" t="s">
        <v>1465</v>
      </c>
      <c r="B55" s="7" t="s">
        <v>1466</v>
      </c>
      <c r="C55" s="7" t="s">
        <v>55</v>
      </c>
      <c r="D55" s="12"/>
      <c r="E55" s="7" t="s">
        <v>108</v>
      </c>
      <c r="Q55" s="7"/>
    </row>
    <row r="56" spans="1:17" ht="15.75" customHeight="1" x14ac:dyDescent="0.2">
      <c r="A56" s="7" t="s">
        <v>1467</v>
      </c>
      <c r="B56" s="7" t="s">
        <v>1468</v>
      </c>
      <c r="C56" s="7" t="s">
        <v>136</v>
      </c>
      <c r="D56" s="12"/>
      <c r="E56" s="7" t="s">
        <v>53</v>
      </c>
      <c r="Q56" s="7"/>
    </row>
    <row r="57" spans="1:17" ht="15.75" customHeight="1" x14ac:dyDescent="0.2">
      <c r="A57" s="7" t="s">
        <v>1469</v>
      </c>
      <c r="B57" s="7" t="s">
        <v>1470</v>
      </c>
      <c r="C57" s="7" t="s">
        <v>515</v>
      </c>
      <c r="D57" s="12"/>
      <c r="E57" s="7" t="s">
        <v>26</v>
      </c>
      <c r="Q57" s="7"/>
    </row>
    <row r="58" spans="1:17" ht="15.75" customHeight="1" x14ac:dyDescent="0.2">
      <c r="A58" s="7" t="s">
        <v>1471</v>
      </c>
      <c r="B58" s="7" t="s">
        <v>1472</v>
      </c>
      <c r="C58" s="7" t="s">
        <v>347</v>
      </c>
      <c r="D58" s="12"/>
      <c r="E58" s="7" t="s">
        <v>110</v>
      </c>
      <c r="Q58" s="7"/>
    </row>
    <row r="59" spans="1:17" ht="15.75" customHeight="1" x14ac:dyDescent="0.2">
      <c r="A59" s="7" t="s">
        <v>1473</v>
      </c>
      <c r="B59" s="7" t="s">
        <v>1474</v>
      </c>
      <c r="C59" s="7" t="s">
        <v>856</v>
      </c>
      <c r="D59" s="12"/>
      <c r="E59" s="7" t="s">
        <v>53</v>
      </c>
      <c r="Q59" s="7"/>
    </row>
    <row r="60" spans="1:17" ht="15.75" customHeight="1" x14ac:dyDescent="0.2">
      <c r="A60" s="7" t="s">
        <v>1475</v>
      </c>
      <c r="B60" s="7" t="s">
        <v>1476</v>
      </c>
      <c r="C60" s="7" t="s">
        <v>671</v>
      </c>
      <c r="D60" s="12"/>
      <c r="E60" s="7" t="s">
        <v>1477</v>
      </c>
      <c r="Q60" s="7"/>
    </row>
    <row r="61" spans="1:17" ht="15.75" customHeight="1" x14ac:dyDescent="0.2">
      <c r="A61" s="7" t="s">
        <v>1478</v>
      </c>
      <c r="B61" s="7" t="s">
        <v>1479</v>
      </c>
      <c r="C61" s="7" t="s">
        <v>128</v>
      </c>
      <c r="D61" s="12"/>
      <c r="E61" s="7" t="s">
        <v>26</v>
      </c>
      <c r="Q61" s="7"/>
    </row>
    <row r="62" spans="1:17" ht="15.75" customHeight="1" x14ac:dyDescent="0.2">
      <c r="A62" s="7" t="s">
        <v>1480</v>
      </c>
      <c r="B62" s="7" t="s">
        <v>1481</v>
      </c>
      <c r="C62" s="7" t="s">
        <v>136</v>
      </c>
      <c r="D62" s="12"/>
      <c r="E62" s="7" t="s">
        <v>53</v>
      </c>
      <c r="Q62" s="7"/>
    </row>
    <row r="63" spans="1:17" ht="15.75" customHeight="1" x14ac:dyDescent="0.2">
      <c r="A63" s="7" t="s">
        <v>1482</v>
      </c>
      <c r="B63" s="7" t="s">
        <v>1483</v>
      </c>
      <c r="C63" s="7" t="s">
        <v>83</v>
      </c>
      <c r="D63" s="12"/>
      <c r="E63" s="7" t="s">
        <v>114</v>
      </c>
      <c r="Q63" s="7"/>
    </row>
    <row r="64" spans="1:17" ht="15.75" customHeight="1" x14ac:dyDescent="0.2">
      <c r="A64" s="7" t="s">
        <v>1484</v>
      </c>
      <c r="B64" s="7" t="s">
        <v>1485</v>
      </c>
      <c r="C64" s="7" t="s">
        <v>510</v>
      </c>
      <c r="D64" s="12"/>
      <c r="E64" s="7" t="s">
        <v>26</v>
      </c>
      <c r="Q64" s="7"/>
    </row>
    <row r="65" spans="1:17" ht="15.75" customHeight="1" x14ac:dyDescent="0.2">
      <c r="A65" s="7" t="s">
        <v>1486</v>
      </c>
      <c r="B65" s="7" t="s">
        <v>1487</v>
      </c>
      <c r="C65" s="7" t="s">
        <v>90</v>
      </c>
      <c r="D65" s="12"/>
      <c r="E65" s="7" t="s">
        <v>53</v>
      </c>
      <c r="Q65" s="7"/>
    </row>
    <row r="66" spans="1:17" ht="15.75" customHeight="1" x14ac:dyDescent="0.2">
      <c r="A66" s="7" t="s">
        <v>1488</v>
      </c>
      <c r="B66" s="7" t="s">
        <v>1489</v>
      </c>
      <c r="C66" s="12"/>
      <c r="D66" s="12"/>
      <c r="E66" s="7" t="s">
        <v>53</v>
      </c>
      <c r="Q66" s="7"/>
    </row>
    <row r="67" spans="1:17" ht="15.75" customHeight="1" x14ac:dyDescent="0.2">
      <c r="A67" s="7" t="s">
        <v>1490</v>
      </c>
      <c r="B67" s="7" t="s">
        <v>1492</v>
      </c>
      <c r="C67" s="7" t="s">
        <v>1491</v>
      </c>
      <c r="D67" s="12"/>
      <c r="E67" s="7" t="s">
        <v>53</v>
      </c>
      <c r="Q67" s="7"/>
    </row>
    <row r="68" spans="1:17" ht="15.75" customHeight="1" x14ac:dyDescent="0.2">
      <c r="A68" s="7" t="s">
        <v>1493</v>
      </c>
      <c r="B68" s="7" t="s">
        <v>1494</v>
      </c>
      <c r="C68" s="7" t="s">
        <v>357</v>
      </c>
      <c r="D68" s="12"/>
      <c r="E68" s="7" t="s">
        <v>1495</v>
      </c>
      <c r="Q68" s="7"/>
    </row>
    <row r="69" spans="1:17" ht="15.75" customHeight="1" x14ac:dyDescent="0.2">
      <c r="A69" s="7" t="s">
        <v>1496</v>
      </c>
      <c r="B69" s="7" t="s">
        <v>1497</v>
      </c>
      <c r="C69" s="12"/>
      <c r="D69" s="12"/>
      <c r="E69" s="7" t="s">
        <v>53</v>
      </c>
      <c r="Q69" s="7"/>
    </row>
    <row r="70" spans="1:17" ht="15.75" customHeight="1" x14ac:dyDescent="0.2">
      <c r="A70" s="7" t="s">
        <v>1498</v>
      </c>
      <c r="B70" s="7" t="s">
        <v>1499</v>
      </c>
      <c r="C70" s="7" t="s">
        <v>14</v>
      </c>
      <c r="D70" s="12"/>
      <c r="E70" s="7" t="s">
        <v>110</v>
      </c>
      <c r="Q70" s="7"/>
    </row>
    <row r="71" spans="1:17" ht="15.75" customHeight="1" x14ac:dyDescent="0.2">
      <c r="A71" s="7" t="s">
        <v>1500</v>
      </c>
      <c r="B71" s="7" t="s">
        <v>1501</v>
      </c>
      <c r="C71" s="7" t="s">
        <v>622</v>
      </c>
      <c r="D71" s="12"/>
      <c r="E71" s="7" t="s">
        <v>53</v>
      </c>
      <c r="Q71" s="7"/>
    </row>
    <row r="72" spans="1:17" ht="15.75" customHeight="1" x14ac:dyDescent="0.2">
      <c r="A72" s="7" t="s">
        <v>1502</v>
      </c>
      <c r="B72" s="7" t="s">
        <v>1503</v>
      </c>
      <c r="C72" s="7" t="s">
        <v>155</v>
      </c>
      <c r="D72" s="12"/>
      <c r="E72" s="7" t="s">
        <v>53</v>
      </c>
      <c r="Q72" s="7"/>
    </row>
    <row r="73" spans="1:17" ht="15.75" customHeight="1" x14ac:dyDescent="0.2">
      <c r="A73" s="7" t="s">
        <v>1504</v>
      </c>
      <c r="B73" s="7" t="s">
        <v>1506</v>
      </c>
      <c r="C73" s="7" t="s">
        <v>1505</v>
      </c>
      <c r="D73" s="12"/>
      <c r="E73" s="7" t="s">
        <v>1507</v>
      </c>
      <c r="Q73" s="7"/>
    </row>
    <row r="74" spans="1:17" ht="15.75" customHeight="1" x14ac:dyDescent="0.2">
      <c r="A74" s="7" t="s">
        <v>1508</v>
      </c>
      <c r="B74" s="7" t="s">
        <v>1509</v>
      </c>
      <c r="C74" s="7" t="s">
        <v>83</v>
      </c>
      <c r="D74" s="12"/>
      <c r="E74" s="7" t="s">
        <v>114</v>
      </c>
      <c r="Q74" s="7"/>
    </row>
    <row r="75" spans="1:17" ht="15.75" customHeight="1" x14ac:dyDescent="0.2">
      <c r="A75" s="7" t="s">
        <v>1510</v>
      </c>
      <c r="B75" s="7" t="s">
        <v>1511</v>
      </c>
      <c r="C75" s="7" t="s">
        <v>365</v>
      </c>
      <c r="D75" s="12"/>
      <c r="E75" s="7" t="s">
        <v>49</v>
      </c>
      <c r="Q75" s="1"/>
    </row>
    <row r="76" spans="1:17" ht="15.75" customHeight="1" x14ac:dyDescent="0.2">
      <c r="A76" s="7" t="s">
        <v>1512</v>
      </c>
      <c r="B76" s="7" t="s">
        <v>1513</v>
      </c>
      <c r="C76" s="7" t="s">
        <v>102</v>
      </c>
      <c r="D76" s="7" t="s">
        <v>1515</v>
      </c>
      <c r="E76" s="7" t="s">
        <v>1514</v>
      </c>
      <c r="Q76" s="7"/>
    </row>
    <row r="77" spans="1:17" ht="15.75" customHeight="1" x14ac:dyDescent="0.2">
      <c r="A77" s="7" t="s">
        <v>1516</v>
      </c>
      <c r="B77" s="7" t="s">
        <v>1517</v>
      </c>
      <c r="C77" s="12"/>
      <c r="D77" s="12"/>
      <c r="E77" s="7" t="s">
        <v>53</v>
      </c>
      <c r="Q77" s="7"/>
    </row>
    <row r="78" spans="1:17" ht="15.75" customHeight="1" x14ac:dyDescent="0.2">
      <c r="A78" s="7" t="s">
        <v>1518</v>
      </c>
      <c r="B78" s="7" t="s">
        <v>1519</v>
      </c>
      <c r="C78" s="7" t="s">
        <v>206</v>
      </c>
      <c r="D78" s="12"/>
      <c r="E78" s="7" t="s">
        <v>1520</v>
      </c>
      <c r="Q78" s="7"/>
    </row>
    <row r="79" spans="1:17" ht="15.75" customHeight="1" x14ac:dyDescent="0.2">
      <c r="A79" s="7" t="s">
        <v>1521</v>
      </c>
      <c r="B79" s="7" t="s">
        <v>1522</v>
      </c>
      <c r="C79" s="12"/>
      <c r="D79" s="12"/>
      <c r="E79" s="7" t="s">
        <v>19</v>
      </c>
      <c r="Q79" s="7"/>
    </row>
    <row r="80" spans="1:17" ht="15.75" customHeight="1" x14ac:dyDescent="0.2">
      <c r="A80" s="7" t="s">
        <v>2446</v>
      </c>
      <c r="B80" s="7" t="s">
        <v>1523</v>
      </c>
      <c r="C80" s="7" t="s">
        <v>136</v>
      </c>
      <c r="D80" s="12"/>
      <c r="E80" s="7" t="s">
        <v>26</v>
      </c>
      <c r="Q80" s="7"/>
    </row>
    <row r="81" spans="1:17" ht="15.75" customHeight="1" x14ac:dyDescent="0.2">
      <c r="A81" s="7" t="s">
        <v>1524</v>
      </c>
      <c r="B81" s="7" t="s">
        <v>1525</v>
      </c>
      <c r="C81" s="7" t="s">
        <v>460</v>
      </c>
      <c r="D81" s="12"/>
      <c r="E81" s="7" t="s">
        <v>26</v>
      </c>
      <c r="Q81" s="7"/>
    </row>
    <row r="82" spans="1:17" ht="15.75" customHeight="1" x14ac:dyDescent="0.2">
      <c r="A82" s="7" t="s">
        <v>1526</v>
      </c>
      <c r="B82" s="7" t="s">
        <v>1527</v>
      </c>
      <c r="C82" s="7" t="s">
        <v>546</v>
      </c>
      <c r="D82" s="12"/>
      <c r="E82" s="7" t="s">
        <v>1528</v>
      </c>
      <c r="Q82" s="7"/>
    </row>
    <row r="83" spans="1:17" ht="15.75" customHeight="1" x14ac:dyDescent="0.2">
      <c r="A83" s="7" t="s">
        <v>1529</v>
      </c>
      <c r="B83" s="7" t="s">
        <v>1530</v>
      </c>
      <c r="C83" s="7" t="s">
        <v>102</v>
      </c>
      <c r="D83" s="12"/>
      <c r="E83" s="7" t="s">
        <v>236</v>
      </c>
      <c r="Q83" s="7"/>
    </row>
    <row r="84" spans="1:17" ht="15.75" customHeight="1" x14ac:dyDescent="0.2">
      <c r="A84" s="7" t="s">
        <v>1531</v>
      </c>
      <c r="B84" s="7" t="s">
        <v>1532</v>
      </c>
      <c r="C84" s="7" t="s">
        <v>41</v>
      </c>
      <c r="D84" s="12"/>
      <c r="E84" s="7" t="s">
        <v>236</v>
      </c>
      <c r="Q84" s="7"/>
    </row>
    <row r="85" spans="1:17" ht="15.75" customHeight="1" x14ac:dyDescent="0.2">
      <c r="A85" s="7" t="s">
        <v>1533</v>
      </c>
      <c r="B85" s="7" t="s">
        <v>1534</v>
      </c>
      <c r="C85" s="7" t="s">
        <v>102</v>
      </c>
      <c r="D85" s="12"/>
      <c r="E85" s="7" t="s">
        <v>43</v>
      </c>
      <c r="Q85" s="7"/>
    </row>
    <row r="86" spans="1:17" ht="15.75" customHeight="1" x14ac:dyDescent="0.2">
      <c r="A86" s="7" t="s">
        <v>1535</v>
      </c>
      <c r="B86" s="7" t="s">
        <v>1536</v>
      </c>
      <c r="C86" s="7" t="s">
        <v>811</v>
      </c>
      <c r="D86" s="12"/>
      <c r="E86" s="7" t="s">
        <v>26</v>
      </c>
      <c r="Q86" s="7"/>
    </row>
    <row r="87" spans="1:17" ht="15.75" customHeight="1" x14ac:dyDescent="0.2">
      <c r="A87" s="7" t="s">
        <v>1537</v>
      </c>
      <c r="B87" s="7" t="s">
        <v>1538</v>
      </c>
      <c r="C87" s="12"/>
      <c r="D87" s="12"/>
      <c r="E87" s="7" t="s">
        <v>53</v>
      </c>
      <c r="Q87" s="7"/>
    </row>
    <row r="88" spans="1:17" ht="15.75" customHeight="1" x14ac:dyDescent="0.2">
      <c r="A88" s="7" t="s">
        <v>1539</v>
      </c>
      <c r="B88" s="7" t="s">
        <v>1540</v>
      </c>
      <c r="C88" s="7" t="s">
        <v>102</v>
      </c>
      <c r="D88" s="12"/>
      <c r="E88" s="7" t="s">
        <v>236</v>
      </c>
      <c r="Q88" s="7"/>
    </row>
    <row r="89" spans="1:17" ht="15.75" customHeight="1" x14ac:dyDescent="0.2">
      <c r="A89" s="7" t="s">
        <v>1541</v>
      </c>
      <c r="B89" s="7" t="s">
        <v>1542</v>
      </c>
      <c r="C89" s="7" t="s">
        <v>7</v>
      </c>
      <c r="D89" s="12"/>
      <c r="E89" s="7" t="s">
        <v>26</v>
      </c>
      <c r="Q89" s="7"/>
    </row>
    <row r="90" spans="1:17" ht="15.75" customHeight="1" x14ac:dyDescent="0.2">
      <c r="A90" s="7" t="s">
        <v>1543</v>
      </c>
      <c r="B90" s="7" t="s">
        <v>1544</v>
      </c>
      <c r="C90" s="7" t="s">
        <v>24</v>
      </c>
      <c r="D90" s="12"/>
      <c r="E90" s="7" t="s">
        <v>53</v>
      </c>
      <c r="Q90" s="7"/>
    </row>
    <row r="91" spans="1:17" ht="15.75" customHeight="1" x14ac:dyDescent="0.2">
      <c r="A91" s="7" t="s">
        <v>1545</v>
      </c>
      <c r="B91" s="7" t="s">
        <v>1546</v>
      </c>
      <c r="C91" s="7" t="s">
        <v>575</v>
      </c>
      <c r="D91" s="12"/>
      <c r="E91" s="7" t="s">
        <v>1547</v>
      </c>
      <c r="Q91" s="7"/>
    </row>
    <row r="92" spans="1:17" ht="15.75" customHeight="1" x14ac:dyDescent="0.2">
      <c r="A92" s="7" t="s">
        <v>1548</v>
      </c>
      <c r="B92" s="7" t="s">
        <v>1549</v>
      </c>
      <c r="C92" s="7" t="s">
        <v>14</v>
      </c>
      <c r="D92" s="12"/>
      <c r="E92" s="7" t="s">
        <v>110</v>
      </c>
      <c r="Q92" s="7"/>
    </row>
    <row r="93" spans="1:17" ht="15.75" customHeight="1" x14ac:dyDescent="0.2">
      <c r="A93" s="7" t="s">
        <v>1550</v>
      </c>
      <c r="B93" s="7" t="s">
        <v>1551</v>
      </c>
      <c r="C93" s="7" t="s">
        <v>38</v>
      </c>
      <c r="D93" s="12"/>
      <c r="E93" s="7" t="s">
        <v>53</v>
      </c>
      <c r="Q93" s="7"/>
    </row>
    <row r="94" spans="1:17" ht="15.75" customHeight="1" x14ac:dyDescent="0.2">
      <c r="A94" s="7" t="s">
        <v>1552</v>
      </c>
      <c r="B94" s="7" t="s">
        <v>1553</v>
      </c>
      <c r="C94" s="7" t="s">
        <v>11</v>
      </c>
      <c r="D94" s="12"/>
      <c r="E94" s="7" t="s">
        <v>53</v>
      </c>
      <c r="Q94" s="7"/>
    </row>
    <row r="95" spans="1:17" ht="15.75" customHeight="1" x14ac:dyDescent="0.2">
      <c r="A95" s="7" t="s">
        <v>1554</v>
      </c>
      <c r="B95" s="7" t="s">
        <v>1555</v>
      </c>
      <c r="C95" s="7" t="s">
        <v>263</v>
      </c>
      <c r="D95" s="12"/>
      <c r="E95" s="7" t="s">
        <v>110</v>
      </c>
      <c r="Q95" s="7"/>
    </row>
    <row r="96" spans="1:17" ht="15.75" customHeight="1" x14ac:dyDescent="0.2">
      <c r="A96" s="7" t="s">
        <v>1556</v>
      </c>
      <c r="B96" s="7" t="s">
        <v>1557</v>
      </c>
      <c r="C96" s="7" t="s">
        <v>600</v>
      </c>
      <c r="D96" s="12"/>
      <c r="E96" s="7" t="s">
        <v>53</v>
      </c>
      <c r="Q96" s="7"/>
    </row>
    <row r="97" spans="1:17" ht="15.75" customHeight="1" x14ac:dyDescent="0.2">
      <c r="A97" s="7" t="s">
        <v>1558</v>
      </c>
      <c r="B97" s="7" t="s">
        <v>1559</v>
      </c>
      <c r="C97" s="12"/>
      <c r="D97" s="12"/>
      <c r="E97" s="7" t="s">
        <v>53</v>
      </c>
      <c r="Q97" s="7"/>
    </row>
    <row r="98" spans="1:17" ht="15.75" customHeight="1" x14ac:dyDescent="0.2">
      <c r="A98" s="7" t="s">
        <v>1560</v>
      </c>
      <c r="B98" s="7" t="s">
        <v>1561</v>
      </c>
      <c r="C98" s="7" t="s">
        <v>11</v>
      </c>
      <c r="D98" s="12"/>
      <c r="E98" s="7" t="s">
        <v>19</v>
      </c>
      <c r="Q98" s="7"/>
    </row>
    <row r="99" spans="1:17" ht="15.75" customHeight="1" x14ac:dyDescent="0.2">
      <c r="A99" s="7" t="s">
        <v>1562</v>
      </c>
      <c r="B99" s="7" t="s">
        <v>1563</v>
      </c>
      <c r="C99" s="7" t="s">
        <v>618</v>
      </c>
      <c r="D99" s="12"/>
      <c r="E99" s="7" t="s">
        <v>1564</v>
      </c>
      <c r="Q99" s="7"/>
    </row>
    <row r="100" spans="1:17" ht="15.75" customHeight="1" x14ac:dyDescent="0.2">
      <c r="A100" s="7" t="s">
        <v>1565</v>
      </c>
      <c r="B100" s="7" t="s">
        <v>1566</v>
      </c>
      <c r="C100" s="7" t="s">
        <v>319</v>
      </c>
      <c r="D100" s="12"/>
      <c r="E100" s="7" t="s">
        <v>53</v>
      </c>
      <c r="Q100" s="7"/>
    </row>
    <row r="101" spans="1:17" ht="15.75" customHeight="1" x14ac:dyDescent="0.2">
      <c r="A101" s="7" t="s">
        <v>1567</v>
      </c>
      <c r="B101" s="7" t="s">
        <v>1568</v>
      </c>
      <c r="C101" s="7" t="s">
        <v>83</v>
      </c>
      <c r="D101" s="12"/>
      <c r="E101" s="7" t="s">
        <v>114</v>
      </c>
      <c r="Q101" s="7"/>
    </row>
    <row r="102" spans="1:17" ht="15.75" customHeight="1" x14ac:dyDescent="0.2">
      <c r="A102" s="7" t="s">
        <v>1569</v>
      </c>
      <c r="B102" s="7" t="s">
        <v>1570</v>
      </c>
      <c r="C102" s="7" t="s">
        <v>83</v>
      </c>
      <c r="D102" s="12"/>
      <c r="E102" s="7" t="s">
        <v>114</v>
      </c>
      <c r="Q102" s="7"/>
    </row>
    <row r="103" spans="1:17" ht="15.75" customHeight="1" x14ac:dyDescent="0.2">
      <c r="A103" s="7" t="s">
        <v>1571</v>
      </c>
      <c r="B103" s="7" t="s">
        <v>1572</v>
      </c>
      <c r="C103" s="7" t="s">
        <v>483</v>
      </c>
      <c r="D103" s="12"/>
      <c r="E103" s="7" t="s">
        <v>1573</v>
      </c>
      <c r="Q103" s="7"/>
    </row>
    <row r="104" spans="1:17" ht="15.75" customHeight="1" x14ac:dyDescent="0.2">
      <c r="A104" s="7" t="s">
        <v>1574</v>
      </c>
      <c r="B104" s="7" t="s">
        <v>1575</v>
      </c>
      <c r="C104" s="12"/>
      <c r="D104" s="12"/>
      <c r="E104" s="7" t="s">
        <v>53</v>
      </c>
      <c r="Q104" s="7"/>
    </row>
    <row r="105" spans="1:17" ht="15.75" customHeight="1" x14ac:dyDescent="0.2">
      <c r="A105" s="7" t="s">
        <v>1576</v>
      </c>
      <c r="B105" s="7" t="s">
        <v>1577</v>
      </c>
      <c r="C105" s="7" t="s">
        <v>243</v>
      </c>
      <c r="D105" s="12"/>
      <c r="E105" s="7" t="s">
        <v>53</v>
      </c>
      <c r="Q105" s="7"/>
    </row>
    <row r="106" spans="1:17" ht="15.75" customHeight="1" x14ac:dyDescent="0.2">
      <c r="A106" s="7" t="s">
        <v>1578</v>
      </c>
      <c r="B106" s="7" t="s">
        <v>1579</v>
      </c>
      <c r="C106" s="7" t="s">
        <v>38</v>
      </c>
      <c r="D106" s="12"/>
      <c r="E106" s="7" t="s">
        <v>53</v>
      </c>
      <c r="Q106" s="7"/>
    </row>
    <row r="107" spans="1:17" ht="15.75" customHeight="1" x14ac:dyDescent="0.2">
      <c r="A107" s="7" t="s">
        <v>1580</v>
      </c>
      <c r="B107" s="7" t="s">
        <v>1581</v>
      </c>
      <c r="C107" s="7" t="s">
        <v>90</v>
      </c>
      <c r="D107" s="12"/>
      <c r="E107" s="7" t="s">
        <v>53</v>
      </c>
      <c r="Q107" s="7"/>
    </row>
    <row r="108" spans="1:17" ht="15.75" customHeight="1" x14ac:dyDescent="0.2">
      <c r="A108" s="7" t="s">
        <v>1582</v>
      </c>
      <c r="B108" s="7" t="s">
        <v>1583</v>
      </c>
      <c r="C108" s="12"/>
      <c r="D108" s="12"/>
      <c r="E108" s="7" t="s">
        <v>53</v>
      </c>
      <c r="Q108" s="7"/>
    </row>
    <row r="109" spans="1:17" ht="15.75" customHeight="1" x14ac:dyDescent="0.2">
      <c r="A109" s="7" t="s">
        <v>1584</v>
      </c>
      <c r="B109" s="7" t="s">
        <v>1585</v>
      </c>
      <c r="C109" s="7" t="s">
        <v>499</v>
      </c>
      <c r="D109" s="12"/>
      <c r="E109" s="7" t="s">
        <v>261</v>
      </c>
      <c r="Q109" s="7"/>
    </row>
    <row r="110" spans="1:17" ht="15.75" customHeight="1" x14ac:dyDescent="0.2">
      <c r="A110" s="7" t="s">
        <v>1586</v>
      </c>
      <c r="B110" s="7" t="s">
        <v>1587</v>
      </c>
      <c r="C110" s="7" t="s">
        <v>7</v>
      </c>
      <c r="D110" s="12"/>
      <c r="E110" s="7" t="s">
        <v>26</v>
      </c>
      <c r="Q110" s="7"/>
    </row>
    <row r="111" spans="1:17" ht="15.75" customHeight="1" x14ac:dyDescent="0.2">
      <c r="A111" s="7" t="s">
        <v>1588</v>
      </c>
      <c r="B111" s="7" t="s">
        <v>1589</v>
      </c>
      <c r="C111" s="7" t="s">
        <v>14</v>
      </c>
      <c r="D111" s="12"/>
      <c r="E111" s="7" t="s">
        <v>110</v>
      </c>
      <c r="Q111" s="7"/>
    </row>
    <row r="112" spans="1:17" ht="15.75" customHeight="1" x14ac:dyDescent="0.2">
      <c r="A112" s="7" t="s">
        <v>1590</v>
      </c>
      <c r="B112" s="7" t="s">
        <v>1591</v>
      </c>
      <c r="C112" s="7" t="s">
        <v>630</v>
      </c>
      <c r="D112" s="12"/>
      <c r="E112" s="7" t="s">
        <v>53</v>
      </c>
      <c r="Q112" s="7"/>
    </row>
    <row r="113" spans="1:17" ht="15.75" customHeight="1" x14ac:dyDescent="0.2">
      <c r="A113" s="7" t="s">
        <v>1592</v>
      </c>
      <c r="B113" s="7" t="s">
        <v>1593</v>
      </c>
      <c r="C113" s="7" t="s">
        <v>510</v>
      </c>
      <c r="D113" s="12"/>
      <c r="E113" s="7" t="s">
        <v>108</v>
      </c>
      <c r="Q113" s="7"/>
    </row>
    <row r="114" spans="1:17" ht="15.75" customHeight="1" x14ac:dyDescent="0.2">
      <c r="A114" s="7" t="s">
        <v>1594</v>
      </c>
      <c r="B114" s="7" t="s">
        <v>1595</v>
      </c>
      <c r="C114" s="7" t="s">
        <v>31</v>
      </c>
      <c r="D114" s="12"/>
      <c r="E114" s="7" t="s">
        <v>33</v>
      </c>
      <c r="Q114" s="7"/>
    </row>
    <row r="115" spans="1:17" ht="15.75" customHeight="1" x14ac:dyDescent="0.2">
      <c r="A115" s="7" t="s">
        <v>1596</v>
      </c>
      <c r="B115" s="7" t="s">
        <v>1597</v>
      </c>
      <c r="C115" s="7" t="s">
        <v>148</v>
      </c>
      <c r="D115" s="12"/>
      <c r="E115" s="7" t="s">
        <v>53</v>
      </c>
      <c r="Q115" s="7"/>
    </row>
    <row r="116" spans="1:17" ht="15.75" customHeight="1" x14ac:dyDescent="0.2">
      <c r="A116" s="7" t="s">
        <v>1598</v>
      </c>
      <c r="B116" s="7" t="s">
        <v>1599</v>
      </c>
      <c r="C116" s="7" t="s">
        <v>724</v>
      </c>
      <c r="D116" s="12"/>
      <c r="E116" s="7" t="s">
        <v>53</v>
      </c>
      <c r="Q116" s="7"/>
    </row>
    <row r="117" spans="1:17" ht="15.75" customHeight="1" x14ac:dyDescent="0.2">
      <c r="A117" s="7" t="s">
        <v>1600</v>
      </c>
      <c r="B117" s="7" t="s">
        <v>1601</v>
      </c>
      <c r="C117" s="7" t="s">
        <v>374</v>
      </c>
      <c r="D117" s="12"/>
      <c r="E117" s="7" t="s">
        <v>53</v>
      </c>
      <c r="Q117" s="7"/>
    </row>
    <row r="118" spans="1:17" ht="15.75" customHeight="1" x14ac:dyDescent="0.2">
      <c r="A118" s="7" t="s">
        <v>1602</v>
      </c>
      <c r="B118" s="7" t="s">
        <v>1603</v>
      </c>
      <c r="C118" s="7" t="s">
        <v>618</v>
      </c>
      <c r="D118" s="12"/>
      <c r="E118" s="7" t="s">
        <v>1564</v>
      </c>
      <c r="Q118" s="7"/>
    </row>
    <row r="119" spans="1:17" ht="15.75" customHeight="1" x14ac:dyDescent="0.2">
      <c r="A119" s="7" t="s">
        <v>1604</v>
      </c>
      <c r="B119" s="7" t="s">
        <v>1605</v>
      </c>
      <c r="C119" s="7" t="s">
        <v>14</v>
      </c>
      <c r="D119" s="12"/>
      <c r="E119" s="7" t="s">
        <v>110</v>
      </c>
      <c r="Q119" s="7"/>
    </row>
    <row r="120" spans="1:17" ht="15.75" customHeight="1" x14ac:dyDescent="0.2">
      <c r="A120" s="7" t="s">
        <v>1606</v>
      </c>
      <c r="B120" s="7" t="s">
        <v>1607</v>
      </c>
      <c r="C120" s="7" t="s">
        <v>90</v>
      </c>
      <c r="D120" s="12"/>
      <c r="E120" s="7" t="s">
        <v>1608</v>
      </c>
      <c r="Q120" s="7"/>
    </row>
    <row r="121" spans="1:17" ht="15.75" customHeight="1" x14ac:dyDescent="0.2">
      <c r="A121" s="7" t="s">
        <v>1609</v>
      </c>
      <c r="B121" s="7" t="s">
        <v>1610</v>
      </c>
      <c r="C121" s="7" t="s">
        <v>38</v>
      </c>
      <c r="D121" s="12"/>
      <c r="E121" s="7" t="s">
        <v>53</v>
      </c>
      <c r="Q121" s="7"/>
    </row>
    <row r="122" spans="1:17" ht="15.75" customHeight="1" x14ac:dyDescent="0.2">
      <c r="A122" s="7" t="s">
        <v>1611</v>
      </c>
      <c r="B122" s="7" t="s">
        <v>1612</v>
      </c>
      <c r="C122" s="7" t="s">
        <v>298</v>
      </c>
      <c r="D122" s="12"/>
      <c r="E122" s="7" t="s">
        <v>53</v>
      </c>
      <c r="Q122" s="7"/>
    </row>
    <row r="123" spans="1:17" ht="15.75" customHeight="1" x14ac:dyDescent="0.2">
      <c r="A123" s="7" t="s">
        <v>1613</v>
      </c>
      <c r="B123" s="7" t="s">
        <v>1614</v>
      </c>
      <c r="C123" s="12"/>
      <c r="D123" s="12"/>
      <c r="E123" s="7" t="s">
        <v>53</v>
      </c>
      <c r="Q123" s="7"/>
    </row>
    <row r="124" spans="1:17" ht="15.75" customHeight="1" x14ac:dyDescent="0.2">
      <c r="A124" s="7" t="s">
        <v>1615</v>
      </c>
      <c r="B124" s="7" t="s">
        <v>1616</v>
      </c>
      <c r="C124" s="7" t="s">
        <v>86</v>
      </c>
      <c r="D124" s="12"/>
      <c r="E124" s="7" t="s">
        <v>26</v>
      </c>
      <c r="Q124" s="7"/>
    </row>
    <row r="125" spans="1:17" ht="15.75" customHeight="1" x14ac:dyDescent="0.2">
      <c r="A125" s="7" t="s">
        <v>1617</v>
      </c>
      <c r="B125" s="7" t="s">
        <v>1618</v>
      </c>
      <c r="C125" s="12"/>
      <c r="D125" s="12"/>
      <c r="E125" s="7" t="s">
        <v>53</v>
      </c>
      <c r="Q125" s="7"/>
    </row>
    <row r="126" spans="1:17" ht="15.75" customHeight="1" x14ac:dyDescent="0.2">
      <c r="A126" s="7" t="s">
        <v>1619</v>
      </c>
      <c r="B126" s="7" t="s">
        <v>1620</v>
      </c>
      <c r="C126" s="12"/>
      <c r="D126" s="12"/>
      <c r="E126" s="7" t="s">
        <v>53</v>
      </c>
      <c r="Q126" s="7"/>
    </row>
    <row r="127" spans="1:17" ht="15.75" customHeight="1" x14ac:dyDescent="0.2">
      <c r="A127" s="7" t="s">
        <v>1621</v>
      </c>
      <c r="B127" s="7" t="s">
        <v>1622</v>
      </c>
      <c r="C127" s="12"/>
      <c r="D127" s="12"/>
      <c r="E127" s="7" t="s">
        <v>53</v>
      </c>
      <c r="Q127" s="7"/>
    </row>
    <row r="128" spans="1:17" ht="15.75" customHeight="1" x14ac:dyDescent="0.2">
      <c r="A128" s="7" t="s">
        <v>1623</v>
      </c>
      <c r="B128" s="7" t="s">
        <v>1624</v>
      </c>
      <c r="C128" s="7" t="s">
        <v>1263</v>
      </c>
      <c r="D128" s="12"/>
      <c r="E128" s="7" t="s">
        <v>1392</v>
      </c>
      <c r="Q128" s="7"/>
    </row>
    <row r="129" spans="1:17" ht="15.75" customHeight="1" x14ac:dyDescent="0.2">
      <c r="A129" s="7" t="s">
        <v>1625</v>
      </c>
      <c r="B129" s="7" t="s">
        <v>1626</v>
      </c>
      <c r="C129" s="7" t="s">
        <v>14</v>
      </c>
      <c r="D129" s="12"/>
      <c r="E129" s="7" t="s">
        <v>110</v>
      </c>
      <c r="Q129" s="7"/>
    </row>
    <row r="130" spans="1:17" ht="15.75" customHeight="1" x14ac:dyDescent="0.2">
      <c r="A130" s="7" t="s">
        <v>1627</v>
      </c>
      <c r="B130" s="7" t="s">
        <v>1628</v>
      </c>
      <c r="C130" s="12"/>
      <c r="D130" s="12"/>
      <c r="E130" s="7" t="s">
        <v>53</v>
      </c>
      <c r="Q130" s="7"/>
    </row>
    <row r="131" spans="1:17" ht="15.75" customHeight="1" x14ac:dyDescent="0.2">
      <c r="A131" s="7" t="s">
        <v>1629</v>
      </c>
      <c r="B131" s="7" t="s">
        <v>1630</v>
      </c>
      <c r="C131" s="7" t="s">
        <v>387</v>
      </c>
      <c r="D131" s="12"/>
      <c r="E131" s="7" t="s">
        <v>26</v>
      </c>
      <c r="Q131" s="7"/>
    </row>
    <row r="132" spans="1:17" ht="15.75" customHeight="1" x14ac:dyDescent="0.2">
      <c r="A132" s="7" t="s">
        <v>1631</v>
      </c>
      <c r="B132" s="7" t="s">
        <v>1632</v>
      </c>
      <c r="C132" s="7" t="s">
        <v>83</v>
      </c>
      <c r="D132" s="12"/>
      <c r="E132" s="7" t="s">
        <v>362</v>
      </c>
      <c r="Q132" s="7"/>
    </row>
    <row r="133" spans="1:17" ht="15.75" customHeight="1" x14ac:dyDescent="0.2">
      <c r="A133" s="7" t="s">
        <v>1633</v>
      </c>
      <c r="B133" s="7" t="s">
        <v>1634</v>
      </c>
      <c r="C133" s="7" t="s">
        <v>102</v>
      </c>
      <c r="D133" s="12"/>
      <c r="E133" s="7" t="s">
        <v>236</v>
      </c>
      <c r="Q133" s="7"/>
    </row>
    <row r="134" spans="1:17" ht="15.75" customHeight="1" x14ac:dyDescent="0.2">
      <c r="A134" s="7" t="s">
        <v>1635</v>
      </c>
      <c r="B134" s="7" t="s">
        <v>1636</v>
      </c>
      <c r="C134" s="12"/>
      <c r="D134" s="12"/>
      <c r="E134" s="7" t="s">
        <v>53</v>
      </c>
      <c r="Q134" s="7"/>
    </row>
    <row r="135" spans="1:17" ht="15.75" customHeight="1" x14ac:dyDescent="0.2">
      <c r="A135" s="7" t="s">
        <v>1637</v>
      </c>
      <c r="B135" s="7" t="s">
        <v>1638</v>
      </c>
      <c r="C135" s="7" t="s">
        <v>86</v>
      </c>
      <c r="D135" s="12"/>
      <c r="E135" s="7" t="s">
        <v>26</v>
      </c>
      <c r="Q135" s="7"/>
    </row>
    <row r="136" spans="1:17" ht="15.75" customHeight="1" x14ac:dyDescent="0.2">
      <c r="A136" s="7" t="s">
        <v>1639</v>
      </c>
      <c r="B136" s="7" t="s">
        <v>1640</v>
      </c>
      <c r="C136" s="7" t="s">
        <v>115</v>
      </c>
      <c r="D136" s="12"/>
      <c r="E136" s="7" t="s">
        <v>117</v>
      </c>
      <c r="Q136" s="7"/>
    </row>
    <row r="137" spans="1:17" ht="15.75" customHeight="1" x14ac:dyDescent="0.2">
      <c r="A137" s="7" t="s">
        <v>1641</v>
      </c>
      <c r="B137" s="7" t="s">
        <v>1642</v>
      </c>
      <c r="C137" s="7" t="s">
        <v>28</v>
      </c>
      <c r="D137" s="12"/>
      <c r="E137" s="7" t="s">
        <v>53</v>
      </c>
      <c r="Q137" s="7"/>
    </row>
    <row r="138" spans="1:17" ht="15.75" customHeight="1" x14ac:dyDescent="0.2">
      <c r="A138" s="7" t="s">
        <v>1643</v>
      </c>
      <c r="B138" s="7" t="s">
        <v>1644</v>
      </c>
      <c r="C138" s="7" t="s">
        <v>90</v>
      </c>
      <c r="D138" s="12"/>
      <c r="E138" s="7" t="s">
        <v>53</v>
      </c>
      <c r="Q138" s="7"/>
    </row>
    <row r="139" spans="1:17" ht="15.75" customHeight="1" x14ac:dyDescent="0.2">
      <c r="A139" s="7" t="s">
        <v>1645</v>
      </c>
      <c r="B139" s="7" t="s">
        <v>1646</v>
      </c>
      <c r="C139" s="7" t="s">
        <v>158</v>
      </c>
      <c r="D139" s="12"/>
      <c r="E139" s="7" t="s">
        <v>53</v>
      </c>
      <c r="Q139" s="7"/>
    </row>
    <row r="140" spans="1:17" ht="15.75" customHeight="1" x14ac:dyDescent="0.2">
      <c r="A140" s="7" t="s">
        <v>1647</v>
      </c>
      <c r="B140" s="7" t="s">
        <v>1648</v>
      </c>
      <c r="C140" s="7" t="s">
        <v>374</v>
      </c>
      <c r="D140" s="12"/>
      <c r="E140" s="7" t="s">
        <v>53</v>
      </c>
      <c r="Q140" s="7"/>
    </row>
    <row r="141" spans="1:17" ht="15.75" customHeight="1" x14ac:dyDescent="0.2">
      <c r="A141" s="7" t="s">
        <v>1649</v>
      </c>
      <c r="B141" s="7" t="s">
        <v>1650</v>
      </c>
      <c r="C141" s="7" t="s">
        <v>11</v>
      </c>
      <c r="D141" s="12"/>
      <c r="E141" s="7" t="s">
        <v>13</v>
      </c>
      <c r="Q141" s="7"/>
    </row>
    <row r="142" spans="1:17" ht="15.75" customHeight="1" x14ac:dyDescent="0.2">
      <c r="A142" s="7" t="s">
        <v>1651</v>
      </c>
      <c r="B142" s="7" t="s">
        <v>1652</v>
      </c>
      <c r="C142" s="7" t="s">
        <v>626</v>
      </c>
      <c r="D142" s="12"/>
      <c r="E142" s="7" t="s">
        <v>1653</v>
      </c>
      <c r="Q142" s="1"/>
    </row>
    <row r="143" spans="1:17" ht="15.75" customHeight="1" x14ac:dyDescent="0.2">
      <c r="A143" s="7" t="s">
        <v>1654</v>
      </c>
      <c r="B143" s="7" t="s">
        <v>1655</v>
      </c>
      <c r="C143" s="7" t="s">
        <v>136</v>
      </c>
      <c r="D143" s="12"/>
      <c r="E143" s="7" t="s">
        <v>26</v>
      </c>
      <c r="Q143" s="7"/>
    </row>
    <row r="144" spans="1:17" ht="15.75" customHeight="1" x14ac:dyDescent="0.2">
      <c r="A144" s="7" t="s">
        <v>1656</v>
      </c>
      <c r="B144" s="7" t="s">
        <v>1657</v>
      </c>
      <c r="C144" s="7" t="s">
        <v>798</v>
      </c>
      <c r="D144" s="12"/>
      <c r="E144" s="7" t="s">
        <v>1381</v>
      </c>
      <c r="Q144" s="7"/>
    </row>
    <row r="145" spans="1:17" ht="15.75" customHeight="1" x14ac:dyDescent="0.2">
      <c r="A145" s="7" t="s">
        <v>1658</v>
      </c>
      <c r="B145" s="7" t="s">
        <v>1659</v>
      </c>
      <c r="C145" s="7" t="s">
        <v>246</v>
      </c>
      <c r="D145" s="12"/>
      <c r="E145" s="7" t="s">
        <v>26</v>
      </c>
      <c r="Q145" s="7"/>
    </row>
    <row r="146" spans="1:17" ht="15.75" customHeight="1" x14ac:dyDescent="0.2">
      <c r="A146" s="7" t="s">
        <v>1660</v>
      </c>
      <c r="B146" s="7" t="s">
        <v>1661</v>
      </c>
      <c r="C146" s="7" t="s">
        <v>760</v>
      </c>
      <c r="D146" s="12"/>
      <c r="E146" s="7" t="s">
        <v>53</v>
      </c>
      <c r="Q146" s="7"/>
    </row>
    <row r="147" spans="1:17" ht="15.75" customHeight="1" x14ac:dyDescent="0.2">
      <c r="A147" s="7" t="s">
        <v>1662</v>
      </c>
      <c r="B147" s="7" t="s">
        <v>1663</v>
      </c>
      <c r="C147" s="7" t="s">
        <v>365</v>
      </c>
      <c r="D147" s="12"/>
      <c r="E147" s="7" t="s">
        <v>53</v>
      </c>
      <c r="Q147" s="7"/>
    </row>
    <row r="148" spans="1:17" ht="15.75" customHeight="1" x14ac:dyDescent="0.2">
      <c r="A148" s="7" t="s">
        <v>1664</v>
      </c>
      <c r="B148" s="7" t="s">
        <v>1665</v>
      </c>
      <c r="C148" s="7" t="s">
        <v>830</v>
      </c>
      <c r="D148" s="12"/>
      <c r="E148" s="7" t="s">
        <v>33</v>
      </c>
      <c r="Q148" s="7"/>
    </row>
    <row r="149" spans="1:17" ht="15.75" customHeight="1" x14ac:dyDescent="0.2">
      <c r="A149" s="7" t="s">
        <v>1666</v>
      </c>
      <c r="B149" s="7" t="s">
        <v>1667</v>
      </c>
      <c r="C149" s="7" t="s">
        <v>62</v>
      </c>
      <c r="D149" s="12"/>
      <c r="E149" s="7" t="s">
        <v>26</v>
      </c>
      <c r="Q149" s="7"/>
    </row>
    <row r="150" spans="1:17" ht="15.75" customHeight="1" x14ac:dyDescent="0.2">
      <c r="A150" s="7" t="s">
        <v>1668</v>
      </c>
      <c r="B150" s="7" t="s">
        <v>1669</v>
      </c>
      <c r="C150" s="7" t="s">
        <v>278</v>
      </c>
      <c r="D150" s="12"/>
      <c r="E150" s="7" t="s">
        <v>49</v>
      </c>
      <c r="Q150" s="7"/>
    </row>
    <row r="151" spans="1:17" ht="15.75" customHeight="1" x14ac:dyDescent="0.2">
      <c r="A151" s="7" t="s">
        <v>1670</v>
      </c>
      <c r="B151" s="7" t="s">
        <v>1671</v>
      </c>
      <c r="C151" s="7" t="s">
        <v>90</v>
      </c>
      <c r="D151" s="12"/>
      <c r="E151" s="7" t="s">
        <v>53</v>
      </c>
      <c r="Q151" s="7"/>
    </row>
    <row r="152" spans="1:17" ht="15.75" customHeight="1" x14ac:dyDescent="0.2">
      <c r="A152" s="7" t="s">
        <v>1672</v>
      </c>
      <c r="B152" s="7" t="s">
        <v>1673</v>
      </c>
      <c r="C152" s="7" t="s">
        <v>38</v>
      </c>
      <c r="D152" s="12"/>
      <c r="E152" s="7" t="s">
        <v>53</v>
      </c>
      <c r="Q152" s="7"/>
    </row>
    <row r="153" spans="1:17" ht="15.75" customHeight="1" x14ac:dyDescent="0.2">
      <c r="A153" s="7" t="s">
        <v>1674</v>
      </c>
      <c r="B153" s="7" t="s">
        <v>1675</v>
      </c>
      <c r="C153" s="12"/>
      <c r="D153" s="12"/>
      <c r="E153" s="7" t="s">
        <v>53</v>
      </c>
      <c r="Q153" s="7"/>
    </row>
    <row r="154" spans="1:17" ht="15.75" customHeight="1" x14ac:dyDescent="0.2">
      <c r="A154" s="7" t="s">
        <v>1676</v>
      </c>
      <c r="B154" s="7" t="s">
        <v>1677</v>
      </c>
      <c r="C154" s="7" t="s">
        <v>83</v>
      </c>
      <c r="D154" s="12"/>
      <c r="E154" s="7" t="s">
        <v>114</v>
      </c>
      <c r="Q154" s="7"/>
    </row>
    <row r="155" spans="1:17" ht="15.75" customHeight="1" x14ac:dyDescent="0.2">
      <c r="A155" s="7" t="s">
        <v>1678</v>
      </c>
      <c r="B155" s="7" t="s">
        <v>1679</v>
      </c>
      <c r="C155" s="7" t="s">
        <v>102</v>
      </c>
      <c r="D155" s="12"/>
      <c r="E155" s="7" t="s">
        <v>236</v>
      </c>
      <c r="Q155" s="7"/>
    </row>
    <row r="156" spans="1:17" ht="15.75" customHeight="1" x14ac:dyDescent="0.2">
      <c r="A156" s="7" t="s">
        <v>1680</v>
      </c>
      <c r="B156" s="7" t="s">
        <v>1681</v>
      </c>
      <c r="C156" s="7" t="s">
        <v>90</v>
      </c>
      <c r="D156" s="12"/>
      <c r="E156" s="7" t="s">
        <v>53</v>
      </c>
      <c r="Q156" s="7"/>
    </row>
    <row r="157" spans="1:17" ht="15.75" customHeight="1" x14ac:dyDescent="0.2">
      <c r="A157" s="7" t="s">
        <v>1682</v>
      </c>
      <c r="B157" s="7" t="s">
        <v>1683</v>
      </c>
      <c r="C157" s="7" t="s">
        <v>102</v>
      </c>
      <c r="D157" s="12"/>
      <c r="E157" s="7" t="s">
        <v>236</v>
      </c>
      <c r="Q157" s="7"/>
    </row>
    <row r="158" spans="1:17" ht="15.75" customHeight="1" x14ac:dyDescent="0.2">
      <c r="A158" s="7" t="s">
        <v>1684</v>
      </c>
      <c r="B158" s="7" t="s">
        <v>1685</v>
      </c>
      <c r="C158" s="7" t="s">
        <v>341</v>
      </c>
      <c r="D158" s="12"/>
      <c r="E158" s="7" t="s">
        <v>1653</v>
      </c>
      <c r="Q158" s="7"/>
    </row>
    <row r="159" spans="1:17" ht="15.75" customHeight="1" x14ac:dyDescent="0.2">
      <c r="A159" s="7" t="s">
        <v>1686</v>
      </c>
      <c r="B159" s="7" t="s">
        <v>1687</v>
      </c>
      <c r="C159" s="7" t="s">
        <v>284</v>
      </c>
      <c r="D159" s="12"/>
      <c r="E159" s="7" t="s">
        <v>282</v>
      </c>
      <c r="Q159" s="7"/>
    </row>
    <row r="160" spans="1:17" ht="15.75" customHeight="1" x14ac:dyDescent="0.2">
      <c r="A160" s="7" t="s">
        <v>1688</v>
      </c>
      <c r="B160" s="7" t="s">
        <v>1689</v>
      </c>
      <c r="C160" s="7" t="s">
        <v>298</v>
      </c>
      <c r="D160" s="12"/>
      <c r="E160" s="7" t="s">
        <v>53</v>
      </c>
      <c r="Q160" s="7"/>
    </row>
    <row r="161" spans="1:17" ht="15.75" customHeight="1" x14ac:dyDescent="0.2">
      <c r="A161" s="7" t="s">
        <v>1690</v>
      </c>
      <c r="B161" s="7" t="s">
        <v>1691</v>
      </c>
      <c r="C161" s="7" t="s">
        <v>752</v>
      </c>
      <c r="D161" s="12"/>
      <c r="E161" s="7" t="s">
        <v>49</v>
      </c>
      <c r="Q161" s="7"/>
    </row>
    <row r="162" spans="1:17" ht="15.75" customHeight="1" x14ac:dyDescent="0.2">
      <c r="A162" s="7" t="s">
        <v>1692</v>
      </c>
      <c r="B162" s="7" t="s">
        <v>1693</v>
      </c>
      <c r="C162" s="12"/>
      <c r="D162" s="12"/>
      <c r="E162" s="7" t="s">
        <v>53</v>
      </c>
      <c r="Q162" s="7"/>
    </row>
    <row r="163" spans="1:17" ht="15.75" customHeight="1" x14ac:dyDescent="0.2">
      <c r="A163" s="7" t="s">
        <v>1694</v>
      </c>
      <c r="B163" s="7" t="s">
        <v>1695</v>
      </c>
      <c r="C163" s="7" t="s">
        <v>14</v>
      </c>
      <c r="D163" s="12"/>
      <c r="E163" s="7" t="s">
        <v>110</v>
      </c>
      <c r="Q163" s="7"/>
    </row>
    <row r="164" spans="1:17" ht="15.75" customHeight="1" x14ac:dyDescent="0.2">
      <c r="A164" s="7" t="s">
        <v>1696</v>
      </c>
      <c r="B164" s="7" t="s">
        <v>1697</v>
      </c>
      <c r="C164" s="7" t="s">
        <v>14</v>
      </c>
      <c r="D164" s="12"/>
      <c r="E164" s="7" t="s">
        <v>110</v>
      </c>
      <c r="Q164" s="7"/>
    </row>
    <row r="165" spans="1:17" ht="15.75" customHeight="1" x14ac:dyDescent="0.2">
      <c r="A165" s="7" t="s">
        <v>1698</v>
      </c>
      <c r="B165" s="7" t="s">
        <v>1699</v>
      </c>
      <c r="C165" s="7" t="s">
        <v>11</v>
      </c>
      <c r="D165" s="12"/>
      <c r="E165" s="7" t="s">
        <v>53</v>
      </c>
      <c r="Q165" s="7"/>
    </row>
    <row r="166" spans="1:17" ht="15.75" customHeight="1" x14ac:dyDescent="0.2">
      <c r="A166" s="7" t="s">
        <v>1700</v>
      </c>
      <c r="B166" s="7" t="s">
        <v>1701</v>
      </c>
      <c r="C166" s="7" t="s">
        <v>180</v>
      </c>
      <c r="D166" s="12"/>
      <c r="E166" s="7" t="s">
        <v>1702</v>
      </c>
      <c r="Q166" s="7"/>
    </row>
    <row r="167" spans="1:17" ht="15.75" customHeight="1" x14ac:dyDescent="0.2">
      <c r="A167" s="7" t="s">
        <v>1703</v>
      </c>
      <c r="B167" s="7" t="s">
        <v>1704</v>
      </c>
      <c r="C167" s="7" t="s">
        <v>316</v>
      </c>
      <c r="D167" s="12"/>
      <c r="E167" s="7" t="s">
        <v>53</v>
      </c>
      <c r="Q167" s="7"/>
    </row>
    <row r="168" spans="1:17" ht="15.75" customHeight="1" x14ac:dyDescent="0.2">
      <c r="A168" s="7" t="s">
        <v>1705</v>
      </c>
      <c r="B168" s="7" t="s">
        <v>1706</v>
      </c>
      <c r="C168" s="7" t="s">
        <v>83</v>
      </c>
      <c r="D168" s="12"/>
      <c r="E168" s="7" t="s">
        <v>114</v>
      </c>
      <c r="Q168" s="7"/>
    </row>
    <row r="169" spans="1:17" ht="15.75" customHeight="1" x14ac:dyDescent="0.2">
      <c r="A169" s="7" t="s">
        <v>1707</v>
      </c>
      <c r="B169" s="7" t="s">
        <v>1708</v>
      </c>
      <c r="C169" s="7" t="s">
        <v>571</v>
      </c>
      <c r="D169" s="12"/>
      <c r="E169" s="7" t="s">
        <v>1709</v>
      </c>
      <c r="Q169" s="7"/>
    </row>
    <row r="170" spans="1:17" ht="15.75" customHeight="1" x14ac:dyDescent="0.2">
      <c r="A170" s="7" t="s">
        <v>1710</v>
      </c>
      <c r="B170" s="7" t="s">
        <v>1711</v>
      </c>
      <c r="C170" s="12"/>
      <c r="D170" s="12"/>
      <c r="E170" s="7" t="s">
        <v>53</v>
      </c>
      <c r="Q170" s="7"/>
    </row>
    <row r="171" spans="1:17" ht="15.75" customHeight="1" x14ac:dyDescent="0.2">
      <c r="A171" s="7" t="s">
        <v>1712</v>
      </c>
      <c r="B171" s="7" t="s">
        <v>1713</v>
      </c>
      <c r="C171" s="7" t="s">
        <v>38</v>
      </c>
      <c r="D171" s="12"/>
      <c r="E171" s="7" t="s">
        <v>53</v>
      </c>
      <c r="Q171" s="7"/>
    </row>
    <row r="172" spans="1:17" ht="15.75" customHeight="1" x14ac:dyDescent="0.2">
      <c r="A172" s="7" t="s">
        <v>1714</v>
      </c>
      <c r="B172" s="7" t="s">
        <v>1715</v>
      </c>
      <c r="C172" s="7" t="s">
        <v>177</v>
      </c>
      <c r="D172" s="12"/>
      <c r="E172" s="7" t="s">
        <v>179</v>
      </c>
      <c r="Q172" s="7"/>
    </row>
    <row r="173" spans="1:17" ht="15.75" customHeight="1" x14ac:dyDescent="0.2">
      <c r="A173" s="7" t="s">
        <v>1716</v>
      </c>
      <c r="B173" s="7" t="s">
        <v>1717</v>
      </c>
      <c r="C173" s="7" t="s">
        <v>64</v>
      </c>
      <c r="D173" s="12"/>
      <c r="E173" s="7" t="s">
        <v>26</v>
      </c>
      <c r="Q173" s="7"/>
    </row>
    <row r="174" spans="1:17" ht="15.75" customHeight="1" x14ac:dyDescent="0.2">
      <c r="A174" s="7" t="s">
        <v>1718</v>
      </c>
      <c r="B174" s="7" t="s">
        <v>1719</v>
      </c>
      <c r="C174" s="7" t="s">
        <v>249</v>
      </c>
      <c r="D174" s="12"/>
      <c r="E174" s="7" t="s">
        <v>251</v>
      </c>
      <c r="Q174" s="7"/>
    </row>
    <row r="175" spans="1:17" ht="15.75" customHeight="1" x14ac:dyDescent="0.2">
      <c r="A175" s="7" t="s">
        <v>1720</v>
      </c>
      <c r="B175" s="7" t="s">
        <v>1721</v>
      </c>
      <c r="C175" s="12"/>
      <c r="D175" s="12"/>
      <c r="E175" s="7" t="s">
        <v>53</v>
      </c>
      <c r="Q175" s="1"/>
    </row>
    <row r="176" spans="1:17" ht="15.75" customHeight="1" x14ac:dyDescent="0.2">
      <c r="A176" s="7" t="s">
        <v>1722</v>
      </c>
      <c r="B176" s="7" t="s">
        <v>1723</v>
      </c>
      <c r="C176" s="7" t="s">
        <v>77</v>
      </c>
      <c r="D176" s="12"/>
      <c r="E176" s="7" t="s">
        <v>79</v>
      </c>
      <c r="Q176" s="7"/>
    </row>
    <row r="177" spans="1:17" ht="15.75" customHeight="1" x14ac:dyDescent="0.2">
      <c r="A177" s="7" t="s">
        <v>1724</v>
      </c>
      <c r="B177" s="7" t="s">
        <v>1725</v>
      </c>
      <c r="C177" s="7" t="s">
        <v>618</v>
      </c>
      <c r="D177" s="12"/>
      <c r="E177" s="7" t="s">
        <v>1726</v>
      </c>
      <c r="Q177" s="7"/>
    </row>
    <row r="178" spans="1:17" ht="15.75" customHeight="1" x14ac:dyDescent="0.2">
      <c r="A178" s="7" t="s">
        <v>1727</v>
      </c>
      <c r="B178" s="7" t="s">
        <v>1728</v>
      </c>
      <c r="C178" s="7" t="s">
        <v>102</v>
      </c>
      <c r="D178" s="12"/>
      <c r="E178" s="7" t="s">
        <v>236</v>
      </c>
      <c r="Q178" s="7"/>
    </row>
    <row r="179" spans="1:17" ht="15.75" customHeight="1" x14ac:dyDescent="0.2">
      <c r="A179" s="7" t="s">
        <v>1729</v>
      </c>
      <c r="B179" s="7" t="s">
        <v>1730</v>
      </c>
      <c r="C179" s="7" t="s">
        <v>321</v>
      </c>
      <c r="D179" s="12"/>
      <c r="E179" s="7" t="s">
        <v>1731</v>
      </c>
      <c r="Q179" s="7"/>
    </row>
    <row r="180" spans="1:17" ht="15.75" customHeight="1" x14ac:dyDescent="0.2">
      <c r="A180" s="7" t="s">
        <v>2447</v>
      </c>
      <c r="B180" s="7" t="s">
        <v>1732</v>
      </c>
      <c r="C180" s="7" t="s">
        <v>31</v>
      </c>
      <c r="D180" s="12"/>
      <c r="E180" s="7" t="s">
        <v>33</v>
      </c>
      <c r="Q180" s="7"/>
    </row>
    <row r="181" spans="1:17" ht="15.75" customHeight="1" x14ac:dyDescent="0.2">
      <c r="A181" s="7" t="s">
        <v>1733</v>
      </c>
      <c r="B181" s="7" t="s">
        <v>1734</v>
      </c>
      <c r="C181" s="7" t="s">
        <v>198</v>
      </c>
      <c r="D181" s="12"/>
      <c r="E181" s="7" t="s">
        <v>1735</v>
      </c>
      <c r="Q181" s="7"/>
    </row>
    <row r="182" spans="1:17" ht="15.75" customHeight="1" x14ac:dyDescent="0.2">
      <c r="A182" s="7" t="s">
        <v>1736</v>
      </c>
      <c r="B182" s="7" t="s">
        <v>1737</v>
      </c>
      <c r="C182" s="7" t="s">
        <v>124</v>
      </c>
      <c r="D182" s="12"/>
      <c r="E182" s="7" t="s">
        <v>53</v>
      </c>
      <c r="Q182" s="7"/>
    </row>
    <row r="183" spans="1:17" ht="15.75" customHeight="1" x14ac:dyDescent="0.2">
      <c r="A183" s="7" t="s">
        <v>1738</v>
      </c>
      <c r="B183" s="7" t="s">
        <v>1739</v>
      </c>
      <c r="C183" s="7" t="s">
        <v>90</v>
      </c>
      <c r="D183" s="12"/>
      <c r="E183" s="7" t="s">
        <v>53</v>
      </c>
      <c r="Q183" s="7"/>
    </row>
    <row r="184" spans="1:17" ht="15.75" customHeight="1" x14ac:dyDescent="0.2">
      <c r="A184" s="7" t="s">
        <v>1740</v>
      </c>
      <c r="B184" s="7" t="s">
        <v>1741</v>
      </c>
      <c r="C184" s="12"/>
      <c r="D184" s="12"/>
      <c r="E184" s="7" t="s">
        <v>53</v>
      </c>
      <c r="Q184" s="7"/>
    </row>
    <row r="185" spans="1:17" ht="15.75" customHeight="1" x14ac:dyDescent="0.2">
      <c r="A185" s="7" t="s">
        <v>1742</v>
      </c>
      <c r="B185" s="7" t="s">
        <v>1743</v>
      </c>
      <c r="C185" s="7" t="s">
        <v>651</v>
      </c>
      <c r="D185" s="12"/>
      <c r="E185" s="7" t="s">
        <v>26</v>
      </c>
      <c r="Q185" s="7"/>
    </row>
    <row r="186" spans="1:17" ht="15.75" customHeight="1" x14ac:dyDescent="0.2">
      <c r="A186" s="7" t="s">
        <v>1744</v>
      </c>
      <c r="B186" s="7" t="s">
        <v>1745</v>
      </c>
      <c r="C186" s="12"/>
      <c r="D186" s="12"/>
      <c r="E186" s="7" t="s">
        <v>53</v>
      </c>
      <c r="Q186" s="7"/>
    </row>
    <row r="187" spans="1:17" ht="15.75" customHeight="1" x14ac:dyDescent="0.2">
      <c r="A187" s="7" t="s">
        <v>1746</v>
      </c>
      <c r="B187" s="7" t="s">
        <v>1747</v>
      </c>
      <c r="C187" s="7" t="s">
        <v>47</v>
      </c>
      <c r="D187" s="12"/>
      <c r="E187" s="7" t="s">
        <v>367</v>
      </c>
      <c r="Q187" s="7"/>
    </row>
    <row r="188" spans="1:17" ht="15.75" customHeight="1" x14ac:dyDescent="0.2">
      <c r="A188" s="7" t="s">
        <v>1748</v>
      </c>
      <c r="B188" s="7" t="s">
        <v>1749</v>
      </c>
      <c r="C188" s="7" t="s">
        <v>41</v>
      </c>
      <c r="D188" s="12"/>
      <c r="E188" s="7" t="s">
        <v>236</v>
      </c>
      <c r="Q188" s="7"/>
    </row>
    <row r="189" spans="1:17" ht="15.75" customHeight="1" x14ac:dyDescent="0.2">
      <c r="A189" s="7" t="s">
        <v>1750</v>
      </c>
      <c r="B189" s="7" t="s">
        <v>1751</v>
      </c>
      <c r="C189" s="12"/>
      <c r="D189" s="12"/>
      <c r="E189" s="7" t="s">
        <v>53</v>
      </c>
      <c r="Q189" s="7"/>
    </row>
    <row r="190" spans="1:17" ht="15.75" customHeight="1" x14ac:dyDescent="0.2">
      <c r="A190" s="7" t="s">
        <v>1752</v>
      </c>
      <c r="B190" s="7" t="s">
        <v>1753</v>
      </c>
      <c r="C190" s="7" t="s">
        <v>767</v>
      </c>
      <c r="D190" s="12"/>
      <c r="E190" s="7" t="s">
        <v>26</v>
      </c>
      <c r="Q190" s="7"/>
    </row>
    <row r="191" spans="1:17" ht="15.75" customHeight="1" x14ac:dyDescent="0.2">
      <c r="A191" s="7" t="s">
        <v>1754</v>
      </c>
      <c r="B191" s="7" t="s">
        <v>1755</v>
      </c>
      <c r="C191" s="7" t="s">
        <v>383</v>
      </c>
      <c r="D191" s="12"/>
      <c r="E191" s="7" t="s">
        <v>53</v>
      </c>
      <c r="Q191" s="7"/>
    </row>
    <row r="192" spans="1:17" ht="15.75" customHeight="1" x14ac:dyDescent="0.2">
      <c r="A192" s="7" t="s">
        <v>1756</v>
      </c>
      <c r="B192" s="7" t="s">
        <v>1757</v>
      </c>
      <c r="C192" s="7" t="s">
        <v>90</v>
      </c>
      <c r="D192" s="12"/>
      <c r="E192" s="7" t="s">
        <v>53</v>
      </c>
      <c r="Q192" s="7"/>
    </row>
    <row r="193" spans="1:17" ht="15.75" customHeight="1" x14ac:dyDescent="0.2">
      <c r="A193" s="7" t="s">
        <v>1758</v>
      </c>
      <c r="B193" s="7" t="s">
        <v>1759</v>
      </c>
      <c r="C193" s="7" t="s">
        <v>73</v>
      </c>
      <c r="D193" s="12"/>
      <c r="E193" s="7" t="s">
        <v>75</v>
      </c>
      <c r="Q193" s="7"/>
    </row>
    <row r="194" spans="1:17" ht="15.75" customHeight="1" x14ac:dyDescent="0.2">
      <c r="A194" s="7" t="s">
        <v>1760</v>
      </c>
      <c r="B194" s="7" t="s">
        <v>1761</v>
      </c>
      <c r="C194" s="7" t="s">
        <v>90</v>
      </c>
      <c r="D194" s="12"/>
      <c r="E194" s="7" t="s">
        <v>92</v>
      </c>
      <c r="Q194" s="7"/>
    </row>
    <row r="195" spans="1:17" ht="15.75" customHeight="1" x14ac:dyDescent="0.2">
      <c r="A195" s="7" t="s">
        <v>1762</v>
      </c>
      <c r="B195" s="7" t="s">
        <v>1763</v>
      </c>
      <c r="C195" s="7" t="s">
        <v>11</v>
      </c>
      <c r="D195" s="12"/>
      <c r="E195" s="7" t="s">
        <v>53</v>
      </c>
      <c r="Q195" s="7"/>
    </row>
    <row r="196" spans="1:17" ht="15.75" customHeight="1" x14ac:dyDescent="0.2">
      <c r="A196" s="7" t="s">
        <v>1764</v>
      </c>
      <c r="B196" s="7" t="s">
        <v>1765</v>
      </c>
      <c r="C196" s="12"/>
      <c r="D196" s="12"/>
      <c r="E196" s="7" t="s">
        <v>53</v>
      </c>
      <c r="Q196" s="7"/>
    </row>
    <row r="197" spans="1:17" ht="15.75" customHeight="1" x14ac:dyDescent="0.2">
      <c r="A197" s="7" t="s">
        <v>1766</v>
      </c>
      <c r="B197" s="7" t="s">
        <v>1767</v>
      </c>
      <c r="C197" s="7" t="s">
        <v>849</v>
      </c>
      <c r="D197" s="12"/>
      <c r="E197" s="7" t="s">
        <v>26</v>
      </c>
      <c r="Q197" s="7"/>
    </row>
    <row r="198" spans="1:17" ht="15.75" customHeight="1" x14ac:dyDescent="0.2">
      <c r="A198" s="7" t="s">
        <v>1768</v>
      </c>
      <c r="B198" s="7" t="s">
        <v>1769</v>
      </c>
      <c r="C198" s="7" t="s">
        <v>449</v>
      </c>
      <c r="D198" s="12"/>
      <c r="E198" s="7" t="s">
        <v>1770</v>
      </c>
      <c r="Q198" s="7"/>
    </row>
    <row r="199" spans="1:17" ht="15.75" customHeight="1" x14ac:dyDescent="0.2">
      <c r="A199" s="7" t="s">
        <v>1771</v>
      </c>
      <c r="B199" s="7" t="s">
        <v>1772</v>
      </c>
      <c r="C199" s="7" t="s">
        <v>453</v>
      </c>
      <c r="D199" s="12"/>
      <c r="E199" s="7" t="s">
        <v>53</v>
      </c>
      <c r="Q199" s="7"/>
    </row>
    <row r="200" spans="1:17" ht="15.75" customHeight="1" x14ac:dyDescent="0.2">
      <c r="A200" s="7" t="s">
        <v>1773</v>
      </c>
      <c r="B200" s="7" t="s">
        <v>1774</v>
      </c>
      <c r="C200" s="7" t="s">
        <v>175</v>
      </c>
      <c r="D200" s="12"/>
      <c r="E200" s="7" t="s">
        <v>110</v>
      </c>
      <c r="Q200" s="7"/>
    </row>
    <row r="201" spans="1:17" ht="15.75" customHeight="1" x14ac:dyDescent="0.2">
      <c r="A201" s="7" t="s">
        <v>1775</v>
      </c>
      <c r="B201" s="7" t="s">
        <v>1776</v>
      </c>
      <c r="C201" s="7" t="s">
        <v>300</v>
      </c>
      <c r="D201" s="12"/>
      <c r="E201" s="7" t="s">
        <v>282</v>
      </c>
      <c r="Q201" s="7"/>
    </row>
    <row r="202" spans="1:17" ht="15.75" customHeight="1" x14ac:dyDescent="0.2">
      <c r="A202" s="7" t="s">
        <v>1777</v>
      </c>
      <c r="B202" s="7" t="s">
        <v>1778</v>
      </c>
      <c r="C202" s="7" t="s">
        <v>607</v>
      </c>
      <c r="D202" s="12"/>
      <c r="E202" s="7" t="s">
        <v>1779</v>
      </c>
      <c r="Q202" s="7"/>
    </row>
    <row r="203" spans="1:17" ht="15.75" customHeight="1" x14ac:dyDescent="0.2">
      <c r="A203" s="7" t="s">
        <v>1780</v>
      </c>
      <c r="B203" s="7" t="s">
        <v>1781</v>
      </c>
      <c r="C203" s="7" t="s">
        <v>24</v>
      </c>
      <c r="D203" s="12"/>
      <c r="E203" s="7" t="s">
        <v>53</v>
      </c>
      <c r="Q203" s="7"/>
    </row>
    <row r="204" spans="1:17" ht="15.75" customHeight="1" x14ac:dyDescent="0.2">
      <c r="A204" s="7" t="s">
        <v>1782</v>
      </c>
      <c r="B204" s="7" t="s">
        <v>1783</v>
      </c>
      <c r="C204" s="7" t="s">
        <v>11</v>
      </c>
      <c r="D204" s="12"/>
      <c r="E204" s="7" t="s">
        <v>19</v>
      </c>
      <c r="Q204" s="7"/>
    </row>
    <row r="205" spans="1:17" ht="15.75" customHeight="1" x14ac:dyDescent="0.2">
      <c r="A205" s="7" t="s">
        <v>1784</v>
      </c>
      <c r="B205" s="7" t="s">
        <v>1785</v>
      </c>
      <c r="C205" s="7" t="s">
        <v>324</v>
      </c>
      <c r="D205" s="12"/>
      <c r="E205" s="7" t="s">
        <v>53</v>
      </c>
      <c r="Q205" s="7"/>
    </row>
    <row r="206" spans="1:17" ht="15.75" customHeight="1" x14ac:dyDescent="0.2">
      <c r="A206" s="7" t="s">
        <v>1786</v>
      </c>
      <c r="B206" s="7" t="s">
        <v>1787</v>
      </c>
      <c r="C206" s="7" t="s">
        <v>171</v>
      </c>
      <c r="D206" s="12"/>
      <c r="E206" s="7" t="s">
        <v>1788</v>
      </c>
      <c r="Q206" s="7"/>
    </row>
    <row r="207" spans="1:17" ht="15.75" customHeight="1" x14ac:dyDescent="0.2">
      <c r="A207" s="7" t="s">
        <v>1789</v>
      </c>
      <c r="B207" s="7" t="s">
        <v>1790</v>
      </c>
      <c r="C207" s="7" t="s">
        <v>243</v>
      </c>
      <c r="D207" s="12"/>
      <c r="E207" s="7" t="s">
        <v>53</v>
      </c>
      <c r="Q207" s="7"/>
    </row>
    <row r="208" spans="1:17" ht="15.75" customHeight="1" x14ac:dyDescent="0.2">
      <c r="A208" s="7" t="s">
        <v>1791</v>
      </c>
      <c r="B208" s="7" t="s">
        <v>1792</v>
      </c>
      <c r="C208" s="7" t="s">
        <v>38</v>
      </c>
      <c r="D208" s="12"/>
      <c r="E208" s="7" t="s">
        <v>53</v>
      </c>
      <c r="Q208" s="7"/>
    </row>
    <row r="209" spans="1:17" ht="15.75" customHeight="1" x14ac:dyDescent="0.2">
      <c r="A209" s="7" t="s">
        <v>1793</v>
      </c>
      <c r="B209" s="7" t="s">
        <v>1794</v>
      </c>
      <c r="C209" s="7" t="s">
        <v>337</v>
      </c>
      <c r="D209" s="12"/>
      <c r="E209" s="7" t="s">
        <v>53</v>
      </c>
      <c r="Q209" s="7"/>
    </row>
    <row r="210" spans="1:17" ht="15.75" customHeight="1" x14ac:dyDescent="0.2">
      <c r="A210" s="7" t="s">
        <v>1795</v>
      </c>
      <c r="B210" s="7" t="s">
        <v>1796</v>
      </c>
      <c r="C210" s="7" t="s">
        <v>425</v>
      </c>
      <c r="D210" s="12"/>
      <c r="E210" s="7" t="s">
        <v>26</v>
      </c>
      <c r="Q210" s="7"/>
    </row>
    <row r="211" spans="1:17" ht="15.75" customHeight="1" x14ac:dyDescent="0.2">
      <c r="A211" s="7" t="s">
        <v>1797</v>
      </c>
      <c r="B211" s="7" t="s">
        <v>1798</v>
      </c>
      <c r="C211" s="7" t="s">
        <v>793</v>
      </c>
      <c r="D211" s="12"/>
      <c r="E211" s="7" t="s">
        <v>53</v>
      </c>
      <c r="Q211" s="7"/>
    </row>
    <row r="212" spans="1:17" ht="15.75" customHeight="1" x14ac:dyDescent="0.2">
      <c r="A212" s="7" t="s">
        <v>1799</v>
      </c>
      <c r="B212" s="7" t="s">
        <v>1800</v>
      </c>
      <c r="C212" s="7" t="s">
        <v>368</v>
      </c>
      <c r="D212" s="12"/>
      <c r="E212" s="7" t="s">
        <v>75</v>
      </c>
      <c r="Q212" s="7"/>
    </row>
    <row r="213" spans="1:17" ht="15.75" customHeight="1" x14ac:dyDescent="0.2">
      <c r="A213" s="7" t="s">
        <v>1801</v>
      </c>
      <c r="B213" s="7" t="s">
        <v>1802</v>
      </c>
      <c r="C213" s="7" t="s">
        <v>165</v>
      </c>
      <c r="D213" s="12"/>
      <c r="E213" s="7" t="s">
        <v>167</v>
      </c>
      <c r="Q213" s="7"/>
    </row>
    <row r="214" spans="1:17" ht="15.75" customHeight="1" x14ac:dyDescent="0.2">
      <c r="A214" s="7" t="s">
        <v>1803</v>
      </c>
      <c r="B214" s="7" t="s">
        <v>1804</v>
      </c>
      <c r="C214" s="7" t="s">
        <v>59</v>
      </c>
      <c r="D214" s="12"/>
      <c r="E214" s="7" t="s">
        <v>61</v>
      </c>
      <c r="Q214" s="7"/>
    </row>
    <row r="215" spans="1:17" ht="15.75" customHeight="1" x14ac:dyDescent="0.2">
      <c r="A215" s="7" t="s">
        <v>1805</v>
      </c>
      <c r="B215" s="7" t="s">
        <v>1806</v>
      </c>
      <c r="C215" s="7" t="s">
        <v>86</v>
      </c>
      <c r="D215" s="12"/>
      <c r="E215" s="7" t="s">
        <v>26</v>
      </c>
      <c r="Q215" s="7"/>
    </row>
    <row r="216" spans="1:17" ht="15.75" customHeight="1" x14ac:dyDescent="0.2">
      <c r="A216" s="7" t="s">
        <v>1807</v>
      </c>
      <c r="B216" s="7" t="s">
        <v>1808</v>
      </c>
      <c r="C216" s="7" t="s">
        <v>371</v>
      </c>
      <c r="D216" s="12"/>
      <c r="E216" s="7" t="s">
        <v>53</v>
      </c>
      <c r="Q216" s="13"/>
    </row>
    <row r="217" spans="1:17" ht="15.75" customHeight="1" x14ac:dyDescent="0.2">
      <c r="A217" s="7" t="s">
        <v>1809</v>
      </c>
      <c r="B217" s="7" t="s">
        <v>1810</v>
      </c>
      <c r="C217" s="7" t="s">
        <v>86</v>
      </c>
      <c r="D217" s="12"/>
      <c r="E217" s="7" t="s">
        <v>26</v>
      </c>
      <c r="Q217" s="13"/>
    </row>
    <row r="218" spans="1:17" ht="15.75" customHeight="1" x14ac:dyDescent="0.2">
      <c r="A218" s="7" t="s">
        <v>1811</v>
      </c>
      <c r="B218" s="7" t="s">
        <v>1812</v>
      </c>
      <c r="C218" s="7" t="s">
        <v>59</v>
      </c>
      <c r="D218" s="12"/>
      <c r="E218" s="7" t="s">
        <v>61</v>
      </c>
      <c r="Q218" s="13"/>
    </row>
    <row r="219" spans="1:17" ht="15.75" customHeight="1" x14ac:dyDescent="0.2">
      <c r="A219" s="7" t="s">
        <v>1813</v>
      </c>
      <c r="B219" s="7" t="s">
        <v>1814</v>
      </c>
      <c r="C219" s="7" t="s">
        <v>618</v>
      </c>
      <c r="D219" s="12"/>
      <c r="E219" s="7" t="s">
        <v>1564</v>
      </c>
      <c r="Q219" s="13"/>
    </row>
    <row r="220" spans="1:17" ht="15.75" customHeight="1" x14ac:dyDescent="0.2">
      <c r="A220" s="7" t="s">
        <v>1815</v>
      </c>
      <c r="B220" s="7" t="s">
        <v>1816</v>
      </c>
      <c r="C220" s="7" t="s">
        <v>86</v>
      </c>
      <c r="D220" s="12"/>
      <c r="E220" s="7" t="s">
        <v>26</v>
      </c>
      <c r="Q220" s="13"/>
    </row>
    <row r="221" spans="1:17" ht="15.75" customHeight="1" x14ac:dyDescent="0.15">
      <c r="A221" s="13" t="s">
        <v>2183</v>
      </c>
      <c r="B221" s="13" t="s">
        <v>2346</v>
      </c>
      <c r="C221" s="13" t="s">
        <v>2106</v>
      </c>
      <c r="D221" s="13"/>
      <c r="E221" s="13" t="s">
        <v>2107</v>
      </c>
      <c r="Q221" s="13"/>
    </row>
    <row r="222" spans="1:17" ht="15.75" customHeight="1" x14ac:dyDescent="0.15">
      <c r="A222" s="13" t="s">
        <v>2202</v>
      </c>
      <c r="B222" s="13" t="s">
        <v>2347</v>
      </c>
      <c r="C222" s="13" t="s">
        <v>2106</v>
      </c>
      <c r="D222" s="13"/>
      <c r="E222" s="13" t="s">
        <v>2107</v>
      </c>
      <c r="Q222" s="13"/>
    </row>
    <row r="223" spans="1:17" ht="15.75" customHeight="1" x14ac:dyDescent="0.15">
      <c r="A223" s="13" t="s">
        <v>2197</v>
      </c>
      <c r="B223" s="13" t="s">
        <v>2337</v>
      </c>
      <c r="C223" s="13" t="s">
        <v>2106</v>
      </c>
      <c r="D223" s="13"/>
      <c r="E223" s="13" t="s">
        <v>2107</v>
      </c>
      <c r="Q223" s="13"/>
    </row>
    <row r="224" spans="1:17" ht="15.75" customHeight="1" x14ac:dyDescent="0.15">
      <c r="A224" s="13" t="s">
        <v>2187</v>
      </c>
      <c r="B224" s="13" t="s">
        <v>2352</v>
      </c>
      <c r="C224" s="13" t="s">
        <v>2106</v>
      </c>
      <c r="D224" s="13"/>
      <c r="E224" s="13" t="s">
        <v>2107</v>
      </c>
      <c r="Q224" s="13"/>
    </row>
    <row r="225" spans="1:17" ht="15.75" customHeight="1" x14ac:dyDescent="0.15">
      <c r="A225" s="13" t="s">
        <v>2195</v>
      </c>
      <c r="B225" s="13" t="s">
        <v>2350</v>
      </c>
      <c r="C225" s="13" t="s">
        <v>2106</v>
      </c>
      <c r="D225" s="13"/>
      <c r="E225" s="13" t="s">
        <v>2107</v>
      </c>
      <c r="Q225" s="13"/>
    </row>
    <row r="226" spans="1:17" ht="15.75" customHeight="1" x14ac:dyDescent="0.15">
      <c r="A226" s="13" t="s">
        <v>2190</v>
      </c>
      <c r="B226" s="13" t="s">
        <v>2357</v>
      </c>
      <c r="C226" s="13" t="s">
        <v>2106</v>
      </c>
      <c r="D226" s="13"/>
      <c r="E226" s="13" t="s">
        <v>2107</v>
      </c>
      <c r="Q226" s="13"/>
    </row>
    <row r="227" spans="1:17" ht="15.75" customHeight="1" x14ac:dyDescent="0.15">
      <c r="A227" s="13" t="s">
        <v>2178</v>
      </c>
      <c r="B227" s="13" t="s">
        <v>2340</v>
      </c>
      <c r="C227" s="13" t="s">
        <v>1862</v>
      </c>
      <c r="D227" s="13"/>
      <c r="E227" s="13">
        <v>0</v>
      </c>
      <c r="Q227" s="13"/>
    </row>
    <row r="228" spans="1:17" ht="15.75" customHeight="1" x14ac:dyDescent="0.15">
      <c r="A228" s="13" t="s">
        <v>2182</v>
      </c>
      <c r="B228" s="13" t="s">
        <v>2348</v>
      </c>
      <c r="C228" s="13" t="s">
        <v>1879</v>
      </c>
      <c r="D228" s="13"/>
      <c r="E228" s="13">
        <v>0</v>
      </c>
      <c r="Q228" s="13"/>
    </row>
    <row r="229" spans="1:17" ht="15.75" customHeight="1" x14ac:dyDescent="0.15">
      <c r="A229" s="13" t="s">
        <v>2199</v>
      </c>
      <c r="B229" s="13" t="s">
        <v>2351</v>
      </c>
      <c r="C229" s="13" t="s">
        <v>2106</v>
      </c>
      <c r="D229" s="13"/>
      <c r="E229" s="13" t="s">
        <v>2107</v>
      </c>
      <c r="Q229" s="13"/>
    </row>
    <row r="230" spans="1:17" ht="15.75" customHeight="1" x14ac:dyDescent="0.15">
      <c r="A230" s="13" t="s">
        <v>2204</v>
      </c>
      <c r="B230" s="13" t="s">
        <v>2343</v>
      </c>
      <c r="C230" s="13" t="s">
        <v>2106</v>
      </c>
      <c r="D230" s="13"/>
      <c r="E230" s="13" t="s">
        <v>2107</v>
      </c>
      <c r="Q230" s="13"/>
    </row>
    <row r="231" spans="1:17" ht="15.75" customHeight="1" x14ac:dyDescent="0.15">
      <c r="A231" s="13" t="s">
        <v>2191</v>
      </c>
      <c r="B231" s="13" t="s">
        <v>2331</v>
      </c>
      <c r="C231" s="13" t="s">
        <v>2106</v>
      </c>
      <c r="D231" s="13"/>
      <c r="E231" s="13" t="s">
        <v>2107</v>
      </c>
      <c r="Q231" s="13"/>
    </row>
    <row r="232" spans="1:17" ht="15.75" customHeight="1" x14ac:dyDescent="0.15">
      <c r="A232" s="13" t="s">
        <v>2179</v>
      </c>
      <c r="B232" s="13" t="s">
        <v>2335</v>
      </c>
      <c r="C232" s="13" t="s">
        <v>1862</v>
      </c>
      <c r="D232" s="13"/>
      <c r="E232" s="13">
        <v>0</v>
      </c>
      <c r="Q232" s="13"/>
    </row>
    <row r="233" spans="1:17" ht="15.75" customHeight="1" x14ac:dyDescent="0.15">
      <c r="A233" s="13" t="s">
        <v>2193</v>
      </c>
      <c r="B233" s="13" t="s">
        <v>2355</v>
      </c>
      <c r="C233" s="13" t="s">
        <v>2106</v>
      </c>
      <c r="D233" s="13"/>
      <c r="E233" s="13" t="s">
        <v>2107</v>
      </c>
      <c r="Q233" s="13"/>
    </row>
    <row r="234" spans="1:17" ht="15.75" customHeight="1" x14ac:dyDescent="0.15">
      <c r="A234" s="13" t="s">
        <v>2184</v>
      </c>
      <c r="B234" s="13" t="s">
        <v>2356</v>
      </c>
      <c r="C234" s="13" t="s">
        <v>2106</v>
      </c>
      <c r="D234" s="13"/>
      <c r="E234" s="13" t="s">
        <v>2107</v>
      </c>
      <c r="Q234" s="13"/>
    </row>
    <row r="235" spans="1:17" ht="15.75" customHeight="1" x14ac:dyDescent="0.15">
      <c r="A235" s="13" t="s">
        <v>2196</v>
      </c>
      <c r="B235" s="13" t="s">
        <v>2342</v>
      </c>
      <c r="C235" s="13" t="s">
        <v>2106</v>
      </c>
      <c r="D235" s="13"/>
      <c r="E235" s="13" t="s">
        <v>2107</v>
      </c>
      <c r="Q235" s="13"/>
    </row>
    <row r="236" spans="1:17" ht="15.75" customHeight="1" x14ac:dyDescent="0.15">
      <c r="A236" s="13" t="s">
        <v>2181</v>
      </c>
      <c r="B236" s="13" t="s">
        <v>2334</v>
      </c>
      <c r="C236" s="13" t="s">
        <v>1832</v>
      </c>
      <c r="D236" s="13"/>
      <c r="E236" s="13" t="s">
        <v>1833</v>
      </c>
      <c r="Q236" s="13"/>
    </row>
    <row r="237" spans="1:17" ht="15.75" customHeight="1" x14ac:dyDescent="0.15">
      <c r="A237" s="13" t="s">
        <v>2203</v>
      </c>
      <c r="B237" s="13" t="s">
        <v>2339</v>
      </c>
      <c r="C237" s="13" t="s">
        <v>2106</v>
      </c>
      <c r="D237" s="13"/>
      <c r="E237" s="13" t="s">
        <v>2107</v>
      </c>
      <c r="Q237" s="13"/>
    </row>
    <row r="238" spans="1:17" ht="15.75" customHeight="1" x14ac:dyDescent="0.15">
      <c r="A238" s="13" t="s">
        <v>2186</v>
      </c>
      <c r="B238" s="13" t="s">
        <v>2338</v>
      </c>
      <c r="C238" s="13" t="s">
        <v>2106</v>
      </c>
      <c r="D238" s="13"/>
      <c r="E238" s="13" t="s">
        <v>2107</v>
      </c>
      <c r="Q238" s="13"/>
    </row>
    <row r="239" spans="1:17" ht="15.75" customHeight="1" x14ac:dyDescent="0.15">
      <c r="A239" s="13" t="s">
        <v>2206</v>
      </c>
      <c r="B239" s="13" t="s">
        <v>2353</v>
      </c>
      <c r="C239" s="13" t="s">
        <v>2106</v>
      </c>
      <c r="D239" s="13"/>
      <c r="E239" s="13" t="s">
        <v>2107</v>
      </c>
      <c r="Q239" s="13"/>
    </row>
    <row r="240" spans="1:17" ht="15.75" customHeight="1" x14ac:dyDescent="0.15">
      <c r="A240" s="13" t="s">
        <v>2200</v>
      </c>
      <c r="B240" s="13" t="s">
        <v>2333</v>
      </c>
      <c r="C240" s="13" t="s">
        <v>2106</v>
      </c>
      <c r="D240" s="13"/>
      <c r="E240" s="13" t="s">
        <v>2107</v>
      </c>
      <c r="Q240" s="13"/>
    </row>
    <row r="241" spans="1:17" ht="15.75" customHeight="1" x14ac:dyDescent="0.15">
      <c r="A241" s="13" t="s">
        <v>2194</v>
      </c>
      <c r="B241" s="13" t="s">
        <v>2345</v>
      </c>
      <c r="C241" s="13" t="s">
        <v>2106</v>
      </c>
      <c r="D241" s="13"/>
      <c r="E241" s="13" t="s">
        <v>2107</v>
      </c>
      <c r="Q241" s="13"/>
    </row>
    <row r="242" spans="1:17" ht="15.75" customHeight="1" x14ac:dyDescent="0.15">
      <c r="A242" s="13" t="s">
        <v>2185</v>
      </c>
      <c r="B242" s="13" t="s">
        <v>2349</v>
      </c>
      <c r="C242" s="13" t="s">
        <v>2106</v>
      </c>
      <c r="D242" s="13"/>
      <c r="E242" s="13" t="s">
        <v>2107</v>
      </c>
      <c r="Q242" s="13"/>
    </row>
    <row r="243" spans="1:17" ht="15.75" customHeight="1" x14ac:dyDescent="0.15">
      <c r="A243" s="13" t="s">
        <v>2205</v>
      </c>
      <c r="B243" s="13" t="s">
        <v>2344</v>
      </c>
      <c r="C243" s="13" t="s">
        <v>2106</v>
      </c>
      <c r="D243" s="13"/>
      <c r="E243" s="13" t="s">
        <v>2107</v>
      </c>
    </row>
    <row r="244" spans="1:17" ht="15.75" customHeight="1" x14ac:dyDescent="0.15">
      <c r="A244" s="13" t="s">
        <v>2201</v>
      </c>
      <c r="B244" s="13" t="s">
        <v>2358</v>
      </c>
      <c r="C244" s="13" t="s">
        <v>2106</v>
      </c>
      <c r="D244" s="13"/>
      <c r="E244" s="13" t="s">
        <v>2107</v>
      </c>
    </row>
    <row r="245" spans="1:17" ht="15.75" customHeight="1" x14ac:dyDescent="0.15">
      <c r="A245" s="13" t="s">
        <v>2180</v>
      </c>
      <c r="B245" s="13" t="s">
        <v>2359</v>
      </c>
      <c r="C245" s="13" t="s">
        <v>1879</v>
      </c>
      <c r="D245" s="13"/>
      <c r="E245" s="13">
        <v>0</v>
      </c>
    </row>
    <row r="246" spans="1:17" ht="15.75" customHeight="1" x14ac:dyDescent="0.15">
      <c r="A246" s="13" t="s">
        <v>2189</v>
      </c>
      <c r="B246" s="13" t="s">
        <v>2360</v>
      </c>
      <c r="C246" s="13" t="s">
        <v>2106</v>
      </c>
      <c r="D246" s="13"/>
      <c r="E246" s="13" t="s">
        <v>2107</v>
      </c>
    </row>
    <row r="247" spans="1:17" ht="15.75" customHeight="1" x14ac:dyDescent="0.15">
      <c r="A247" s="13" t="s">
        <v>2177</v>
      </c>
      <c r="B247" s="13" t="s">
        <v>2354</v>
      </c>
      <c r="C247" s="13" t="s">
        <v>1832</v>
      </c>
      <c r="D247" s="13"/>
      <c r="E247" s="13" t="s">
        <v>1833</v>
      </c>
    </row>
    <row r="248" spans="1:17" ht="15.75" customHeight="1" x14ac:dyDescent="0.15">
      <c r="A248" s="13" t="s">
        <v>2192</v>
      </c>
      <c r="B248" s="13" t="s">
        <v>2336</v>
      </c>
      <c r="C248" s="13" t="s">
        <v>2106</v>
      </c>
      <c r="D248" s="13"/>
      <c r="E248" s="13" t="s">
        <v>2107</v>
      </c>
    </row>
    <row r="249" spans="1:17" ht="15.75" customHeight="1" x14ac:dyDescent="0.15">
      <c r="A249" s="13" t="s">
        <v>2198</v>
      </c>
      <c r="B249" s="13" t="s">
        <v>2341</v>
      </c>
      <c r="C249" s="13" t="s">
        <v>2106</v>
      </c>
      <c r="D249" s="13"/>
      <c r="E249" s="13" t="s">
        <v>2107</v>
      </c>
    </row>
    <row r="250" spans="1:17" ht="15.75" customHeight="1" x14ac:dyDescent="0.15">
      <c r="A250" s="13" t="s">
        <v>2188</v>
      </c>
      <c r="B250" s="13" t="s">
        <v>2332</v>
      </c>
      <c r="C250" s="13" t="s">
        <v>2106</v>
      </c>
      <c r="D250" s="13"/>
      <c r="E250" s="13" t="s">
        <v>2107</v>
      </c>
    </row>
    <row r="251" spans="1:17" ht="15.75" customHeight="1" x14ac:dyDescent="0.2">
      <c r="A251" s="1"/>
      <c r="C251" s="2"/>
    </row>
    <row r="252" spans="1:17" ht="15.75" customHeight="1" x14ac:dyDescent="0.15">
      <c r="C252" s="2"/>
    </row>
    <row r="253" spans="1:17" ht="15.75" customHeight="1" x14ac:dyDescent="0.15">
      <c r="C253" s="2"/>
    </row>
    <row r="254" spans="1:17" ht="15.75" customHeight="1" x14ac:dyDescent="0.15">
      <c r="C254" s="2"/>
    </row>
    <row r="255" spans="1:17" ht="15.75" customHeight="1" x14ac:dyDescent="0.15">
      <c r="C255" s="2"/>
    </row>
    <row r="256" spans="1:17" ht="15.75" customHeight="1" x14ac:dyDescent="0.15">
      <c r="C256" s="2"/>
    </row>
    <row r="257" spans="1:3" ht="15.75" customHeight="1" x14ac:dyDescent="0.15">
      <c r="C257" s="2"/>
    </row>
    <row r="258" spans="1:3" ht="15.75" customHeight="1" x14ac:dyDescent="0.15">
      <c r="C258" s="2"/>
    </row>
    <row r="259" spans="1:3" ht="15.75" customHeight="1" x14ac:dyDescent="0.15">
      <c r="C259" s="2"/>
    </row>
    <row r="260" spans="1:3" ht="15.75" customHeight="1" x14ac:dyDescent="0.15">
      <c r="C260" s="2"/>
    </row>
    <row r="261" spans="1:3" ht="15.75" customHeight="1" x14ac:dyDescent="0.15">
      <c r="C261" s="2"/>
    </row>
    <row r="262" spans="1:3" ht="15.75" customHeight="1" x14ac:dyDescent="0.15">
      <c r="C262" s="2"/>
    </row>
    <row r="263" spans="1:3" ht="15.75" customHeight="1" x14ac:dyDescent="0.15">
      <c r="C263" s="2"/>
    </row>
    <row r="264" spans="1:3" ht="15.75" customHeight="1" x14ac:dyDescent="0.15">
      <c r="C264" s="2"/>
    </row>
    <row r="265" spans="1:3" ht="15.75" customHeight="1" x14ac:dyDescent="0.15">
      <c r="C265" s="2"/>
    </row>
    <row r="266" spans="1:3" ht="15.75" customHeight="1" x14ac:dyDescent="0.15">
      <c r="C266" s="2"/>
    </row>
    <row r="267" spans="1:3" ht="15.75" customHeight="1" x14ac:dyDescent="0.15">
      <c r="C267" s="2"/>
    </row>
    <row r="268" spans="1:3" ht="15.75" customHeight="1" x14ac:dyDescent="0.2">
      <c r="A268" s="1"/>
      <c r="C268" s="2"/>
    </row>
    <row r="269" spans="1:3" ht="15.75" customHeight="1" x14ac:dyDescent="0.15"/>
    <row r="270" spans="1:3" ht="15.75" customHeight="1" x14ac:dyDescent="0.15"/>
    <row r="271" spans="1:3" ht="15.75" customHeight="1" x14ac:dyDescent="0.15"/>
    <row r="272" spans="1:3" ht="15.75" customHeight="1" x14ac:dyDescent="0.15"/>
    <row r="273" ht="15.75" customHeight="1" x14ac:dyDescent="0.15"/>
    <row r="274" ht="15.75" customHeight="1" x14ac:dyDescent="0.15"/>
    <row r="275" ht="15.75" customHeight="1" x14ac:dyDescent="0.15"/>
    <row r="276" ht="15.75" customHeight="1" x14ac:dyDescent="0.15"/>
    <row r="277" ht="15.75" customHeight="1" x14ac:dyDescent="0.15"/>
    <row r="278" ht="15.75" customHeight="1" x14ac:dyDescent="0.15"/>
    <row r="279" ht="15.75" customHeight="1" x14ac:dyDescent="0.15"/>
    <row r="280" ht="15.75" customHeight="1" x14ac:dyDescent="0.15"/>
    <row r="281" ht="15.75" customHeight="1" x14ac:dyDescent="0.15"/>
    <row r="282" ht="15.75" customHeight="1" x14ac:dyDescent="0.15"/>
    <row r="283" ht="15.75" customHeight="1" x14ac:dyDescent="0.15"/>
    <row r="284" ht="15.75" customHeight="1" x14ac:dyDescent="0.15"/>
    <row r="285" ht="15.75" customHeight="1" x14ac:dyDescent="0.15"/>
    <row r="286" ht="15.75" customHeight="1" x14ac:dyDescent="0.15"/>
    <row r="287" ht="15.75" customHeight="1" x14ac:dyDescent="0.15"/>
    <row r="288" ht="15.75" customHeight="1" x14ac:dyDescent="0.15"/>
    <row r="289" ht="15.75" customHeight="1" x14ac:dyDescent="0.15"/>
    <row r="290" ht="15.75" customHeight="1" x14ac:dyDescent="0.15"/>
    <row r="291" ht="15.75" customHeight="1" x14ac:dyDescent="0.15"/>
    <row r="292" ht="15.75" customHeight="1" x14ac:dyDescent="0.15"/>
    <row r="293" ht="15.75" customHeight="1" x14ac:dyDescent="0.15"/>
    <row r="294" ht="15.75" customHeight="1" x14ac:dyDescent="0.15"/>
    <row r="295" ht="15.75" customHeight="1" x14ac:dyDescent="0.15"/>
    <row r="296" ht="15.75" customHeight="1" x14ac:dyDescent="0.15"/>
    <row r="297" ht="15.75" customHeight="1" x14ac:dyDescent="0.15"/>
    <row r="298" ht="15.75" customHeight="1" x14ac:dyDescent="0.15"/>
    <row r="299" ht="15.75" customHeight="1" x14ac:dyDescent="0.15"/>
    <row r="300" ht="15.75" customHeight="1" x14ac:dyDescent="0.15"/>
    <row r="301" ht="15.75" customHeight="1" x14ac:dyDescent="0.15"/>
    <row r="302" ht="15.75" customHeight="1" x14ac:dyDescent="0.15"/>
    <row r="303" ht="15.75" customHeight="1" x14ac:dyDescent="0.15"/>
    <row r="304" ht="15.75" customHeight="1" x14ac:dyDescent="0.15"/>
    <row r="305" ht="15.75" customHeight="1" x14ac:dyDescent="0.15"/>
    <row r="306" ht="15.75" customHeight="1" x14ac:dyDescent="0.15"/>
    <row r="307" ht="15.75" customHeight="1" x14ac:dyDescent="0.15"/>
    <row r="308" ht="15.75" customHeight="1" x14ac:dyDescent="0.15"/>
    <row r="309" ht="15.75" customHeight="1" x14ac:dyDescent="0.15"/>
    <row r="310" ht="15.75" customHeight="1" x14ac:dyDescent="0.15"/>
    <row r="311" ht="15.75" customHeight="1" x14ac:dyDescent="0.15"/>
    <row r="312" ht="15.75" customHeight="1" x14ac:dyDescent="0.15"/>
    <row r="313" ht="15.75" customHeight="1" x14ac:dyDescent="0.15"/>
    <row r="314" ht="15.75" customHeight="1" x14ac:dyDescent="0.15"/>
    <row r="315" ht="15.75" customHeight="1" x14ac:dyDescent="0.15"/>
    <row r="316" ht="15.75" customHeight="1" x14ac:dyDescent="0.15"/>
    <row r="317" ht="15.75" customHeight="1" x14ac:dyDescent="0.15"/>
    <row r="318" ht="15.75" customHeight="1" x14ac:dyDescent="0.15"/>
    <row r="319" ht="15.75" customHeight="1" x14ac:dyDescent="0.15"/>
    <row r="320" ht="15.75" customHeight="1" x14ac:dyDescent="0.15"/>
    <row r="321" ht="15.75" customHeight="1" x14ac:dyDescent="0.15"/>
    <row r="322" ht="15.75" customHeight="1" x14ac:dyDescent="0.15"/>
    <row r="323" ht="15.75" customHeight="1" x14ac:dyDescent="0.15"/>
    <row r="324" ht="15.75" customHeight="1" x14ac:dyDescent="0.15"/>
    <row r="325" ht="15.75" customHeight="1" x14ac:dyDescent="0.15"/>
    <row r="326" ht="15.75" customHeight="1" x14ac:dyDescent="0.15"/>
    <row r="327" ht="15.75" customHeight="1" x14ac:dyDescent="0.15"/>
    <row r="328" ht="15.75" customHeight="1" x14ac:dyDescent="0.15"/>
    <row r="329" ht="15.75" customHeight="1" x14ac:dyDescent="0.15"/>
    <row r="330" ht="15.75" customHeight="1" x14ac:dyDescent="0.15"/>
    <row r="331" ht="15.75" customHeight="1" x14ac:dyDescent="0.15"/>
    <row r="332" ht="15.75" customHeight="1" x14ac:dyDescent="0.15"/>
    <row r="333" ht="15.75" customHeight="1" x14ac:dyDescent="0.15"/>
    <row r="334" ht="15.75" customHeight="1" x14ac:dyDescent="0.15"/>
    <row r="335" ht="15.75" customHeight="1" x14ac:dyDescent="0.15"/>
    <row r="336" ht="15.75" customHeight="1" x14ac:dyDescent="0.15"/>
    <row r="337" ht="15.75" customHeight="1" x14ac:dyDescent="0.15"/>
    <row r="338" ht="15.75" customHeight="1" x14ac:dyDescent="0.15"/>
    <row r="339" ht="15.75" customHeight="1" x14ac:dyDescent="0.15"/>
    <row r="340" ht="15.75" customHeight="1" x14ac:dyDescent="0.15"/>
    <row r="341" ht="15.75" customHeight="1" x14ac:dyDescent="0.15"/>
    <row r="342" ht="15.75" customHeight="1" x14ac:dyDescent="0.15"/>
    <row r="343" ht="15.75" customHeight="1" x14ac:dyDescent="0.15"/>
    <row r="344" ht="15.75" customHeight="1" x14ac:dyDescent="0.15"/>
    <row r="345" ht="15.75" customHeight="1" x14ac:dyDescent="0.15"/>
    <row r="346" ht="15.75" customHeight="1" x14ac:dyDescent="0.15"/>
    <row r="347" ht="15.75" customHeight="1" x14ac:dyDescent="0.15"/>
    <row r="348" ht="15.75" customHeight="1" x14ac:dyDescent="0.15"/>
    <row r="349" ht="15.75" customHeight="1" x14ac:dyDescent="0.15"/>
    <row r="350" ht="15.75" customHeight="1" x14ac:dyDescent="0.15"/>
    <row r="351" ht="15.75" customHeight="1" x14ac:dyDescent="0.15"/>
    <row r="352" ht="15.75" customHeight="1" x14ac:dyDescent="0.15"/>
    <row r="353" ht="15.75" customHeight="1" x14ac:dyDescent="0.15"/>
    <row r="354" ht="15.75" customHeight="1" x14ac:dyDescent="0.15"/>
    <row r="355" ht="15.75" customHeight="1" x14ac:dyDescent="0.15"/>
    <row r="356" ht="15.75" customHeight="1" x14ac:dyDescent="0.15"/>
    <row r="357" ht="15.75" customHeight="1" x14ac:dyDescent="0.15"/>
    <row r="358" ht="15.75" customHeight="1" x14ac:dyDescent="0.15"/>
    <row r="359" ht="15.75" customHeight="1" x14ac:dyDescent="0.15"/>
    <row r="360" ht="15.75" customHeight="1" x14ac:dyDescent="0.15"/>
    <row r="361" ht="15.75" customHeight="1" x14ac:dyDescent="0.15"/>
    <row r="362" ht="15.75" customHeight="1" x14ac:dyDescent="0.15"/>
    <row r="363" ht="15.75" customHeight="1" x14ac:dyDescent="0.15"/>
    <row r="364" ht="15.75" customHeight="1" x14ac:dyDescent="0.15"/>
    <row r="365" ht="15.75" customHeight="1" x14ac:dyDescent="0.15"/>
    <row r="366" ht="15.75" customHeight="1" x14ac:dyDescent="0.15"/>
    <row r="367" ht="15.75" customHeight="1" x14ac:dyDescent="0.15"/>
    <row r="368" ht="15.75" customHeight="1" x14ac:dyDescent="0.15"/>
    <row r="369" ht="15.75" customHeight="1" x14ac:dyDescent="0.15"/>
    <row r="370" ht="15.75" customHeight="1" x14ac:dyDescent="0.15"/>
    <row r="371" ht="15.75" customHeight="1" x14ac:dyDescent="0.15"/>
    <row r="372" ht="15.75" customHeight="1" x14ac:dyDescent="0.15"/>
    <row r="373" ht="15.75" customHeight="1" x14ac:dyDescent="0.15"/>
    <row r="374" ht="15.75" customHeight="1" x14ac:dyDescent="0.15"/>
    <row r="375" ht="15.75" customHeight="1" x14ac:dyDescent="0.15"/>
    <row r="376" ht="15.75" customHeight="1" x14ac:dyDescent="0.15"/>
    <row r="377" ht="15.75" customHeight="1" x14ac:dyDescent="0.15"/>
    <row r="378" ht="15.75" customHeight="1" x14ac:dyDescent="0.15"/>
    <row r="379" ht="15.75" customHeight="1" x14ac:dyDescent="0.15"/>
    <row r="380" ht="15.75" customHeight="1" x14ac:dyDescent="0.15"/>
    <row r="381" ht="15.75" customHeight="1" x14ac:dyDescent="0.15"/>
    <row r="382" ht="15.75" customHeight="1" x14ac:dyDescent="0.15"/>
    <row r="383" ht="15.75" customHeight="1" x14ac:dyDescent="0.15"/>
    <row r="384" ht="15.75" customHeight="1" x14ac:dyDescent="0.15"/>
    <row r="385" ht="15.75" customHeight="1" x14ac:dyDescent="0.15"/>
    <row r="386" ht="15.75" customHeight="1" x14ac:dyDescent="0.15"/>
    <row r="387" ht="15.75" customHeight="1" x14ac:dyDescent="0.15"/>
    <row r="388" ht="15.75" customHeight="1" x14ac:dyDescent="0.15"/>
    <row r="389" ht="15.75" customHeight="1" x14ac:dyDescent="0.15"/>
    <row r="390" ht="15.75" customHeight="1" x14ac:dyDescent="0.15"/>
    <row r="391" ht="15.75" customHeight="1" x14ac:dyDescent="0.15"/>
    <row r="392" ht="15.75" customHeight="1" x14ac:dyDescent="0.15"/>
    <row r="393" ht="15.75" customHeight="1" x14ac:dyDescent="0.15"/>
    <row r="394" ht="15.75" customHeight="1" x14ac:dyDescent="0.15"/>
    <row r="395" ht="15.75" customHeight="1" x14ac:dyDescent="0.15"/>
    <row r="396" ht="15.75" customHeight="1" x14ac:dyDescent="0.15"/>
    <row r="397" ht="15.75" customHeight="1" x14ac:dyDescent="0.15"/>
    <row r="398" ht="15.75" customHeight="1" x14ac:dyDescent="0.15"/>
    <row r="399" ht="15.75" customHeight="1" x14ac:dyDescent="0.15"/>
    <row r="400" ht="15.75" customHeight="1" x14ac:dyDescent="0.15"/>
    <row r="401" ht="15.75" customHeight="1" x14ac:dyDescent="0.15"/>
    <row r="402" ht="15.75" customHeight="1" x14ac:dyDescent="0.15"/>
    <row r="403" ht="15.75" customHeight="1" x14ac:dyDescent="0.15"/>
    <row r="404" ht="15.75" customHeight="1" x14ac:dyDescent="0.15"/>
    <row r="405" ht="15.75" customHeight="1" x14ac:dyDescent="0.15"/>
    <row r="406" ht="15.75" customHeight="1" x14ac:dyDescent="0.15"/>
    <row r="407" ht="15.75" customHeight="1" x14ac:dyDescent="0.15"/>
    <row r="408" ht="15.75" customHeight="1" x14ac:dyDescent="0.15"/>
    <row r="409" ht="15.75" customHeight="1" x14ac:dyDescent="0.15"/>
    <row r="410" ht="15.75" customHeight="1" x14ac:dyDescent="0.15"/>
    <row r="411" ht="15.75" customHeight="1" x14ac:dyDescent="0.15"/>
    <row r="412" ht="15.75" customHeight="1" x14ac:dyDescent="0.15"/>
    <row r="413" ht="15.75" customHeight="1" x14ac:dyDescent="0.15"/>
    <row r="414" ht="15.75" customHeight="1" x14ac:dyDescent="0.15"/>
    <row r="415" ht="15.75" customHeight="1" x14ac:dyDescent="0.15"/>
    <row r="416" ht="15.75" customHeight="1" x14ac:dyDescent="0.15"/>
    <row r="417" ht="15.75" customHeight="1" x14ac:dyDescent="0.15"/>
    <row r="418" ht="15.75" customHeight="1" x14ac:dyDescent="0.15"/>
    <row r="419" ht="15.75" customHeight="1" x14ac:dyDescent="0.15"/>
    <row r="420" ht="15.75" customHeight="1" x14ac:dyDescent="0.15"/>
    <row r="421" ht="15.75" customHeight="1" x14ac:dyDescent="0.15"/>
    <row r="422" ht="15.75" customHeight="1" x14ac:dyDescent="0.15"/>
    <row r="423" ht="15.75" customHeight="1" x14ac:dyDescent="0.15"/>
    <row r="424" ht="15.75" customHeight="1" x14ac:dyDescent="0.15"/>
    <row r="425" ht="15.75" customHeight="1" x14ac:dyDescent="0.15"/>
    <row r="426" ht="15.75" customHeight="1" x14ac:dyDescent="0.15"/>
    <row r="427" ht="15.75" customHeight="1" x14ac:dyDescent="0.15"/>
    <row r="428" ht="15.75" customHeight="1" x14ac:dyDescent="0.15"/>
    <row r="429" ht="15.75" customHeight="1" x14ac:dyDescent="0.15"/>
    <row r="430" ht="15.75" customHeight="1" x14ac:dyDescent="0.15"/>
    <row r="431" ht="15.75" customHeight="1" x14ac:dyDescent="0.15"/>
    <row r="432" ht="15.75" customHeight="1" x14ac:dyDescent="0.15"/>
    <row r="433" ht="15.75" customHeight="1" x14ac:dyDescent="0.15"/>
    <row r="434" ht="15.75" customHeight="1" x14ac:dyDescent="0.15"/>
    <row r="435" ht="15.75" customHeight="1" x14ac:dyDescent="0.15"/>
    <row r="436" ht="15.75" customHeight="1" x14ac:dyDescent="0.15"/>
    <row r="437" ht="15.75" customHeight="1" x14ac:dyDescent="0.15"/>
    <row r="438" ht="15.75" customHeight="1" x14ac:dyDescent="0.15"/>
    <row r="439" ht="15.75" customHeight="1" x14ac:dyDescent="0.15"/>
    <row r="440" ht="15.75" customHeight="1" x14ac:dyDescent="0.15"/>
    <row r="441" ht="15.75" customHeight="1" x14ac:dyDescent="0.15"/>
    <row r="442" ht="15.75" customHeight="1" x14ac:dyDescent="0.15"/>
    <row r="443" ht="15.75" customHeight="1" x14ac:dyDescent="0.15"/>
    <row r="444" ht="15.75" customHeight="1" x14ac:dyDescent="0.15"/>
    <row r="445" ht="15.75" customHeight="1" x14ac:dyDescent="0.15"/>
    <row r="446" ht="15.75" customHeight="1" x14ac:dyDescent="0.15"/>
    <row r="447" ht="15.75" customHeight="1" x14ac:dyDescent="0.15"/>
    <row r="448" ht="15.75" customHeight="1" x14ac:dyDescent="0.15"/>
    <row r="449" ht="15.75" customHeight="1" x14ac:dyDescent="0.15"/>
    <row r="450" ht="15.75" customHeight="1" x14ac:dyDescent="0.15"/>
    <row r="451" ht="15.75" customHeight="1" x14ac:dyDescent="0.15"/>
    <row r="452" ht="15.75" customHeight="1" x14ac:dyDescent="0.15"/>
    <row r="453" ht="15.75" customHeight="1" x14ac:dyDescent="0.15"/>
    <row r="454" ht="15.75" customHeight="1" x14ac:dyDescent="0.15"/>
    <row r="455" ht="15.75" customHeight="1" x14ac:dyDescent="0.15"/>
    <row r="456" ht="15.75" customHeight="1" x14ac:dyDescent="0.15"/>
    <row r="457" ht="15.75" customHeight="1" x14ac:dyDescent="0.15"/>
    <row r="458" ht="15.75" customHeight="1" x14ac:dyDescent="0.15"/>
    <row r="459" ht="15.75" customHeight="1" x14ac:dyDescent="0.15"/>
    <row r="460" ht="15.75" customHeight="1" x14ac:dyDescent="0.15"/>
    <row r="461" ht="15.75" customHeight="1" x14ac:dyDescent="0.15"/>
    <row r="462" ht="15.75" customHeight="1" x14ac:dyDescent="0.15"/>
    <row r="463" ht="15.75" customHeight="1" x14ac:dyDescent="0.15"/>
    <row r="464" ht="15.75" customHeight="1" x14ac:dyDescent="0.15"/>
    <row r="465" ht="15.75" customHeight="1" x14ac:dyDescent="0.15"/>
    <row r="466" ht="15.75" customHeight="1" x14ac:dyDescent="0.15"/>
    <row r="467" ht="15.75" customHeight="1" x14ac:dyDescent="0.15"/>
    <row r="468" ht="15.75" customHeight="1" x14ac:dyDescent="0.15"/>
    <row r="469" ht="15.75" customHeight="1" x14ac:dyDescent="0.15"/>
    <row r="470" ht="15.75" customHeight="1" x14ac:dyDescent="0.15"/>
    <row r="471" ht="15.75" customHeight="1" x14ac:dyDescent="0.15"/>
    <row r="472" ht="15.75" customHeight="1" x14ac:dyDescent="0.15"/>
    <row r="473" ht="15.75" customHeight="1" x14ac:dyDescent="0.15"/>
    <row r="474" ht="15.75" customHeight="1" x14ac:dyDescent="0.15"/>
    <row r="475" ht="15.75" customHeight="1" x14ac:dyDescent="0.15"/>
    <row r="476" ht="15.75" customHeight="1" x14ac:dyDescent="0.15"/>
    <row r="477" ht="15.75" customHeight="1" x14ac:dyDescent="0.15"/>
    <row r="478" ht="15.75" customHeight="1" x14ac:dyDescent="0.15"/>
    <row r="479" ht="15.75" customHeight="1" x14ac:dyDescent="0.15"/>
    <row r="480" ht="15.75" customHeight="1" x14ac:dyDescent="0.15"/>
    <row r="481" ht="15.75" customHeight="1" x14ac:dyDescent="0.15"/>
    <row r="482" ht="15.75" customHeight="1" x14ac:dyDescent="0.15"/>
    <row r="483" ht="15.75" customHeight="1" x14ac:dyDescent="0.15"/>
    <row r="484" ht="15.75" customHeight="1" x14ac:dyDescent="0.15"/>
    <row r="485" ht="15.75" customHeight="1" x14ac:dyDescent="0.15"/>
    <row r="486" ht="15.75" customHeight="1" x14ac:dyDescent="0.15"/>
    <row r="487" ht="15.75" customHeight="1" x14ac:dyDescent="0.15"/>
    <row r="488" ht="15.75" customHeight="1" x14ac:dyDescent="0.15"/>
    <row r="489" ht="15.75" customHeight="1" x14ac:dyDescent="0.15"/>
    <row r="490" ht="15.75" customHeight="1" x14ac:dyDescent="0.15"/>
    <row r="491" ht="15.75" customHeight="1" x14ac:dyDescent="0.15"/>
    <row r="492" ht="15.75" customHeight="1" x14ac:dyDescent="0.15"/>
    <row r="493" ht="15.75" customHeight="1" x14ac:dyDescent="0.15"/>
    <row r="494" ht="15.75" customHeight="1" x14ac:dyDescent="0.15"/>
    <row r="495" ht="15.75" customHeight="1" x14ac:dyDescent="0.15"/>
    <row r="496" ht="15.75" customHeight="1" x14ac:dyDescent="0.15"/>
    <row r="497" ht="15.75" customHeight="1" x14ac:dyDescent="0.15"/>
    <row r="498" ht="15.75" customHeight="1" x14ac:dyDescent="0.15"/>
    <row r="499" ht="15.75" customHeight="1" x14ac:dyDescent="0.15"/>
    <row r="500" ht="15.75" customHeight="1" x14ac:dyDescent="0.15"/>
    <row r="501" ht="15.75" customHeight="1" x14ac:dyDescent="0.15"/>
    <row r="502" ht="15.75" customHeight="1" x14ac:dyDescent="0.15"/>
    <row r="503" ht="15.75" customHeight="1" x14ac:dyDescent="0.15"/>
    <row r="504" ht="15.75" customHeight="1" x14ac:dyDescent="0.15"/>
    <row r="505" ht="15.75" customHeight="1" x14ac:dyDescent="0.15"/>
    <row r="506" ht="15.75" customHeight="1" x14ac:dyDescent="0.15"/>
    <row r="507" ht="15.75" customHeight="1" x14ac:dyDescent="0.15"/>
    <row r="508" ht="15.75" customHeight="1" x14ac:dyDescent="0.15"/>
    <row r="509" ht="15.75" customHeight="1" x14ac:dyDescent="0.15"/>
    <row r="510" ht="15.75" customHeight="1" x14ac:dyDescent="0.15"/>
    <row r="511" ht="15.75" customHeight="1" x14ac:dyDescent="0.15"/>
    <row r="512" ht="15.75" customHeight="1" x14ac:dyDescent="0.15"/>
    <row r="513" ht="15.75" customHeight="1" x14ac:dyDescent="0.15"/>
    <row r="514" ht="15.75" customHeight="1" x14ac:dyDescent="0.15"/>
    <row r="515" ht="15.75" customHeight="1" x14ac:dyDescent="0.15"/>
    <row r="516" ht="15.75" customHeight="1" x14ac:dyDescent="0.15"/>
    <row r="517" ht="15.75" customHeight="1" x14ac:dyDescent="0.15"/>
    <row r="518" ht="15.75" customHeight="1" x14ac:dyDescent="0.15"/>
    <row r="519" ht="15.75" customHeight="1" x14ac:dyDescent="0.15"/>
    <row r="520" ht="15.75" customHeight="1" x14ac:dyDescent="0.15"/>
    <row r="521" ht="15.75" customHeight="1" x14ac:dyDescent="0.15"/>
    <row r="522" ht="15.75" customHeight="1" x14ac:dyDescent="0.15"/>
    <row r="523" ht="15.75" customHeight="1" x14ac:dyDescent="0.15"/>
    <row r="524" ht="15.75" customHeight="1" x14ac:dyDescent="0.15"/>
    <row r="525" ht="15.75" customHeight="1" x14ac:dyDescent="0.15"/>
    <row r="526" ht="15.75" customHeight="1" x14ac:dyDescent="0.15"/>
    <row r="527" ht="15.75" customHeight="1" x14ac:dyDescent="0.15"/>
    <row r="528" ht="15.75" customHeight="1" x14ac:dyDescent="0.15"/>
    <row r="529" ht="15.75" customHeight="1" x14ac:dyDescent="0.15"/>
    <row r="530" ht="15.75" customHeight="1" x14ac:dyDescent="0.15"/>
    <row r="531" ht="15.75" customHeight="1" x14ac:dyDescent="0.15"/>
    <row r="532" ht="15.75" customHeight="1" x14ac:dyDescent="0.15"/>
    <row r="533" ht="15.75" customHeight="1" x14ac:dyDescent="0.15"/>
    <row r="534" ht="15.75" customHeight="1" x14ac:dyDescent="0.15"/>
    <row r="535" ht="15.75" customHeight="1" x14ac:dyDescent="0.15"/>
    <row r="536" ht="15.75" customHeight="1" x14ac:dyDescent="0.15"/>
    <row r="537" ht="15.75" customHeight="1" x14ac:dyDescent="0.15"/>
    <row r="538" ht="15.75" customHeight="1" x14ac:dyDescent="0.15"/>
    <row r="539" ht="15.75" customHeight="1" x14ac:dyDescent="0.15"/>
    <row r="540" ht="15.75" customHeight="1" x14ac:dyDescent="0.15"/>
    <row r="541" ht="15.75" customHeight="1" x14ac:dyDescent="0.15"/>
    <row r="542" ht="15.75" customHeight="1" x14ac:dyDescent="0.15"/>
    <row r="543" ht="15.75" customHeight="1" x14ac:dyDescent="0.15"/>
    <row r="544" ht="15.75" customHeight="1" x14ac:dyDescent="0.15"/>
    <row r="545" ht="15.75" customHeight="1" x14ac:dyDescent="0.15"/>
    <row r="546" ht="15.75" customHeight="1" x14ac:dyDescent="0.15"/>
    <row r="547" ht="15.75" customHeight="1" x14ac:dyDescent="0.15"/>
    <row r="548" ht="15.75" customHeight="1" x14ac:dyDescent="0.15"/>
    <row r="549" ht="15.75" customHeight="1" x14ac:dyDescent="0.15"/>
    <row r="550" ht="15.75" customHeight="1" x14ac:dyDescent="0.15"/>
    <row r="551" ht="15.75" customHeight="1" x14ac:dyDescent="0.15"/>
    <row r="552" ht="15.75" customHeight="1" x14ac:dyDescent="0.15"/>
    <row r="553" ht="15.75" customHeight="1" x14ac:dyDescent="0.15"/>
    <row r="554" ht="15.75" customHeight="1" x14ac:dyDescent="0.15"/>
    <row r="555" ht="15.75" customHeight="1" x14ac:dyDescent="0.15"/>
    <row r="556" ht="15.75" customHeight="1" x14ac:dyDescent="0.15"/>
    <row r="557" ht="15.75" customHeight="1" x14ac:dyDescent="0.15"/>
    <row r="558" ht="15.75" customHeight="1" x14ac:dyDescent="0.15"/>
    <row r="559" ht="15.75" customHeight="1" x14ac:dyDescent="0.15"/>
    <row r="560" ht="15.75" customHeight="1" x14ac:dyDescent="0.15"/>
    <row r="561" ht="15.75" customHeight="1" x14ac:dyDescent="0.15"/>
    <row r="562" ht="15.75" customHeight="1" x14ac:dyDescent="0.15"/>
    <row r="563" ht="15.75" customHeight="1" x14ac:dyDescent="0.15"/>
    <row r="564" ht="15.75" customHeight="1" x14ac:dyDescent="0.15"/>
    <row r="565" ht="15.75" customHeight="1" x14ac:dyDescent="0.15"/>
    <row r="566" ht="15.75" customHeight="1" x14ac:dyDescent="0.15"/>
    <row r="567" ht="15.75" customHeight="1" x14ac:dyDescent="0.15"/>
    <row r="568" ht="15.75" customHeight="1" x14ac:dyDescent="0.15"/>
    <row r="569" ht="15.75" customHeight="1" x14ac:dyDescent="0.15"/>
    <row r="570" ht="15.75" customHeight="1" x14ac:dyDescent="0.15"/>
    <row r="571" ht="15.75" customHeight="1" x14ac:dyDescent="0.15"/>
    <row r="572" ht="15.75" customHeight="1" x14ac:dyDescent="0.15"/>
    <row r="573" ht="15.75" customHeight="1" x14ac:dyDescent="0.15"/>
    <row r="574" ht="15.75" customHeight="1" x14ac:dyDescent="0.15"/>
    <row r="575" ht="15.75" customHeight="1" x14ac:dyDescent="0.15"/>
    <row r="576" ht="15.75" customHeight="1" x14ac:dyDescent="0.15"/>
    <row r="577" ht="15.75" customHeight="1" x14ac:dyDescent="0.15"/>
    <row r="578" ht="15.75" customHeight="1" x14ac:dyDescent="0.15"/>
    <row r="579" ht="15.75" customHeight="1" x14ac:dyDescent="0.15"/>
    <row r="580" ht="15.75" customHeight="1" x14ac:dyDescent="0.15"/>
    <row r="581" ht="15.75" customHeight="1" x14ac:dyDescent="0.15"/>
    <row r="582" ht="15.75" customHeight="1" x14ac:dyDescent="0.15"/>
    <row r="583" ht="15.75" customHeight="1" x14ac:dyDescent="0.15"/>
    <row r="584" ht="15.75" customHeight="1" x14ac:dyDescent="0.15"/>
    <row r="585" ht="15.75" customHeight="1" x14ac:dyDescent="0.15"/>
    <row r="586" ht="15.75" customHeight="1" x14ac:dyDescent="0.15"/>
    <row r="587" ht="15.75" customHeight="1" x14ac:dyDescent="0.15"/>
    <row r="588" ht="15.75" customHeight="1" x14ac:dyDescent="0.15"/>
    <row r="589" ht="15.75" customHeight="1" x14ac:dyDescent="0.15"/>
    <row r="590" ht="15.75" customHeight="1" x14ac:dyDescent="0.15"/>
    <row r="591" ht="15.75" customHeight="1" x14ac:dyDescent="0.15"/>
    <row r="592" ht="15.75" customHeight="1" x14ac:dyDescent="0.15"/>
    <row r="593" ht="15.75" customHeight="1" x14ac:dyDescent="0.15"/>
    <row r="594" ht="15.75" customHeight="1" x14ac:dyDescent="0.15"/>
    <row r="595" ht="15.75" customHeight="1" x14ac:dyDescent="0.15"/>
    <row r="596" ht="15.75" customHeight="1" x14ac:dyDescent="0.15"/>
    <row r="597" ht="15.75" customHeight="1" x14ac:dyDescent="0.15"/>
    <row r="598" ht="15.75" customHeight="1" x14ac:dyDescent="0.15"/>
    <row r="599" ht="15.75" customHeight="1" x14ac:dyDescent="0.15"/>
    <row r="600" ht="15.75" customHeight="1" x14ac:dyDescent="0.15"/>
    <row r="601" ht="15.75" customHeight="1" x14ac:dyDescent="0.15"/>
    <row r="602" ht="15.75" customHeight="1" x14ac:dyDescent="0.15"/>
    <row r="603" ht="15.75" customHeight="1" x14ac:dyDescent="0.15"/>
    <row r="604" ht="15.75" customHeight="1" x14ac:dyDescent="0.15"/>
    <row r="605" ht="15.75" customHeight="1" x14ac:dyDescent="0.15"/>
    <row r="606" ht="15.75" customHeight="1" x14ac:dyDescent="0.15"/>
    <row r="607" ht="15.75" customHeight="1" x14ac:dyDescent="0.15"/>
    <row r="608" ht="15.75" customHeight="1" x14ac:dyDescent="0.15"/>
    <row r="609" ht="15.75" customHeight="1" x14ac:dyDescent="0.15"/>
    <row r="610" ht="15.75" customHeight="1" x14ac:dyDescent="0.15"/>
    <row r="611" ht="15.75" customHeight="1" x14ac:dyDescent="0.15"/>
    <row r="612" ht="15.75" customHeight="1" x14ac:dyDescent="0.15"/>
    <row r="613" ht="15.75" customHeight="1" x14ac:dyDescent="0.15"/>
    <row r="614" ht="15.75" customHeight="1" x14ac:dyDescent="0.15"/>
    <row r="615" ht="15.75" customHeight="1" x14ac:dyDescent="0.15"/>
    <row r="616" ht="15.75" customHeight="1" x14ac:dyDescent="0.15"/>
    <row r="617" ht="15.75" customHeight="1" x14ac:dyDescent="0.15"/>
    <row r="618" ht="15.75" customHeight="1" x14ac:dyDescent="0.15"/>
    <row r="619" ht="15.75" customHeight="1" x14ac:dyDescent="0.15"/>
    <row r="620" ht="15.75" customHeight="1" x14ac:dyDescent="0.15"/>
    <row r="621" ht="15.75" customHeight="1" x14ac:dyDescent="0.15"/>
    <row r="622" ht="15.75" customHeight="1" x14ac:dyDescent="0.15"/>
    <row r="623" ht="15.75" customHeight="1" x14ac:dyDescent="0.15"/>
    <row r="624" ht="15.75" customHeight="1" x14ac:dyDescent="0.15"/>
    <row r="625" ht="15.75" customHeight="1" x14ac:dyDescent="0.15"/>
    <row r="626" ht="15.75" customHeight="1" x14ac:dyDescent="0.15"/>
    <row r="627" ht="15.75" customHeight="1" x14ac:dyDescent="0.15"/>
    <row r="628" ht="15.75" customHeight="1" x14ac:dyDescent="0.15"/>
    <row r="629" ht="15.75" customHeight="1" x14ac:dyDescent="0.15"/>
    <row r="630" ht="15.75" customHeight="1" x14ac:dyDescent="0.15"/>
    <row r="631" ht="15.75" customHeight="1" x14ac:dyDescent="0.15"/>
    <row r="632" ht="15.75" customHeight="1" x14ac:dyDescent="0.15"/>
    <row r="633" ht="15.75" customHeight="1" x14ac:dyDescent="0.15"/>
    <row r="634" ht="15.75" customHeight="1" x14ac:dyDescent="0.15"/>
    <row r="635" ht="15.75" customHeight="1" x14ac:dyDescent="0.15"/>
    <row r="636" ht="15.75" customHeight="1" x14ac:dyDescent="0.15"/>
    <row r="637" ht="15.75" customHeight="1" x14ac:dyDescent="0.15"/>
    <row r="638" ht="15.75" customHeight="1" x14ac:dyDescent="0.15"/>
    <row r="639" ht="15.75" customHeight="1" x14ac:dyDescent="0.15"/>
    <row r="640" ht="15.75" customHeight="1" x14ac:dyDescent="0.15"/>
    <row r="641" ht="15.75" customHeight="1" x14ac:dyDescent="0.15"/>
    <row r="642" ht="15.75" customHeight="1" x14ac:dyDescent="0.15"/>
    <row r="643" ht="15.75" customHeight="1" x14ac:dyDescent="0.15"/>
    <row r="644" ht="15.75" customHeight="1" x14ac:dyDescent="0.15"/>
    <row r="645" ht="15.75" customHeight="1" x14ac:dyDescent="0.15"/>
    <row r="646" ht="15.75" customHeight="1" x14ac:dyDescent="0.15"/>
    <row r="647" ht="15.75" customHeight="1" x14ac:dyDescent="0.15"/>
    <row r="648" ht="15.75" customHeight="1" x14ac:dyDescent="0.15"/>
    <row r="649" ht="15.75" customHeight="1" x14ac:dyDescent="0.15"/>
    <row r="650" ht="15.75" customHeight="1" x14ac:dyDescent="0.15"/>
    <row r="651" ht="15.75" customHeight="1" x14ac:dyDescent="0.15"/>
    <row r="652" ht="15.75" customHeight="1" x14ac:dyDescent="0.15"/>
    <row r="653" ht="15.75" customHeight="1" x14ac:dyDescent="0.15"/>
    <row r="654" ht="15.75" customHeight="1" x14ac:dyDescent="0.15"/>
    <row r="655" ht="15.75" customHeight="1" x14ac:dyDescent="0.15"/>
    <row r="656" ht="15.75" customHeight="1" x14ac:dyDescent="0.15"/>
    <row r="657" ht="15.75" customHeight="1" x14ac:dyDescent="0.15"/>
    <row r="658" ht="15.75" customHeight="1" x14ac:dyDescent="0.15"/>
    <row r="659" ht="15.75" customHeight="1" x14ac:dyDescent="0.15"/>
    <row r="660" ht="15.75" customHeight="1" x14ac:dyDescent="0.15"/>
    <row r="661" ht="15.75" customHeight="1" x14ac:dyDescent="0.15"/>
    <row r="662" ht="15.75" customHeight="1" x14ac:dyDescent="0.15"/>
    <row r="663" ht="15.75" customHeight="1" x14ac:dyDescent="0.15"/>
    <row r="664" ht="15.75" customHeight="1" x14ac:dyDescent="0.15"/>
    <row r="665" ht="15.75" customHeight="1" x14ac:dyDescent="0.15"/>
    <row r="666" ht="15.75" customHeight="1" x14ac:dyDescent="0.15"/>
    <row r="667" ht="15.75" customHeight="1" x14ac:dyDescent="0.15"/>
    <row r="668" ht="15.75" customHeight="1" x14ac:dyDescent="0.15"/>
    <row r="669" ht="15.75" customHeight="1" x14ac:dyDescent="0.15"/>
    <row r="670" ht="15.75" customHeight="1" x14ac:dyDescent="0.15"/>
    <row r="671" ht="15.75" customHeight="1" x14ac:dyDescent="0.15"/>
    <row r="672" ht="15.75" customHeight="1" x14ac:dyDescent="0.15"/>
    <row r="673" ht="15.75" customHeight="1" x14ac:dyDescent="0.15"/>
    <row r="674" ht="15.75" customHeight="1" x14ac:dyDescent="0.15"/>
    <row r="675" ht="15.75" customHeight="1" x14ac:dyDescent="0.15"/>
    <row r="676" ht="15.75" customHeight="1" x14ac:dyDescent="0.15"/>
    <row r="677" ht="15.75" customHeight="1" x14ac:dyDescent="0.15"/>
    <row r="678" ht="15.75" customHeight="1" x14ac:dyDescent="0.15"/>
    <row r="679" ht="15.75" customHeight="1" x14ac:dyDescent="0.15"/>
    <row r="680" ht="15.75" customHeight="1" x14ac:dyDescent="0.15"/>
    <row r="681" ht="15.75" customHeight="1" x14ac:dyDescent="0.15"/>
    <row r="682" ht="15.75" customHeight="1" x14ac:dyDescent="0.15"/>
    <row r="683" ht="15.75" customHeight="1" x14ac:dyDescent="0.15"/>
    <row r="684" ht="15.75" customHeight="1" x14ac:dyDescent="0.15"/>
    <row r="685" ht="15.75" customHeight="1" x14ac:dyDescent="0.15"/>
    <row r="686" ht="15.75" customHeight="1" x14ac:dyDescent="0.15"/>
    <row r="687" ht="15.75" customHeight="1" x14ac:dyDescent="0.15"/>
    <row r="688" ht="15.75" customHeight="1" x14ac:dyDescent="0.15"/>
    <row r="689" ht="15.75" customHeight="1" x14ac:dyDescent="0.15"/>
    <row r="690" ht="15.75" customHeight="1" x14ac:dyDescent="0.15"/>
    <row r="691" ht="15.75" customHeight="1" x14ac:dyDescent="0.15"/>
    <row r="692" ht="15.75" customHeight="1" x14ac:dyDescent="0.15"/>
    <row r="693" ht="15.75" customHeight="1" x14ac:dyDescent="0.15"/>
    <row r="694" ht="15.75" customHeight="1" x14ac:dyDescent="0.15"/>
    <row r="695" ht="15.75" customHeight="1" x14ac:dyDescent="0.15"/>
    <row r="696" ht="15.75" customHeight="1" x14ac:dyDescent="0.15"/>
    <row r="697" ht="15.75" customHeight="1" x14ac:dyDescent="0.15"/>
    <row r="698" ht="15.75" customHeight="1" x14ac:dyDescent="0.15"/>
    <row r="699" ht="15.75" customHeight="1" x14ac:dyDescent="0.15"/>
    <row r="700" ht="15.75" customHeight="1" x14ac:dyDescent="0.15"/>
    <row r="701" ht="15.75" customHeight="1" x14ac:dyDescent="0.15"/>
    <row r="702" ht="15.75" customHeight="1" x14ac:dyDescent="0.15"/>
    <row r="703" ht="15.75" customHeight="1" x14ac:dyDescent="0.15"/>
    <row r="704" ht="15.75" customHeight="1" x14ac:dyDescent="0.15"/>
    <row r="705" ht="15.75" customHeight="1" x14ac:dyDescent="0.15"/>
    <row r="706" ht="15.75" customHeight="1" x14ac:dyDescent="0.15"/>
    <row r="707" ht="15.75" customHeight="1" x14ac:dyDescent="0.15"/>
    <row r="708" ht="15.75" customHeight="1" x14ac:dyDescent="0.15"/>
    <row r="709" ht="15.75" customHeight="1" x14ac:dyDescent="0.15"/>
    <row r="710" ht="15.75" customHeight="1" x14ac:dyDescent="0.15"/>
    <row r="711" ht="15.75" customHeight="1" x14ac:dyDescent="0.15"/>
    <row r="712" ht="15.75" customHeight="1" x14ac:dyDescent="0.15"/>
    <row r="713" ht="15.75" customHeight="1" x14ac:dyDescent="0.15"/>
    <row r="714" ht="15.75" customHeight="1" x14ac:dyDescent="0.15"/>
    <row r="715" ht="15.75" customHeight="1" x14ac:dyDescent="0.15"/>
    <row r="716" ht="15.75" customHeight="1" x14ac:dyDescent="0.15"/>
    <row r="717" ht="15.75" customHeight="1" x14ac:dyDescent="0.15"/>
    <row r="718" ht="15.75" customHeight="1" x14ac:dyDescent="0.15"/>
    <row r="719" ht="15.75" customHeight="1" x14ac:dyDescent="0.15"/>
    <row r="720" ht="15.75" customHeight="1" x14ac:dyDescent="0.15"/>
    <row r="721" ht="15.75" customHeight="1" x14ac:dyDescent="0.15"/>
    <row r="722" ht="15.75" customHeight="1" x14ac:dyDescent="0.15"/>
    <row r="723" ht="15.75" customHeight="1" x14ac:dyDescent="0.15"/>
    <row r="724" ht="15.75" customHeight="1" x14ac:dyDescent="0.15"/>
    <row r="725" ht="15.75" customHeight="1" x14ac:dyDescent="0.15"/>
    <row r="726" ht="15.75" customHeight="1" x14ac:dyDescent="0.15"/>
    <row r="727" ht="15.75" customHeight="1" x14ac:dyDescent="0.15"/>
    <row r="728" ht="15.75" customHeight="1" x14ac:dyDescent="0.15"/>
    <row r="729" ht="15.75" customHeight="1" x14ac:dyDescent="0.15"/>
    <row r="730" ht="15.75" customHeight="1" x14ac:dyDescent="0.15"/>
    <row r="731" ht="15.75" customHeight="1" x14ac:dyDescent="0.15"/>
    <row r="732" ht="15.75" customHeight="1" x14ac:dyDescent="0.15"/>
    <row r="733" ht="15.75" customHeight="1" x14ac:dyDescent="0.15"/>
    <row r="734" ht="15.75" customHeight="1" x14ac:dyDescent="0.15"/>
    <row r="735" ht="15.75" customHeight="1" x14ac:dyDescent="0.15"/>
    <row r="736" ht="15.75" customHeight="1" x14ac:dyDescent="0.15"/>
    <row r="737" ht="15.75" customHeight="1" x14ac:dyDescent="0.15"/>
    <row r="738" ht="15.75" customHeight="1" x14ac:dyDescent="0.15"/>
    <row r="739" ht="15.75" customHeight="1" x14ac:dyDescent="0.15"/>
    <row r="740" ht="15.75" customHeight="1" x14ac:dyDescent="0.15"/>
    <row r="741" ht="15.75" customHeight="1" x14ac:dyDescent="0.15"/>
    <row r="742" ht="15.75" customHeight="1" x14ac:dyDescent="0.15"/>
    <row r="743" ht="15.75" customHeight="1" x14ac:dyDescent="0.15"/>
    <row r="744" ht="15.75" customHeight="1" x14ac:dyDescent="0.15"/>
    <row r="745" ht="15.75" customHeight="1" x14ac:dyDescent="0.15"/>
    <row r="746" ht="15.75" customHeight="1" x14ac:dyDescent="0.15"/>
    <row r="747" ht="15.75" customHeight="1" x14ac:dyDescent="0.15"/>
    <row r="748" ht="15.75" customHeight="1" x14ac:dyDescent="0.15"/>
    <row r="749" ht="15.75" customHeight="1" x14ac:dyDescent="0.15"/>
    <row r="750" ht="15.75" customHeight="1" x14ac:dyDescent="0.15"/>
    <row r="751" ht="15.75" customHeight="1" x14ac:dyDescent="0.15"/>
    <row r="752" ht="15.75" customHeight="1" x14ac:dyDescent="0.15"/>
    <row r="753" ht="15.75" customHeight="1" x14ac:dyDescent="0.15"/>
    <row r="754" ht="15.75" customHeight="1" x14ac:dyDescent="0.15"/>
    <row r="755" ht="15.75" customHeight="1" x14ac:dyDescent="0.15"/>
    <row r="756" ht="15.75" customHeight="1" x14ac:dyDescent="0.15"/>
    <row r="757" ht="15.75" customHeight="1" x14ac:dyDescent="0.15"/>
    <row r="758" ht="15.75" customHeight="1" x14ac:dyDescent="0.15"/>
    <row r="759" ht="15.75" customHeight="1" x14ac:dyDescent="0.15"/>
    <row r="760" ht="15.75" customHeight="1" x14ac:dyDescent="0.15"/>
    <row r="761" ht="15.75" customHeight="1" x14ac:dyDescent="0.15"/>
    <row r="762" ht="15.75" customHeight="1" x14ac:dyDescent="0.15"/>
    <row r="763" ht="15.75" customHeight="1" x14ac:dyDescent="0.15"/>
    <row r="764" ht="15.75" customHeight="1" x14ac:dyDescent="0.15"/>
    <row r="765" ht="15.75" customHeight="1" x14ac:dyDescent="0.15"/>
    <row r="766" ht="15.75" customHeight="1" x14ac:dyDescent="0.15"/>
    <row r="767" ht="15.75" customHeight="1" x14ac:dyDescent="0.15"/>
    <row r="768" ht="15.75" customHeight="1" x14ac:dyDescent="0.15"/>
    <row r="769" ht="15.75" customHeight="1" x14ac:dyDescent="0.15"/>
    <row r="770" ht="15.75" customHeight="1" x14ac:dyDescent="0.15"/>
    <row r="771" ht="15.75" customHeight="1" x14ac:dyDescent="0.15"/>
    <row r="772" ht="15.75" customHeight="1" x14ac:dyDescent="0.15"/>
    <row r="773" ht="15.75" customHeight="1" x14ac:dyDescent="0.15"/>
    <row r="774" ht="15.75" customHeight="1" x14ac:dyDescent="0.15"/>
    <row r="775" ht="15.75" customHeight="1" x14ac:dyDescent="0.15"/>
    <row r="776" ht="15.75" customHeight="1" x14ac:dyDescent="0.15"/>
    <row r="777" ht="15.75" customHeight="1" x14ac:dyDescent="0.15"/>
    <row r="778" ht="15.75" customHeight="1" x14ac:dyDescent="0.15"/>
    <row r="779" ht="15.75" customHeight="1" x14ac:dyDescent="0.15"/>
    <row r="780" ht="15.75" customHeight="1" x14ac:dyDescent="0.15"/>
    <row r="781" ht="15.75" customHeight="1" x14ac:dyDescent="0.15"/>
    <row r="782" ht="15.75" customHeight="1" x14ac:dyDescent="0.15"/>
    <row r="783" ht="15.75" customHeight="1" x14ac:dyDescent="0.15"/>
    <row r="784" ht="15.75" customHeight="1" x14ac:dyDescent="0.15"/>
    <row r="785" ht="15.75" customHeight="1" x14ac:dyDescent="0.15"/>
    <row r="786" ht="15.75" customHeight="1" x14ac:dyDescent="0.15"/>
    <row r="787" ht="15.75" customHeight="1" x14ac:dyDescent="0.15"/>
    <row r="788" ht="15.75" customHeight="1" x14ac:dyDescent="0.15"/>
    <row r="789" ht="15.75" customHeight="1" x14ac:dyDescent="0.15"/>
    <row r="790" ht="15.75" customHeight="1" x14ac:dyDescent="0.15"/>
    <row r="791" ht="15.75" customHeight="1" x14ac:dyDescent="0.15"/>
    <row r="792" ht="15.75" customHeight="1" x14ac:dyDescent="0.15"/>
    <row r="793" ht="15.75" customHeight="1" x14ac:dyDescent="0.15"/>
    <row r="794" ht="15.75" customHeight="1" x14ac:dyDescent="0.15"/>
    <row r="795" ht="15.75" customHeight="1" x14ac:dyDescent="0.15"/>
    <row r="796" ht="15.75" customHeight="1" x14ac:dyDescent="0.15"/>
    <row r="797" ht="15.75" customHeight="1" x14ac:dyDescent="0.15"/>
    <row r="798" ht="15.75" customHeight="1" x14ac:dyDescent="0.15"/>
    <row r="799" ht="15.75" customHeight="1" x14ac:dyDescent="0.15"/>
    <row r="800" ht="15.75" customHeight="1" x14ac:dyDescent="0.15"/>
    <row r="801" ht="15.75" customHeight="1" x14ac:dyDescent="0.15"/>
    <row r="802" ht="15.75" customHeight="1" x14ac:dyDescent="0.15"/>
    <row r="803" ht="15.75" customHeight="1" x14ac:dyDescent="0.15"/>
    <row r="804" ht="15.75" customHeight="1" x14ac:dyDescent="0.15"/>
    <row r="805" ht="15.75" customHeight="1" x14ac:dyDescent="0.15"/>
    <row r="806" ht="15.75" customHeight="1" x14ac:dyDescent="0.15"/>
    <row r="807" ht="15.75" customHeight="1" x14ac:dyDescent="0.15"/>
    <row r="808" ht="15.75" customHeight="1" x14ac:dyDescent="0.15"/>
    <row r="809" ht="15.75" customHeight="1" x14ac:dyDescent="0.15"/>
    <row r="810" ht="15.75" customHeight="1" x14ac:dyDescent="0.15"/>
    <row r="811" ht="15.75" customHeight="1" x14ac:dyDescent="0.15"/>
    <row r="812" ht="15.75" customHeight="1" x14ac:dyDescent="0.15"/>
    <row r="813" ht="15.75" customHeight="1" x14ac:dyDescent="0.15"/>
    <row r="814" ht="15.75" customHeight="1" x14ac:dyDescent="0.15"/>
    <row r="815" ht="15.75" customHeight="1" x14ac:dyDescent="0.15"/>
    <row r="816" ht="15.75" customHeight="1" x14ac:dyDescent="0.15"/>
    <row r="817" ht="15.75" customHeight="1" x14ac:dyDescent="0.15"/>
    <row r="818" ht="15.75" customHeight="1" x14ac:dyDescent="0.15"/>
    <row r="819" ht="15.75" customHeight="1" x14ac:dyDescent="0.15"/>
    <row r="820" ht="15.75" customHeight="1" x14ac:dyDescent="0.15"/>
    <row r="821" ht="15.75" customHeight="1" x14ac:dyDescent="0.15"/>
    <row r="822" ht="15.75" customHeight="1" x14ac:dyDescent="0.15"/>
    <row r="823" ht="15.75" customHeight="1" x14ac:dyDescent="0.15"/>
    <row r="824" ht="15.75" customHeight="1" x14ac:dyDescent="0.15"/>
    <row r="825" ht="15.75" customHeight="1" x14ac:dyDescent="0.15"/>
    <row r="826" ht="15.75" customHeight="1" x14ac:dyDescent="0.15"/>
    <row r="827" ht="15.75" customHeight="1" x14ac:dyDescent="0.15"/>
    <row r="828" ht="15.75" customHeight="1" x14ac:dyDescent="0.15"/>
    <row r="829" ht="15.75" customHeight="1" x14ac:dyDescent="0.15"/>
    <row r="830" ht="15.75" customHeight="1" x14ac:dyDescent="0.15"/>
    <row r="831" ht="15.75" customHeight="1" x14ac:dyDescent="0.15"/>
    <row r="832" ht="15.75" customHeight="1" x14ac:dyDescent="0.15"/>
    <row r="833" ht="15.75" customHeight="1" x14ac:dyDescent="0.15"/>
    <row r="834" ht="15.75" customHeight="1" x14ac:dyDescent="0.15"/>
    <row r="835" ht="15.75" customHeight="1" x14ac:dyDescent="0.15"/>
    <row r="836" ht="15.75" customHeight="1" x14ac:dyDescent="0.15"/>
    <row r="837" ht="15.75" customHeight="1" x14ac:dyDescent="0.15"/>
    <row r="838" ht="15.75" customHeight="1" x14ac:dyDescent="0.15"/>
    <row r="839" ht="15.75" customHeight="1" x14ac:dyDescent="0.15"/>
    <row r="840" ht="15.75" customHeight="1" x14ac:dyDescent="0.15"/>
    <row r="841" ht="15.75" customHeight="1" x14ac:dyDescent="0.15"/>
    <row r="842" ht="15.75" customHeight="1" x14ac:dyDescent="0.15"/>
    <row r="843" ht="15.75" customHeight="1" x14ac:dyDescent="0.15"/>
    <row r="844" ht="15.75" customHeight="1" x14ac:dyDescent="0.15"/>
    <row r="845" ht="15.75" customHeight="1" x14ac:dyDescent="0.15"/>
    <row r="846" ht="15.75" customHeight="1" x14ac:dyDescent="0.15"/>
    <row r="847" ht="15.75" customHeight="1" x14ac:dyDescent="0.15"/>
    <row r="848" ht="15.75" customHeight="1" x14ac:dyDescent="0.15"/>
    <row r="849" ht="15.75" customHeight="1" x14ac:dyDescent="0.15"/>
    <row r="850" ht="15.75" customHeight="1" x14ac:dyDescent="0.15"/>
    <row r="851" ht="15.75" customHeight="1" x14ac:dyDescent="0.15"/>
    <row r="852" ht="15.75" customHeight="1" x14ac:dyDescent="0.15"/>
    <row r="853" ht="15.75" customHeight="1" x14ac:dyDescent="0.15"/>
    <row r="854" ht="15.75" customHeight="1" x14ac:dyDescent="0.15"/>
    <row r="855" ht="15.75" customHeight="1" x14ac:dyDescent="0.15"/>
    <row r="856" ht="15.75" customHeight="1" x14ac:dyDescent="0.15"/>
    <row r="857" ht="15.75" customHeight="1" x14ac:dyDescent="0.15"/>
    <row r="858" ht="15.75" customHeight="1" x14ac:dyDescent="0.15"/>
    <row r="859" ht="15.75" customHeight="1" x14ac:dyDescent="0.15"/>
    <row r="860" ht="15.75" customHeight="1" x14ac:dyDescent="0.15"/>
    <row r="861" ht="15.75" customHeight="1" x14ac:dyDescent="0.15"/>
    <row r="862" ht="15.75" customHeight="1" x14ac:dyDescent="0.15"/>
    <row r="863" ht="15.75" customHeight="1" x14ac:dyDescent="0.15"/>
    <row r="864" ht="15.75" customHeight="1" x14ac:dyDescent="0.15"/>
    <row r="865" ht="15.75" customHeight="1" x14ac:dyDescent="0.15"/>
    <row r="866" ht="15.75" customHeight="1" x14ac:dyDescent="0.15"/>
    <row r="867" ht="15.75" customHeight="1" x14ac:dyDescent="0.15"/>
    <row r="868" ht="15.75" customHeight="1" x14ac:dyDescent="0.15"/>
    <row r="869" ht="15.75" customHeight="1" x14ac:dyDescent="0.15"/>
    <row r="870" ht="15.75" customHeight="1" x14ac:dyDescent="0.15"/>
    <row r="871" ht="15.75" customHeight="1" x14ac:dyDescent="0.15"/>
    <row r="872" ht="15.75" customHeight="1" x14ac:dyDescent="0.15"/>
    <row r="873" ht="15.75" customHeight="1" x14ac:dyDescent="0.15"/>
    <row r="874" ht="15.75" customHeight="1" x14ac:dyDescent="0.15"/>
    <row r="875" ht="15.75" customHeight="1" x14ac:dyDescent="0.15"/>
    <row r="876" ht="15.75" customHeight="1" x14ac:dyDescent="0.15"/>
    <row r="877" ht="15.75" customHeight="1" x14ac:dyDescent="0.15"/>
    <row r="878" ht="15.75" customHeight="1" x14ac:dyDescent="0.15"/>
    <row r="879" ht="15.75" customHeight="1" x14ac:dyDescent="0.15"/>
    <row r="880" ht="15.75" customHeight="1" x14ac:dyDescent="0.15"/>
    <row r="881" ht="15.75" customHeight="1" x14ac:dyDescent="0.15"/>
    <row r="882" ht="15.75" customHeight="1" x14ac:dyDescent="0.15"/>
    <row r="883" ht="15.75" customHeight="1" x14ac:dyDescent="0.15"/>
    <row r="884" ht="15.75" customHeight="1" x14ac:dyDescent="0.15"/>
    <row r="885" ht="15.75" customHeight="1" x14ac:dyDescent="0.15"/>
    <row r="886" ht="15.75" customHeight="1" x14ac:dyDescent="0.15"/>
    <row r="887" ht="15.75" customHeight="1" x14ac:dyDescent="0.15"/>
    <row r="888" ht="15.75" customHeight="1" x14ac:dyDescent="0.15"/>
    <row r="889" ht="15.75" customHeight="1" x14ac:dyDescent="0.15"/>
    <row r="890" ht="15.75" customHeight="1" x14ac:dyDescent="0.15"/>
    <row r="891" ht="15.75" customHeight="1" x14ac:dyDescent="0.15"/>
    <row r="892" ht="15.75" customHeight="1" x14ac:dyDescent="0.15"/>
    <row r="893" ht="15.75" customHeight="1" x14ac:dyDescent="0.15"/>
    <row r="894" ht="15.75" customHeight="1" x14ac:dyDescent="0.15"/>
    <row r="895" ht="15.75" customHeight="1" x14ac:dyDescent="0.15"/>
    <row r="896" ht="15.75" customHeight="1" x14ac:dyDescent="0.15"/>
    <row r="897" ht="15.75" customHeight="1" x14ac:dyDescent="0.15"/>
    <row r="898" ht="15.75" customHeight="1" x14ac:dyDescent="0.15"/>
    <row r="899" ht="15.75" customHeight="1" x14ac:dyDescent="0.15"/>
    <row r="900" ht="15.75" customHeight="1" x14ac:dyDescent="0.15"/>
    <row r="901" ht="15.75" customHeight="1" x14ac:dyDescent="0.15"/>
    <row r="902" ht="15.75" customHeight="1" x14ac:dyDescent="0.15"/>
    <row r="903" ht="15.75" customHeight="1" x14ac:dyDescent="0.15"/>
    <row r="904" ht="15.75" customHeight="1" x14ac:dyDescent="0.15"/>
    <row r="905" ht="15.75" customHeight="1" x14ac:dyDescent="0.15"/>
    <row r="906" ht="15.75" customHeight="1" x14ac:dyDescent="0.15"/>
    <row r="907" ht="15.75" customHeight="1" x14ac:dyDescent="0.15"/>
    <row r="908" ht="15.75" customHeight="1" x14ac:dyDescent="0.15"/>
    <row r="909" ht="15.75" customHeight="1" x14ac:dyDescent="0.15"/>
    <row r="910" ht="15.75" customHeight="1" x14ac:dyDescent="0.15"/>
    <row r="911" ht="15.75" customHeight="1" x14ac:dyDescent="0.15"/>
    <row r="912" ht="15.75" customHeight="1" x14ac:dyDescent="0.15"/>
    <row r="913" ht="15.75" customHeight="1" x14ac:dyDescent="0.15"/>
    <row r="914" ht="15.75" customHeight="1" x14ac:dyDescent="0.15"/>
    <row r="915" ht="15.75" customHeight="1" x14ac:dyDescent="0.15"/>
    <row r="916" ht="15.75" customHeight="1" x14ac:dyDescent="0.15"/>
    <row r="917" ht="15.75" customHeight="1" x14ac:dyDescent="0.15"/>
    <row r="918" ht="15.75" customHeight="1" x14ac:dyDescent="0.15"/>
    <row r="919" ht="15.75" customHeight="1" x14ac:dyDescent="0.15"/>
    <row r="920" ht="15.75" customHeight="1" x14ac:dyDescent="0.15"/>
    <row r="921" ht="15.75" customHeight="1" x14ac:dyDescent="0.15"/>
    <row r="922" ht="15.75" customHeight="1" x14ac:dyDescent="0.15"/>
    <row r="923" ht="15.75" customHeight="1" x14ac:dyDescent="0.15"/>
    <row r="924" ht="15.75" customHeight="1" x14ac:dyDescent="0.15"/>
    <row r="925" ht="15.75" customHeight="1" x14ac:dyDescent="0.15"/>
    <row r="926" ht="15.75" customHeight="1" x14ac:dyDescent="0.15"/>
    <row r="927" ht="15.75" customHeight="1" x14ac:dyDescent="0.15"/>
    <row r="928" ht="15.75" customHeight="1" x14ac:dyDescent="0.15"/>
    <row r="929" ht="15.75" customHeight="1" x14ac:dyDescent="0.15"/>
    <row r="930" ht="15.75" customHeight="1" x14ac:dyDescent="0.15"/>
    <row r="931" ht="15.75" customHeight="1" x14ac:dyDescent="0.15"/>
    <row r="932" ht="15.75" customHeight="1" x14ac:dyDescent="0.15"/>
    <row r="933" ht="15.75" customHeight="1" x14ac:dyDescent="0.15"/>
    <row r="934" ht="15.75" customHeight="1" x14ac:dyDescent="0.15"/>
    <row r="935" ht="15.75" customHeight="1" x14ac:dyDescent="0.15"/>
    <row r="936" ht="15.75" customHeight="1" x14ac:dyDescent="0.15"/>
    <row r="937" ht="15.75" customHeight="1" x14ac:dyDescent="0.15"/>
    <row r="938" ht="15.75" customHeight="1" x14ac:dyDescent="0.15"/>
    <row r="939" ht="15.75" customHeight="1" x14ac:dyDescent="0.15"/>
    <row r="940" ht="15.75" customHeight="1" x14ac:dyDescent="0.15"/>
    <row r="941" ht="15.75" customHeight="1" x14ac:dyDescent="0.15"/>
    <row r="942" ht="15.75" customHeight="1" x14ac:dyDescent="0.15"/>
    <row r="943" ht="15.75" customHeight="1" x14ac:dyDescent="0.15"/>
    <row r="944" ht="15.75" customHeight="1" x14ac:dyDescent="0.15"/>
    <row r="945" ht="15.75" customHeight="1" x14ac:dyDescent="0.15"/>
    <row r="946" ht="15.75" customHeight="1" x14ac:dyDescent="0.15"/>
    <row r="947" ht="15.75" customHeight="1" x14ac:dyDescent="0.15"/>
    <row r="948" ht="15.75" customHeight="1" x14ac:dyDescent="0.15"/>
    <row r="949" ht="15.75" customHeight="1" x14ac:dyDescent="0.15"/>
    <row r="950" ht="15.75" customHeight="1" x14ac:dyDescent="0.15"/>
    <row r="951" ht="15.75" customHeight="1" x14ac:dyDescent="0.15"/>
    <row r="952" ht="15.75" customHeight="1" x14ac:dyDescent="0.15"/>
    <row r="953" ht="15.75" customHeight="1" x14ac:dyDescent="0.15"/>
    <row r="954" ht="15.75" customHeight="1" x14ac:dyDescent="0.15"/>
    <row r="955" ht="15.75" customHeight="1" x14ac:dyDescent="0.15"/>
    <row r="956" ht="15.75" customHeight="1" x14ac:dyDescent="0.15"/>
    <row r="957" ht="15.75" customHeight="1" x14ac:dyDescent="0.15"/>
    <row r="958" ht="15.75" customHeight="1" x14ac:dyDescent="0.15"/>
    <row r="959" ht="15.75" customHeight="1" x14ac:dyDescent="0.15"/>
    <row r="960" ht="15.75" customHeight="1" x14ac:dyDescent="0.15"/>
    <row r="961" ht="15.75" customHeight="1" x14ac:dyDescent="0.15"/>
    <row r="962" ht="15.75" customHeight="1" x14ac:dyDescent="0.15"/>
    <row r="963" ht="15.75" customHeight="1" x14ac:dyDescent="0.15"/>
    <row r="964" ht="15.75" customHeight="1" x14ac:dyDescent="0.15"/>
    <row r="965" ht="15.75" customHeight="1" x14ac:dyDescent="0.15"/>
    <row r="966" ht="15.75" customHeight="1" x14ac:dyDescent="0.15"/>
    <row r="967" ht="15.75" customHeight="1" x14ac:dyDescent="0.15"/>
    <row r="968" ht="15.75" customHeight="1" x14ac:dyDescent="0.15"/>
    <row r="969" ht="15.75" customHeight="1" x14ac:dyDescent="0.15"/>
    <row r="970" ht="15.75" customHeight="1" x14ac:dyDescent="0.15"/>
    <row r="971" ht="15.75" customHeight="1" x14ac:dyDescent="0.15"/>
    <row r="972" ht="15.75" customHeight="1" x14ac:dyDescent="0.15"/>
    <row r="973" ht="15.75" customHeight="1" x14ac:dyDescent="0.15"/>
    <row r="974" ht="15.75" customHeight="1" x14ac:dyDescent="0.15"/>
    <row r="975" ht="15.75" customHeight="1" x14ac:dyDescent="0.15"/>
    <row r="976" ht="15.75" customHeight="1" x14ac:dyDescent="0.15"/>
    <row r="977" ht="15.75" customHeight="1" x14ac:dyDescent="0.15"/>
    <row r="978" ht="15.75" customHeight="1" x14ac:dyDescent="0.15"/>
    <row r="979" ht="15.75" customHeight="1" x14ac:dyDescent="0.15"/>
    <row r="980" ht="15.75" customHeight="1" x14ac:dyDescent="0.15"/>
    <row r="981" ht="15.75" customHeight="1" x14ac:dyDescent="0.15"/>
    <row r="982" ht="15.75" customHeight="1" x14ac:dyDescent="0.15"/>
    <row r="983" ht="15.75" customHeight="1" x14ac:dyDescent="0.15"/>
    <row r="984" ht="15.75" customHeight="1" x14ac:dyDescent="0.15"/>
    <row r="985" ht="15.75" customHeight="1" x14ac:dyDescent="0.15"/>
    <row r="986" ht="15.75" customHeight="1" x14ac:dyDescent="0.15"/>
    <row r="987" ht="15.75" customHeight="1" x14ac:dyDescent="0.15"/>
    <row r="988" ht="15.75" customHeight="1" x14ac:dyDescent="0.15"/>
    <row r="989" ht="15.75" customHeight="1" x14ac:dyDescent="0.15"/>
    <row r="990" ht="15.75" customHeight="1" x14ac:dyDescent="0.15"/>
    <row r="991" ht="15.75" customHeight="1" x14ac:dyDescent="0.15"/>
    <row r="992" ht="15.75" customHeight="1" x14ac:dyDescent="0.15"/>
    <row r="993" ht="15.75" customHeight="1" x14ac:dyDescent="0.15"/>
    <row r="994" ht="15.75" customHeight="1" x14ac:dyDescent="0.15"/>
    <row r="995" ht="15.75" customHeight="1" x14ac:dyDescent="0.15"/>
    <row r="996" ht="15.75" customHeight="1" x14ac:dyDescent="0.15"/>
    <row r="997" ht="15.75" customHeight="1" x14ac:dyDescent="0.15"/>
    <row r="998" ht="15.75" customHeight="1" x14ac:dyDescent="0.15"/>
    <row r="999" ht="15.75" customHeight="1" x14ac:dyDescent="0.15"/>
    <row r="1000" ht="15.75" customHeight="1" x14ac:dyDescent="0.15"/>
    <row r="1001" ht="15.75" customHeight="1" x14ac:dyDescent="0.15"/>
    <row r="1002" ht="15.75" customHeight="1" x14ac:dyDescent="0.15"/>
    <row r="1003" ht="15.75" customHeight="1" x14ac:dyDescent="0.15"/>
    <row r="1004" ht="15.75" customHeight="1" x14ac:dyDescent="0.15"/>
    <row r="1005" ht="15.75" customHeight="1" x14ac:dyDescent="0.15"/>
  </sheetData>
  <sortState xmlns:xlrd2="http://schemas.microsoft.com/office/spreadsheetml/2017/richdata2" ref="R2:S1007">
    <sortCondition ref="S1:S1007"/>
  </sortState>
  <conditionalFormatting sqref="AF1:AF4 R5 F6:F268">
    <cfRule type="duplicateValues" dxfId="1" priority="1"/>
  </conditionalFormatting>
  <conditionalFormatting sqref="K1:K4 K376:K1048576">
    <cfRule type="duplicateValues" dxfId="0" priority="3"/>
  </conditionalFormatting>
  <pageMargins left="0.7" right="0.7" top="0.75" bottom="0.75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4</vt:i4>
      </vt:variant>
    </vt:vector>
  </HeadingPairs>
  <TitlesOfParts>
    <vt:vector size="4" baseType="lpstr">
      <vt:lpstr>E_invadens</vt:lpstr>
      <vt:lpstr>E_nuttalli</vt:lpstr>
      <vt:lpstr>E_dispar</vt:lpstr>
      <vt:lpstr>E_histolytic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pache POI</dc:creator>
  <cp:lastModifiedBy>Microsoft Office User</cp:lastModifiedBy>
  <dcterms:created xsi:type="dcterms:W3CDTF">2020-08-21T13:51:33Z</dcterms:created>
  <dcterms:modified xsi:type="dcterms:W3CDTF">2022-06-16T17:47:47Z</dcterms:modified>
</cp:coreProperties>
</file>